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ydrive.merck.com/personal/kisszolt_merck_com/Documents/Documents/Official/EMMI kalkuláció/POR/1st Review/"/>
    </mc:Choice>
  </mc:AlternateContent>
  <xr:revisionPtr revIDLastSave="75" documentId="8_{08A8558A-EC09-49B2-811A-C666989AB098}" xr6:coauthVersionLast="45" xr6:coauthVersionMax="46" xr10:uidLastSave="{18CA9BFA-DE39-4C85-9ACA-12DCAE076DDB}"/>
  <bookViews>
    <workbookView xWindow="-120" yWindow="-120" windowWidth="29040" windowHeight="15990" xr2:uid="{51EFF062-D8A6-413C-A63A-8166925B1B3E}"/>
  </bookViews>
  <sheets>
    <sheet name="Supplementary table 1" sheetId="11" r:id="rId1"/>
    <sheet name="Supplementary Table 2" sheetId="15" r:id="rId2"/>
    <sheet name="Supplementary table 3" sheetId="16" r:id="rId3"/>
    <sheet name="Supplementary table 4" sheetId="12" r:id="rId4"/>
    <sheet name="Supplementary table 5" sheetId="17" r:id="rId5"/>
    <sheet name="HUN weekly mort by age cohorts" sheetId="13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67" i="16" l="1"/>
  <c r="F67" i="16"/>
  <c r="C67" i="16"/>
  <c r="C64" i="16"/>
  <c r="D64" i="16"/>
  <c r="E64" i="16"/>
  <c r="F64" i="16"/>
  <c r="G64" i="16"/>
  <c r="H64" i="16"/>
  <c r="I64" i="16"/>
  <c r="J64" i="16"/>
  <c r="K64" i="16"/>
  <c r="L64" i="16"/>
  <c r="M64" i="16"/>
  <c r="N64" i="16"/>
  <c r="O64" i="16"/>
  <c r="P64" i="16"/>
  <c r="Q64" i="16"/>
  <c r="R64" i="16"/>
  <c r="S64" i="16"/>
  <c r="T64" i="16"/>
  <c r="U64" i="16"/>
  <c r="V64" i="16"/>
  <c r="W64" i="16"/>
  <c r="X64" i="16"/>
  <c r="Y64" i="16"/>
  <c r="Z64" i="16"/>
  <c r="AA64" i="16"/>
  <c r="AB64" i="16"/>
  <c r="AC64" i="16"/>
  <c r="AD64" i="16"/>
  <c r="C65" i="16"/>
  <c r="D65" i="16"/>
  <c r="E65" i="16"/>
  <c r="F65" i="16"/>
  <c r="G65" i="16"/>
  <c r="H65" i="16"/>
  <c r="I65" i="16"/>
  <c r="J65" i="16"/>
  <c r="K65" i="16"/>
  <c r="L65" i="16"/>
  <c r="M65" i="16"/>
  <c r="N65" i="16"/>
  <c r="O65" i="16"/>
  <c r="P65" i="16"/>
  <c r="Q65" i="16"/>
  <c r="R65" i="16"/>
  <c r="S65" i="16"/>
  <c r="T65" i="16"/>
  <c r="U65" i="16"/>
  <c r="V65" i="16"/>
  <c r="W65" i="16"/>
  <c r="X65" i="16"/>
  <c r="Y65" i="16"/>
  <c r="Z65" i="16"/>
  <c r="AA65" i="16"/>
  <c r="AB65" i="16"/>
  <c r="AC65" i="16"/>
  <c r="AD65" i="16"/>
  <c r="C66" i="16"/>
  <c r="D66" i="16"/>
  <c r="E66" i="16"/>
  <c r="F66" i="16"/>
  <c r="G66" i="16"/>
  <c r="H66" i="16"/>
  <c r="I66" i="16"/>
  <c r="J66" i="16"/>
  <c r="K66" i="16"/>
  <c r="L66" i="16"/>
  <c r="M66" i="16"/>
  <c r="N66" i="16"/>
  <c r="O66" i="16"/>
  <c r="P66" i="16"/>
  <c r="Q66" i="16"/>
  <c r="R66" i="16"/>
  <c r="S66" i="16"/>
  <c r="T66" i="16"/>
  <c r="U66" i="16"/>
  <c r="V66" i="16"/>
  <c r="W66" i="16"/>
  <c r="X66" i="16"/>
  <c r="Y66" i="16"/>
  <c r="Z66" i="16"/>
  <c r="AA66" i="16"/>
  <c r="AB66" i="16"/>
  <c r="AC66" i="16"/>
  <c r="AD66" i="16"/>
  <c r="D67" i="16"/>
  <c r="E67" i="16"/>
  <c r="G67" i="16"/>
  <c r="H67" i="16"/>
  <c r="I67" i="16"/>
  <c r="J67" i="16"/>
  <c r="K67" i="16"/>
  <c r="L67" i="16"/>
  <c r="M67" i="16"/>
  <c r="N67" i="16"/>
  <c r="O67" i="16"/>
  <c r="Q67" i="16"/>
  <c r="R67" i="16"/>
  <c r="S67" i="16"/>
  <c r="T67" i="16"/>
  <c r="U67" i="16"/>
  <c r="V67" i="16"/>
  <c r="W67" i="16"/>
  <c r="X67" i="16"/>
  <c r="Y67" i="16"/>
  <c r="Z67" i="16"/>
  <c r="AA67" i="16"/>
  <c r="AB67" i="16"/>
  <c r="AC67" i="16"/>
  <c r="AD67" i="16"/>
  <c r="B67" i="16"/>
  <c r="B66" i="16"/>
  <c r="B65" i="16"/>
  <c r="B64" i="16"/>
  <c r="S61" i="11" l="1"/>
  <c r="S60" i="11"/>
  <c r="S59" i="11"/>
  <c r="S58" i="11"/>
  <c r="S57" i="11"/>
  <c r="S6" i="11"/>
  <c r="S7" i="11"/>
  <c r="S8" i="11"/>
  <c r="S9" i="11"/>
  <c r="S10" i="11"/>
  <c r="S11" i="11"/>
  <c r="S12" i="11"/>
  <c r="S13" i="11"/>
  <c r="S14" i="11"/>
  <c r="S15" i="11"/>
  <c r="S16" i="11"/>
  <c r="S17" i="11"/>
  <c r="S18" i="11"/>
  <c r="S19" i="11"/>
  <c r="S20" i="11"/>
  <c r="S21" i="11"/>
  <c r="S22" i="11"/>
  <c r="S23" i="11"/>
  <c r="S24" i="11"/>
  <c r="S25" i="11"/>
  <c r="S26" i="11"/>
  <c r="S27" i="11"/>
  <c r="S28" i="11"/>
  <c r="S29" i="11"/>
  <c r="S30" i="11"/>
  <c r="S31" i="11"/>
  <c r="S32" i="11"/>
  <c r="S33" i="11"/>
  <c r="S34" i="11"/>
  <c r="S35" i="11"/>
  <c r="S36" i="11"/>
  <c r="S37" i="11"/>
  <c r="S38" i="11"/>
  <c r="S39" i="11"/>
  <c r="S40" i="11"/>
  <c r="S41" i="11"/>
  <c r="S42" i="11"/>
  <c r="S43" i="11"/>
  <c r="S44" i="11"/>
  <c r="S45" i="11"/>
  <c r="S46" i="11"/>
  <c r="S47" i="11"/>
  <c r="S48" i="11"/>
  <c r="S49" i="11"/>
  <c r="S50" i="11"/>
  <c r="S51" i="11"/>
  <c r="S52" i="11"/>
  <c r="S53" i="11"/>
  <c r="S54" i="11"/>
  <c r="S55" i="11"/>
  <c r="S56" i="11"/>
  <c r="S5" i="11"/>
  <c r="O61" i="11"/>
  <c r="O60" i="11"/>
  <c r="O59" i="11"/>
  <c r="O58" i="11"/>
  <c r="O57" i="11"/>
  <c r="AT318" i="13" l="1"/>
  <c r="AT319" i="13"/>
  <c r="AT320" i="13"/>
  <c r="AT321" i="13"/>
  <c r="AT322" i="13"/>
  <c r="AS322" i="13"/>
  <c r="AS321" i="13"/>
  <c r="AS320" i="13"/>
  <c r="AS319" i="13"/>
  <c r="AS318" i="13"/>
  <c r="AS317" i="13"/>
  <c r="AS316" i="13"/>
  <c r="AS315" i="13"/>
  <c r="AS314" i="13"/>
  <c r="AS313" i="13"/>
  <c r="AS312" i="13"/>
  <c r="AS311" i="13"/>
  <c r="AS310" i="13"/>
  <c r="AS309" i="13"/>
  <c r="AS308" i="13"/>
  <c r="AS307" i="13"/>
  <c r="AS306" i="13"/>
  <c r="AS305" i="13"/>
  <c r="AS304" i="13"/>
  <c r="AS303" i="13"/>
  <c r="AS302" i="13"/>
  <c r="AS301" i="13"/>
  <c r="AS300" i="13"/>
  <c r="AS299" i="13"/>
  <c r="AS298" i="13"/>
  <c r="AS297" i="13"/>
  <c r="AS296" i="13"/>
  <c r="AS295" i="13"/>
  <c r="AS294" i="13"/>
  <c r="AS293" i="13"/>
  <c r="AS292" i="13"/>
  <c r="AS291" i="13"/>
  <c r="AS290" i="13"/>
  <c r="AS289" i="13"/>
  <c r="AS288" i="13"/>
  <c r="AS287" i="13"/>
  <c r="AS286" i="13"/>
  <c r="AS285" i="13"/>
  <c r="AS284" i="13"/>
  <c r="AS283" i="13"/>
  <c r="AS282" i="13"/>
  <c r="AS281" i="13"/>
  <c r="AS280" i="13"/>
  <c r="AS279" i="13"/>
  <c r="AS278" i="13"/>
  <c r="AS277" i="13"/>
  <c r="AS276" i="13"/>
  <c r="AS275" i="13"/>
  <c r="AS274" i="13"/>
  <c r="AS273" i="13"/>
  <c r="AS272" i="13"/>
  <c r="AS271" i="13"/>
  <c r="AS270" i="13"/>
  <c r="AS269" i="13"/>
  <c r="AS268" i="13"/>
  <c r="AS267" i="13"/>
  <c r="AS266" i="13"/>
  <c r="AS265" i="13"/>
  <c r="AS264" i="13"/>
  <c r="AS263" i="13"/>
  <c r="AS262" i="13"/>
  <c r="AS261" i="13"/>
  <c r="AS260" i="13"/>
  <c r="AS259" i="13"/>
  <c r="AS258" i="13"/>
  <c r="AS257" i="13"/>
  <c r="AS256" i="13"/>
  <c r="AS255" i="13"/>
  <c r="AS254" i="13"/>
  <c r="AS253" i="13"/>
  <c r="AS252" i="13"/>
  <c r="AS251" i="13"/>
  <c r="AS250" i="13"/>
  <c r="AS249" i="13"/>
  <c r="AS248" i="13"/>
  <c r="AS247" i="13"/>
  <c r="AS246" i="13"/>
  <c r="AS245" i="13"/>
  <c r="AS244" i="13"/>
  <c r="AS243" i="13"/>
  <c r="AS242" i="13"/>
  <c r="AS241" i="13"/>
  <c r="AS240" i="13"/>
  <c r="AS239" i="13"/>
  <c r="AS238" i="13"/>
  <c r="AS237" i="13"/>
  <c r="AS236" i="13"/>
  <c r="AS235" i="13"/>
  <c r="AS234" i="13"/>
  <c r="AS233" i="13"/>
  <c r="AS232" i="13"/>
  <c r="AS231" i="13"/>
  <c r="AS230" i="13"/>
  <c r="AS229" i="13"/>
  <c r="AS228" i="13"/>
  <c r="AS227" i="13"/>
  <c r="AS226" i="13"/>
  <c r="AS225" i="13"/>
  <c r="AS224" i="13"/>
  <c r="AS223" i="13"/>
  <c r="AS222" i="13"/>
  <c r="AS221" i="13"/>
  <c r="AS220" i="13"/>
  <c r="AS219" i="13"/>
  <c r="AS218" i="13"/>
  <c r="AS217" i="13"/>
  <c r="AS216" i="13"/>
  <c r="AS215" i="13"/>
  <c r="AS214" i="13"/>
  <c r="AS213" i="13"/>
  <c r="AS212" i="13"/>
  <c r="AS211" i="13"/>
  <c r="AS210" i="13"/>
  <c r="AS209" i="13"/>
  <c r="AS208" i="13"/>
  <c r="AS207" i="13"/>
  <c r="AS206" i="13"/>
  <c r="AS205" i="13"/>
  <c r="AS204" i="13"/>
  <c r="AS203" i="13"/>
  <c r="AS202" i="13"/>
  <c r="AS201" i="13"/>
  <c r="AS200" i="13"/>
  <c r="AS199" i="13"/>
  <c r="AS198" i="13"/>
  <c r="AS197" i="13"/>
  <c r="AS196" i="13"/>
  <c r="AS195" i="13"/>
  <c r="AS194" i="13"/>
  <c r="AS193" i="13"/>
  <c r="AS192" i="13"/>
  <c r="AS191" i="13"/>
  <c r="AS190" i="13"/>
  <c r="AS189" i="13"/>
  <c r="AS188" i="13"/>
  <c r="AS187" i="13"/>
  <c r="AS186" i="13"/>
  <c r="AS185" i="13"/>
  <c r="AS184" i="13"/>
  <c r="AS183" i="13"/>
  <c r="AS182" i="13"/>
  <c r="AS181" i="13"/>
  <c r="AS180" i="13"/>
  <c r="AS179" i="13"/>
  <c r="AS178" i="13"/>
  <c r="AS177" i="13"/>
  <c r="AS176" i="13"/>
  <c r="AS175" i="13"/>
  <c r="AS174" i="13"/>
  <c r="AS173" i="13"/>
  <c r="AS172" i="13"/>
  <c r="AS171" i="13"/>
  <c r="AS170" i="13"/>
  <c r="AS169" i="13"/>
  <c r="AS168" i="13"/>
  <c r="AS167" i="13"/>
  <c r="AS166" i="13"/>
  <c r="AS165" i="13"/>
  <c r="AS164" i="13"/>
  <c r="AS163" i="13"/>
  <c r="AS162" i="13"/>
  <c r="AS161" i="13"/>
  <c r="AS160" i="13"/>
  <c r="AS159" i="13"/>
  <c r="AS158" i="13"/>
  <c r="AS157" i="13"/>
  <c r="AS156" i="13"/>
  <c r="AS155" i="13"/>
  <c r="AS154" i="13"/>
  <c r="AS153" i="13"/>
  <c r="AS152" i="13"/>
  <c r="AS151" i="13"/>
  <c r="AS150" i="13"/>
  <c r="AS149" i="13"/>
  <c r="AS148" i="13"/>
  <c r="AS147" i="13"/>
  <c r="AS146" i="13"/>
  <c r="AS145" i="13"/>
  <c r="AS144" i="13"/>
  <c r="AS143" i="13"/>
  <c r="AS142" i="13"/>
  <c r="AS141" i="13"/>
  <c r="AS140" i="13"/>
  <c r="AS139" i="13"/>
  <c r="AS138" i="13"/>
  <c r="AS137" i="13"/>
  <c r="AS136" i="13"/>
  <c r="AS135" i="13"/>
  <c r="AS134" i="13"/>
  <c r="AS133" i="13"/>
  <c r="AS132" i="13"/>
  <c r="AS131" i="13"/>
  <c r="AS130" i="13"/>
  <c r="AS129" i="13"/>
  <c r="AS128" i="13"/>
  <c r="AS127" i="13"/>
  <c r="AS126" i="13"/>
  <c r="AS125" i="13"/>
  <c r="AS124" i="13"/>
  <c r="AS123" i="13"/>
  <c r="AS122" i="13"/>
  <c r="AS121" i="13"/>
  <c r="AS120" i="13"/>
  <c r="AS119" i="13"/>
  <c r="AS118" i="13"/>
  <c r="AS117" i="13"/>
  <c r="AS116" i="13"/>
  <c r="AS115" i="13"/>
  <c r="AS114" i="13"/>
  <c r="AS113" i="13"/>
  <c r="AS112" i="13"/>
  <c r="AS111" i="13"/>
  <c r="AS110" i="13"/>
  <c r="AS109" i="13"/>
  <c r="AS108" i="13"/>
  <c r="AS107" i="13"/>
  <c r="AS106" i="13"/>
  <c r="AS105" i="13"/>
  <c r="AS104" i="13"/>
  <c r="AS103" i="13"/>
  <c r="AS102" i="13"/>
  <c r="AS101" i="13"/>
  <c r="AS100" i="13"/>
  <c r="AS99" i="13"/>
  <c r="AS98" i="13"/>
  <c r="AS97" i="13"/>
  <c r="AS96" i="13"/>
  <c r="AS95" i="13"/>
  <c r="AS94" i="13"/>
  <c r="AS93" i="13"/>
  <c r="AS92" i="13"/>
  <c r="AS91" i="13"/>
  <c r="AS90" i="13"/>
  <c r="AS89" i="13"/>
  <c r="AS88" i="13"/>
  <c r="AS87" i="13"/>
  <c r="AS86" i="13"/>
  <c r="AS85" i="13"/>
  <c r="AS84" i="13"/>
  <c r="AS83" i="13"/>
  <c r="AS82" i="13"/>
  <c r="AS81" i="13"/>
  <c r="AS80" i="13"/>
  <c r="AS79" i="13"/>
  <c r="AS78" i="13"/>
  <c r="AS77" i="13"/>
  <c r="AS76" i="13"/>
  <c r="AS75" i="13"/>
  <c r="AS74" i="13"/>
  <c r="AS73" i="13"/>
  <c r="AS72" i="13"/>
  <c r="AS71" i="13"/>
  <c r="AS70" i="13"/>
  <c r="AS69" i="13"/>
  <c r="AS68" i="13"/>
  <c r="AS67" i="13"/>
  <c r="AS66" i="13"/>
  <c r="AS65" i="13"/>
  <c r="AS64" i="13"/>
  <c r="AS63" i="13"/>
  <c r="AS62" i="13"/>
  <c r="AS61" i="13"/>
  <c r="AS60" i="13"/>
  <c r="AS59" i="13"/>
  <c r="AS58" i="13"/>
  <c r="AS57" i="13"/>
  <c r="AS56" i="13"/>
  <c r="AS55" i="13"/>
  <c r="AS54" i="13"/>
  <c r="AS53" i="13"/>
  <c r="AS52" i="13"/>
  <c r="AS51" i="13"/>
  <c r="AS50" i="13"/>
  <c r="AS49" i="13"/>
  <c r="AS48" i="13"/>
  <c r="AS47" i="13"/>
  <c r="AS46" i="13"/>
  <c r="AS45" i="13"/>
  <c r="AS44" i="13"/>
  <c r="AS43" i="13"/>
  <c r="AS42" i="13"/>
  <c r="AS41" i="13"/>
  <c r="AS40" i="13"/>
  <c r="AS39" i="13"/>
  <c r="AS38" i="13"/>
  <c r="AS37" i="13"/>
  <c r="AS36" i="13"/>
  <c r="AS35" i="13"/>
  <c r="AS34" i="13"/>
  <c r="AS33" i="13"/>
  <c r="AS32" i="13"/>
  <c r="AS31" i="13"/>
  <c r="AS30" i="13"/>
  <c r="AS29" i="13"/>
  <c r="AS28" i="13"/>
  <c r="AS27" i="13"/>
  <c r="AS26" i="13"/>
  <c r="AS25" i="13"/>
  <c r="AS24" i="13"/>
  <c r="AS23" i="13"/>
  <c r="AS22" i="13"/>
  <c r="AS21" i="13"/>
  <c r="AS20" i="13"/>
  <c r="AS19" i="13"/>
  <c r="AS18" i="13"/>
  <c r="AS17" i="13"/>
  <c r="AS16" i="13"/>
  <c r="AS15" i="13"/>
  <c r="AS14" i="13"/>
  <c r="AS13" i="13"/>
  <c r="AS12" i="13"/>
  <c r="AS11" i="13"/>
  <c r="AS10" i="13"/>
  <c r="AS9" i="13"/>
  <c r="AS8" i="13"/>
  <c r="AS7" i="13"/>
  <c r="AS6" i="13"/>
  <c r="AS5" i="13"/>
  <c r="AT266" i="13" l="1"/>
  <c r="AT267" i="13"/>
  <c r="AT268" i="13"/>
  <c r="AT269" i="13"/>
  <c r="AT270" i="13"/>
  <c r="AT271" i="13"/>
  <c r="AT272" i="13"/>
  <c r="AT273" i="13"/>
  <c r="AT274" i="13"/>
  <c r="AT275" i="13"/>
  <c r="AT276" i="13"/>
  <c r="AT277" i="13"/>
  <c r="AT278" i="13"/>
  <c r="AT279" i="13"/>
  <c r="AT280" i="13"/>
  <c r="AT281" i="13"/>
  <c r="AT282" i="13"/>
  <c r="AT283" i="13"/>
  <c r="AT284" i="13"/>
  <c r="AT285" i="13"/>
  <c r="AT286" i="13"/>
  <c r="AT287" i="13"/>
  <c r="AT288" i="13"/>
  <c r="AT289" i="13"/>
  <c r="AT290" i="13"/>
  <c r="AT291" i="13"/>
  <c r="AT292" i="13"/>
  <c r="AT293" i="13"/>
  <c r="AT294" i="13"/>
  <c r="AT295" i="13"/>
  <c r="AT296" i="13"/>
  <c r="AT297" i="13"/>
  <c r="AT298" i="13"/>
  <c r="AT299" i="13"/>
  <c r="AT300" i="13"/>
  <c r="AT301" i="13"/>
  <c r="AT302" i="13"/>
  <c r="AT303" i="13"/>
  <c r="AT304" i="13"/>
  <c r="AT305" i="13"/>
  <c r="AT306" i="13"/>
  <c r="AT307" i="13"/>
  <c r="AT308" i="13"/>
  <c r="AT309" i="13"/>
  <c r="AT310" i="13"/>
  <c r="AT311" i="13"/>
  <c r="AT312" i="13"/>
  <c r="AT313" i="13"/>
  <c r="AT314" i="13"/>
  <c r="AT315" i="13"/>
  <c r="AT316" i="13"/>
  <c r="AT317" i="13"/>
  <c r="AW12" i="13" l="1"/>
  <c r="BH17" i="13"/>
  <c r="BG17" i="13"/>
  <c r="BF17" i="13"/>
  <c r="BE17" i="13"/>
  <c r="BD17" i="13"/>
  <c r="BC17" i="13"/>
  <c r="BB17" i="13"/>
  <c r="BA17" i="13"/>
  <c r="AZ17" i="13"/>
  <c r="AY17" i="13"/>
  <c r="AX17" i="13"/>
  <c r="AW17" i="13"/>
  <c r="BH16" i="13"/>
  <c r="BG16" i="13"/>
  <c r="BF16" i="13"/>
  <c r="BE16" i="13"/>
  <c r="BD16" i="13"/>
  <c r="BC16" i="13"/>
  <c r="BB16" i="13"/>
  <c r="BA16" i="13"/>
  <c r="AZ16" i="13"/>
  <c r="AY16" i="13"/>
  <c r="AX16" i="13"/>
  <c r="AW16" i="13"/>
  <c r="BH15" i="13"/>
  <c r="BG15" i="13"/>
  <c r="BF15" i="13"/>
  <c r="BE15" i="13"/>
  <c r="BD15" i="13"/>
  <c r="BC15" i="13"/>
  <c r="BB15" i="13"/>
  <c r="BA15" i="13"/>
  <c r="AZ15" i="13"/>
  <c r="AY15" i="13"/>
  <c r="AX15" i="13"/>
  <c r="AW15" i="13"/>
  <c r="BH14" i="13"/>
  <c r="BG14" i="13"/>
  <c r="BF14" i="13"/>
  <c r="BE14" i="13"/>
  <c r="BD14" i="13"/>
  <c r="BC14" i="13"/>
  <c r="BB14" i="13"/>
  <c r="BA14" i="13"/>
  <c r="AZ14" i="13"/>
  <c r="AY14" i="13"/>
  <c r="AX14" i="13"/>
  <c r="AW14" i="13"/>
  <c r="BH13" i="13"/>
  <c r="BG13" i="13"/>
  <c r="BF13" i="13"/>
  <c r="BE13" i="13"/>
  <c r="BD13" i="13"/>
  <c r="BC13" i="13"/>
  <c r="BB13" i="13"/>
  <c r="BA13" i="13"/>
  <c r="AZ13" i="13"/>
  <c r="AY13" i="13"/>
  <c r="AX13" i="13"/>
  <c r="AW13" i="13"/>
  <c r="BH12" i="13"/>
  <c r="BG12" i="13"/>
  <c r="BF12" i="13"/>
  <c r="BE12" i="13"/>
  <c r="AT11" i="13" s="1"/>
  <c r="BD12" i="13"/>
  <c r="BC12" i="13"/>
  <c r="BB12" i="13"/>
  <c r="BA12" i="13"/>
  <c r="AZ12" i="13"/>
  <c r="AY12" i="13"/>
  <c r="AX12" i="13"/>
  <c r="O6" i="11"/>
  <c r="O7" i="11"/>
  <c r="O8" i="11"/>
  <c r="O9" i="11"/>
  <c r="O10" i="11"/>
  <c r="O11" i="11"/>
  <c r="O12" i="11"/>
  <c r="O13" i="11"/>
  <c r="O14" i="11"/>
  <c r="O15" i="11"/>
  <c r="O16" i="11"/>
  <c r="O17" i="11"/>
  <c r="O18" i="11"/>
  <c r="O19" i="11"/>
  <c r="O20" i="11"/>
  <c r="O21" i="11"/>
  <c r="O22" i="11"/>
  <c r="O23" i="11"/>
  <c r="O24" i="11"/>
  <c r="O25" i="11"/>
  <c r="O26" i="11"/>
  <c r="O27" i="11"/>
  <c r="O28" i="11"/>
  <c r="O29" i="11"/>
  <c r="O30" i="11"/>
  <c r="O31" i="11"/>
  <c r="O32" i="11"/>
  <c r="O33" i="11"/>
  <c r="O34" i="11"/>
  <c r="O35" i="11"/>
  <c r="O36" i="11"/>
  <c r="O37" i="11"/>
  <c r="O38" i="11"/>
  <c r="O39" i="11"/>
  <c r="O40" i="11"/>
  <c r="O41" i="11"/>
  <c r="O42" i="11"/>
  <c r="O43" i="11"/>
  <c r="O44" i="11"/>
  <c r="O45" i="11"/>
  <c r="O46" i="11"/>
  <c r="O47" i="11"/>
  <c r="O48" i="11"/>
  <c r="O49" i="11"/>
  <c r="O50" i="11"/>
  <c r="O51" i="11"/>
  <c r="O52" i="11"/>
  <c r="O53" i="11"/>
  <c r="O54" i="11"/>
  <c r="O55" i="11"/>
  <c r="O56" i="11"/>
  <c r="O5" i="11"/>
  <c r="AT221" i="13" l="1"/>
  <c r="AT205" i="13"/>
  <c r="AT109" i="13"/>
  <c r="AT7" i="13"/>
  <c r="AT173" i="13"/>
  <c r="AT189" i="13"/>
  <c r="AT264" i="13"/>
  <c r="AT153" i="13"/>
  <c r="AT29" i="13"/>
  <c r="AT45" i="13"/>
  <c r="AT61" i="13"/>
  <c r="AT77" i="13"/>
  <c r="AT56" i="13"/>
  <c r="AT49" i="13"/>
  <c r="AT213" i="13"/>
  <c r="AT225" i="13"/>
  <c r="AT93" i="13"/>
  <c r="AT157" i="13"/>
  <c r="AT15" i="13"/>
  <c r="AT108" i="13"/>
  <c r="AT104" i="13"/>
  <c r="AT100" i="13"/>
  <c r="AT96" i="13"/>
  <c r="AT92" i="13"/>
  <c r="AT88" i="13"/>
  <c r="AT84" i="13"/>
  <c r="AT80" i="13"/>
  <c r="AT76" i="13"/>
  <c r="AT72" i="13"/>
  <c r="AT68" i="13"/>
  <c r="AT64" i="13"/>
  <c r="AT60" i="13"/>
  <c r="AT107" i="13"/>
  <c r="AT103" i="13"/>
  <c r="AT99" i="13"/>
  <c r="AT95" i="13"/>
  <c r="AT91" i="13"/>
  <c r="AT87" i="13"/>
  <c r="AT83" i="13"/>
  <c r="AT79" i="13"/>
  <c r="AT75" i="13"/>
  <c r="AT71" i="13"/>
  <c r="AT67" i="13"/>
  <c r="AT63" i="13"/>
  <c r="AT59" i="13"/>
  <c r="AT106" i="13"/>
  <c r="AT102" i="13"/>
  <c r="AT98" i="13"/>
  <c r="AT94" i="13"/>
  <c r="AT90" i="13"/>
  <c r="AT86" i="13"/>
  <c r="AT82" i="13"/>
  <c r="AT78" i="13"/>
  <c r="AT74" i="13"/>
  <c r="AT70" i="13"/>
  <c r="AT66" i="13"/>
  <c r="AT62" i="13"/>
  <c r="AT58" i="13"/>
  <c r="AT33" i="13"/>
  <c r="AT65" i="13"/>
  <c r="AT81" i="13"/>
  <c r="AT97" i="13"/>
  <c r="AT113" i="13"/>
  <c r="AT129" i="13"/>
  <c r="AT145" i="13"/>
  <c r="AT161" i="13"/>
  <c r="AT177" i="13"/>
  <c r="AT193" i="13"/>
  <c r="AT209" i="13"/>
  <c r="AT141" i="13"/>
  <c r="AT10" i="13"/>
  <c r="AT6" i="13"/>
  <c r="AT5" i="13"/>
  <c r="AT8" i="13"/>
  <c r="AT160" i="13"/>
  <c r="AT261" i="13"/>
  <c r="AT249" i="13"/>
  <c r="AT237" i="13"/>
  <c r="AT265" i="13"/>
  <c r="AT253" i="13"/>
  <c r="AT241" i="13"/>
  <c r="AT257" i="13"/>
  <c r="AT245" i="13"/>
  <c r="AT21" i="13"/>
  <c r="AT37" i="13"/>
  <c r="AT53" i="13"/>
  <c r="AT69" i="13"/>
  <c r="AT85" i="13"/>
  <c r="AT101" i="13"/>
  <c r="AT117" i="13"/>
  <c r="AT133" i="13"/>
  <c r="AT149" i="13"/>
  <c r="AT165" i="13"/>
  <c r="AT181" i="13"/>
  <c r="AT197" i="13"/>
  <c r="AT229" i="13"/>
  <c r="AT125" i="13"/>
  <c r="AT212" i="13"/>
  <c r="AT208" i="13"/>
  <c r="AT204" i="13"/>
  <c r="AT200" i="13"/>
  <c r="AT196" i="13"/>
  <c r="AT192" i="13"/>
  <c r="AT188" i="13"/>
  <c r="AT184" i="13"/>
  <c r="AT180" i="13"/>
  <c r="AT176" i="13"/>
  <c r="AT172" i="13"/>
  <c r="AT168" i="13"/>
  <c r="AT164" i="13"/>
  <c r="AT211" i="13"/>
  <c r="AT207" i="13"/>
  <c r="AT203" i="13"/>
  <c r="AT199" i="13"/>
  <c r="AT195" i="13"/>
  <c r="AT191" i="13"/>
  <c r="AT187" i="13"/>
  <c r="AT183" i="13"/>
  <c r="AT179" i="13"/>
  <c r="AT175" i="13"/>
  <c r="AT171" i="13"/>
  <c r="AT167" i="13"/>
  <c r="AT163" i="13"/>
  <c r="AT210" i="13"/>
  <c r="AT206" i="13"/>
  <c r="AT202" i="13"/>
  <c r="AT198" i="13"/>
  <c r="AT194" i="13"/>
  <c r="AT190" i="13"/>
  <c r="AT186" i="13"/>
  <c r="AT182" i="13"/>
  <c r="AT178" i="13"/>
  <c r="AT174" i="13"/>
  <c r="AT170" i="13"/>
  <c r="AT166" i="13"/>
  <c r="AT162" i="13"/>
  <c r="AT25" i="13"/>
  <c r="AT41" i="13"/>
  <c r="AT57" i="13"/>
  <c r="AT73" i="13"/>
  <c r="AT89" i="13"/>
  <c r="AT105" i="13"/>
  <c r="AT121" i="13"/>
  <c r="AT137" i="13"/>
  <c r="AT169" i="13"/>
  <c r="AT185" i="13"/>
  <c r="AT201" i="13"/>
  <c r="AT217" i="13"/>
  <c r="AT233" i="13"/>
  <c r="AT12" i="13"/>
  <c r="AT14" i="13"/>
  <c r="AT16" i="13"/>
  <c r="AT18" i="13"/>
  <c r="AT22" i="13"/>
  <c r="AT26" i="13"/>
  <c r="AT30" i="13"/>
  <c r="AT34" i="13"/>
  <c r="AT38" i="13"/>
  <c r="AT42" i="13"/>
  <c r="AT46" i="13"/>
  <c r="AT50" i="13"/>
  <c r="AT54" i="13"/>
  <c r="AT110" i="13"/>
  <c r="AT114" i="13"/>
  <c r="AT118" i="13"/>
  <c r="AT122" i="13"/>
  <c r="AT126" i="13"/>
  <c r="AT130" i="13"/>
  <c r="AT134" i="13"/>
  <c r="AT138" i="13"/>
  <c r="AT142" i="13"/>
  <c r="AT146" i="13"/>
  <c r="AT150" i="13"/>
  <c r="AT154" i="13"/>
  <c r="AT158" i="13"/>
  <c r="AT214" i="13"/>
  <c r="AT218" i="13"/>
  <c r="AT222" i="13"/>
  <c r="AT226" i="13"/>
  <c r="AT230" i="13"/>
  <c r="AT234" i="13"/>
  <c r="AT238" i="13"/>
  <c r="AT242" i="13"/>
  <c r="AT246" i="13"/>
  <c r="AT250" i="13"/>
  <c r="AT254" i="13"/>
  <c r="AT258" i="13"/>
  <c r="AT262" i="13"/>
  <c r="AT9" i="13"/>
  <c r="AT19" i="13"/>
  <c r="AT23" i="13"/>
  <c r="AT27" i="13"/>
  <c r="AT31" i="13"/>
  <c r="AT35" i="13"/>
  <c r="AT39" i="13"/>
  <c r="AT43" i="13"/>
  <c r="AT47" i="13"/>
  <c r="AT51" i="13"/>
  <c r="AT55" i="13"/>
  <c r="AT111" i="13"/>
  <c r="AT115" i="13"/>
  <c r="AT119" i="13"/>
  <c r="AT123" i="13"/>
  <c r="AT127" i="13"/>
  <c r="AT131" i="13"/>
  <c r="AT135" i="13"/>
  <c r="AT139" i="13"/>
  <c r="AT143" i="13"/>
  <c r="AT147" i="13"/>
  <c r="AT151" i="13"/>
  <c r="AT155" i="13"/>
  <c r="AT159" i="13"/>
  <c r="AT215" i="13"/>
  <c r="AT219" i="13"/>
  <c r="AT223" i="13"/>
  <c r="AT227" i="13"/>
  <c r="AT231" i="13"/>
  <c r="AT235" i="13"/>
  <c r="AT239" i="13"/>
  <c r="AT243" i="13"/>
  <c r="AT247" i="13"/>
  <c r="AT251" i="13"/>
  <c r="AT255" i="13"/>
  <c r="AT259" i="13"/>
  <c r="AT263" i="13"/>
  <c r="AT13" i="13"/>
  <c r="AT17" i="13"/>
  <c r="AT20" i="13"/>
  <c r="AT24" i="13"/>
  <c r="AT28" i="13"/>
  <c r="AT32" i="13"/>
  <c r="AT36" i="13"/>
  <c r="AT40" i="13"/>
  <c r="AT44" i="13"/>
  <c r="AT48" i="13"/>
  <c r="AT52" i="13"/>
  <c r="AT112" i="13"/>
  <c r="AT116" i="13"/>
  <c r="AT120" i="13"/>
  <c r="AT124" i="13"/>
  <c r="AT128" i="13"/>
  <c r="AT132" i="13"/>
  <c r="AT136" i="13"/>
  <c r="AT140" i="13"/>
  <c r="AT144" i="13"/>
  <c r="AT148" i="13"/>
  <c r="AT152" i="13"/>
  <c r="AT156" i="13"/>
  <c r="AT216" i="13"/>
  <c r="AT220" i="13"/>
  <c r="AT224" i="13"/>
  <c r="AT228" i="13"/>
  <c r="AT232" i="13"/>
  <c r="AT236" i="13"/>
  <c r="AT240" i="13"/>
  <c r="AT244" i="13"/>
  <c r="AT248" i="13"/>
  <c r="AT252" i="13"/>
  <c r="AT256" i="13"/>
  <c r="AT260" i="13"/>
</calcChain>
</file>

<file path=xl/sharedStrings.xml><?xml version="1.0" encoding="utf-8"?>
<sst xmlns="http://schemas.openxmlformats.org/spreadsheetml/2006/main" count="639" uniqueCount="182">
  <si>
    <t>Week</t>
  </si>
  <si>
    <t>Year</t>
  </si>
  <si>
    <t xml:space="preserve">Crude mortality per year </t>
  </si>
  <si>
    <t>1.</t>
  </si>
  <si>
    <t>2.</t>
  </si>
  <si>
    <t>3.</t>
  </si>
  <si>
    <t>4.</t>
  </si>
  <si>
    <t>5.</t>
  </si>
  <si>
    <t>6.</t>
  </si>
  <si>
    <t>7.</t>
  </si>
  <si>
    <t>8.</t>
  </si>
  <si>
    <t>9.</t>
  </si>
  <si>
    <t>10.</t>
  </si>
  <si>
    <t>11.</t>
  </si>
  <si>
    <t>12.</t>
  </si>
  <si>
    <t>13.</t>
  </si>
  <si>
    <t>14.</t>
  </si>
  <si>
    <t>15.</t>
  </si>
  <si>
    <t>16.</t>
  </si>
  <si>
    <t>17.</t>
  </si>
  <si>
    <t>18.</t>
  </si>
  <si>
    <t>19.</t>
  </si>
  <si>
    <t>20.</t>
  </si>
  <si>
    <t>21.</t>
  </si>
  <si>
    <t>22.</t>
  </si>
  <si>
    <t>23.</t>
  </si>
  <si>
    <t>24.</t>
  </si>
  <si>
    <t>25.</t>
  </si>
  <si>
    <t>26.</t>
  </si>
  <si>
    <t>27.</t>
  </si>
  <si>
    <t>28.</t>
  </si>
  <si>
    <t>29.</t>
  </si>
  <si>
    <t>30.</t>
  </si>
  <si>
    <t>31.</t>
  </si>
  <si>
    <t>32.</t>
  </si>
  <si>
    <t>33.</t>
  </si>
  <si>
    <t>34.</t>
  </si>
  <si>
    <t>35.</t>
  </si>
  <si>
    <t>36.</t>
  </si>
  <si>
    <t>37.</t>
  </si>
  <si>
    <t>38.</t>
  </si>
  <si>
    <t>39.</t>
  </si>
  <si>
    <t>40.</t>
  </si>
  <si>
    <t>41.</t>
  </si>
  <si>
    <t>42.</t>
  </si>
  <si>
    <t>43.</t>
  </si>
  <si>
    <t>44.</t>
  </si>
  <si>
    <t>45.</t>
  </si>
  <si>
    <t>46.</t>
  </si>
  <si>
    <t>47.</t>
  </si>
  <si>
    <t>48.</t>
  </si>
  <si>
    <t>49.</t>
  </si>
  <si>
    <t>50.</t>
  </si>
  <si>
    <t>51.</t>
  </si>
  <si>
    <t>p-value for 2020 vs 2016-2019 mean</t>
  </si>
  <si>
    <t>Lowest during 
2016-2019</t>
  </si>
  <si>
    <t>Highest during 
2016-2019</t>
  </si>
  <si>
    <t>Mean of 2016-2019</t>
  </si>
  <si>
    <t>Region/country</t>
  </si>
  <si>
    <t>Time period (week)</t>
  </si>
  <si>
    <t>Total excess deaths</t>
  </si>
  <si>
    <t>Recorded COVID-19 deaths</t>
  </si>
  <si>
    <t>COVID-19 as % of total</t>
  </si>
  <si>
    <t>Scandinavian countries</t>
  </si>
  <si>
    <t>Denmark</t>
  </si>
  <si>
    <t>-</t>
  </si>
  <si>
    <t>Finland</t>
  </si>
  <si>
    <t>Sweden</t>
  </si>
  <si>
    <t>Iceland</t>
  </si>
  <si>
    <t>Baltic EU countries</t>
  </si>
  <si>
    <t>Estonia</t>
  </si>
  <si>
    <t>Latvia</t>
  </si>
  <si>
    <t>Lithuania</t>
  </si>
  <si>
    <t>Benelux countries</t>
  </si>
  <si>
    <t>Belgium</t>
  </si>
  <si>
    <t>Netherlands</t>
  </si>
  <si>
    <t>Luxembourg</t>
  </si>
  <si>
    <t xml:space="preserve">Western EU countries </t>
  </si>
  <si>
    <t>Austria</t>
  </si>
  <si>
    <t>France</t>
  </si>
  <si>
    <t>Germany</t>
  </si>
  <si>
    <t>Liechtenstein</t>
  </si>
  <si>
    <t>Switzerland</t>
  </si>
  <si>
    <t>United Kingdom</t>
  </si>
  <si>
    <t>Mediterranean EU countries</t>
  </si>
  <si>
    <t>Cyprus</t>
  </si>
  <si>
    <t>Greece</t>
  </si>
  <si>
    <t>Italy</t>
  </si>
  <si>
    <t>Malta</t>
  </si>
  <si>
    <t>Portugal</t>
  </si>
  <si>
    <t>Spain</t>
  </si>
  <si>
    <t>Balkan EU countries</t>
  </si>
  <si>
    <t>Bulgaria</t>
  </si>
  <si>
    <t>Croatia</t>
  </si>
  <si>
    <t>Slovenia</t>
  </si>
  <si>
    <t>Central-Eastern EU countries</t>
  </si>
  <si>
    <t>Czechia</t>
  </si>
  <si>
    <t>Hungary</t>
  </si>
  <si>
    <t>Poland</t>
  </si>
  <si>
    <t>Romania</t>
  </si>
  <si>
    <t>Slovakia</t>
  </si>
  <si>
    <t>Cumulative COVID reported mortality in 2020</t>
  </si>
  <si>
    <t xml:space="preserve">Cumulative excess mortality </t>
  </si>
  <si>
    <t>Diff. between 2020 and 2016-19 mean</t>
  </si>
  <si>
    <t>Cumulative excess mortality (%)</t>
  </si>
  <si>
    <t>p-value for cumulative excess</t>
  </si>
  <si>
    <t xml:space="preserve">Age standardized cumulative excess mortality </t>
  </si>
  <si>
    <t>p-value for age-stand. cumulative excess</t>
  </si>
  <si>
    <t>Cumulative mortality excess</t>
  </si>
  <si>
    <t>Age-standardized cumulative mortality excess</t>
  </si>
  <si>
    <t xml:space="preserve">Férfi </t>
  </si>
  <si>
    <t xml:space="preserve">Nő </t>
  </si>
  <si>
    <t>Összesen</t>
  </si>
  <si>
    <t>0–34</t>
  </si>
  <si>
    <t>35–39</t>
  </si>
  <si>
    <t>40–44</t>
  </si>
  <si>
    <t>45–49</t>
  </si>
  <si>
    <t>50–54</t>
  </si>
  <si>
    <t>55–59</t>
  </si>
  <si>
    <t>60–64</t>
  </si>
  <si>
    <t>65–69</t>
  </si>
  <si>
    <t>70–74</t>
  </si>
  <si>
    <t>75–79</t>
  </si>
  <si>
    <t>80–84</t>
  </si>
  <si>
    <t>85–89</t>
  </si>
  <si>
    <t>90+</t>
  </si>
  <si>
    <t>éves</t>
  </si>
  <si>
    <t>2015.</t>
  </si>
  <si>
    <t>–</t>
  </si>
  <si>
    <t>52.</t>
  </si>
  <si>
    <t>53.</t>
  </si>
  <si>
    <t>2016.</t>
  </si>
  <si>
    <t>2017.</t>
  </si>
  <si>
    <t>2018.</t>
  </si>
  <si>
    <t>2019.</t>
  </si>
  <si>
    <t>2020.</t>
  </si>
  <si>
    <t>Start</t>
  </si>
  <si>
    <t>Closed</t>
  </si>
  <si>
    <t>Age cohort</t>
  </si>
  <si>
    <t>Total</t>
  </si>
  <si>
    <t>standardized weekly</t>
  </si>
  <si>
    <t>Weekly mortality data for Hungary</t>
  </si>
  <si>
    <t>Total population by age cohorts</t>
  </si>
  <si>
    <t>ESP 2013</t>
  </si>
  <si>
    <t>V4 countries</t>
  </si>
  <si>
    <t>Benelux EU countries</t>
  </si>
  <si>
    <t>Western EU countries</t>
  </si>
  <si>
    <t>Cumulative excess mortality by EU countries in %</t>
  </si>
  <si>
    <t>Netherland</t>
  </si>
  <si>
    <t>Czech</t>
  </si>
  <si>
    <t>Sweeden</t>
  </si>
  <si>
    <t>Lichtenstein</t>
  </si>
  <si>
    <t>Luxemburg</t>
  </si>
  <si>
    <t>Norvegia</t>
  </si>
  <si>
    <t>Dania</t>
  </si>
  <si>
    <t>13th vs 1st</t>
  </si>
  <si>
    <t>26th vs 13th</t>
  </si>
  <si>
    <t xml:space="preserve">39th vs 26th </t>
  </si>
  <si>
    <t>Age standardized cumulative excess mortality by countries (death per 100.000 person)</t>
  </si>
  <si>
    <t>Balkan Countries</t>
  </si>
  <si>
    <t>Baltic countries</t>
  </si>
  <si>
    <t>Cemtral-Eastern Europe</t>
  </si>
  <si>
    <t>Czech Republic</t>
  </si>
  <si>
    <t>European mean</t>
  </si>
  <si>
    <t>Finnland</t>
  </si>
  <si>
    <t>Western European countries</t>
  </si>
  <si>
    <t>Norwegian</t>
  </si>
  <si>
    <t>Countries</t>
  </si>
  <si>
    <t>Weekly mean (2016-2019)</t>
  </si>
  <si>
    <t>Yearly (1-52 week) mean</t>
  </si>
  <si>
    <t>Age standardized mortality risk of countries - mean 2016-2019 yearly and weekly (per 100.000 inhabitant)</t>
  </si>
  <si>
    <t>Base data for Figure 1, 2 and 4</t>
  </si>
  <si>
    <t>Country: Hungary</t>
  </si>
  <si>
    <t>Difference between periods (weeks)</t>
  </si>
  <si>
    <t>Lower boundary of 95% prediction interval</t>
  </si>
  <si>
    <t>Upper boundary of 95% prediction interval</t>
  </si>
  <si>
    <t>SD</t>
  </si>
  <si>
    <t>85+</t>
  </si>
  <si>
    <t>(excl. unknown age groups)</t>
  </si>
  <si>
    <t xml:space="preserve">Red colored data are not presented in Figures </t>
  </si>
  <si>
    <t>last available for 2020  vs 39th</t>
  </si>
  <si>
    <t>From week 53rd, data are not presented in Fig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#,##0.0000"/>
    <numFmt numFmtId="165" formatCode="yyyy/mm/dd;@"/>
    <numFmt numFmtId="166" formatCode="0.0000"/>
  </numFmts>
  <fonts count="23" x14ac:knownFonts="1">
    <font>
      <sz val="11"/>
      <color theme="1"/>
      <name val="Calibri"/>
      <family val="2"/>
      <charset val="238"/>
      <scheme val="minor"/>
    </font>
    <font>
      <sz val="8"/>
      <color indexed="8"/>
      <name val="Arial"/>
      <family val="2"/>
      <charset val="238"/>
    </font>
    <font>
      <sz val="8"/>
      <color theme="1"/>
      <name val="Arial"/>
      <family val="2"/>
      <charset val="238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charset val="238"/>
      <scheme val="minor"/>
    </font>
    <font>
      <sz val="8"/>
      <color theme="1"/>
      <name val="Calibri"/>
      <family val="2"/>
      <charset val="238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8"/>
      <name val="Arial"/>
      <family val="2"/>
      <charset val="238"/>
    </font>
    <font>
      <sz val="9"/>
      <color theme="1"/>
      <name val="Calibri"/>
      <family val="2"/>
      <scheme val="minor"/>
    </font>
    <font>
      <b/>
      <sz val="9"/>
      <color indexed="8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sz val="8"/>
      <color rgb="FFFF0000"/>
      <name val="Arial"/>
      <family val="2"/>
      <charset val="238"/>
    </font>
    <font>
      <sz val="8"/>
      <color rgb="FFC00000"/>
      <name val="Calibri"/>
      <family val="2"/>
      <scheme val="minor"/>
    </font>
    <font>
      <b/>
      <sz val="8"/>
      <color rgb="FFC00000"/>
      <name val="Calibri"/>
      <family val="2"/>
      <scheme val="minor"/>
    </font>
    <font>
      <b/>
      <sz val="9"/>
      <color rgb="FFC00000"/>
      <name val="Calibri"/>
      <family val="2"/>
      <scheme val="minor"/>
    </font>
    <font>
      <sz val="9"/>
      <color rgb="FFC00000"/>
      <name val="Calibri"/>
      <family val="2"/>
      <scheme val="minor"/>
    </font>
    <font>
      <sz val="11"/>
      <color rgb="FFC00000"/>
      <name val="Calibri"/>
      <family val="2"/>
      <scheme val="minor"/>
    </font>
    <font>
      <sz val="8"/>
      <color rgb="FFC00000"/>
      <name val="Arial"/>
      <family val="2"/>
      <charset val="238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thin">
        <color theme="0" tint="-0.34998626667073579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theme="0" tint="-0.34998626667073579"/>
      </bottom>
      <diagonal/>
    </border>
    <border>
      <left/>
      <right style="thin">
        <color indexed="64"/>
      </right>
      <top/>
      <bottom style="thin">
        <color theme="0" tint="-0.34998626667073579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43" fontId="3" fillId="0" borderId="0" applyFont="0" applyFill="0" applyBorder="0" applyAlignment="0" applyProtection="0"/>
    <xf numFmtId="9" fontId="3" fillId="0" borderId="0" applyFont="0" applyFill="0" applyBorder="0" applyAlignment="0" applyProtection="0"/>
  </cellStyleXfs>
  <cellXfs count="143">
    <xf numFmtId="0" fontId="0" fillId="0" borderId="0" xfId="0"/>
    <xf numFmtId="3" fontId="2" fillId="0" borderId="0" xfId="0" applyNumberFormat="1" applyFont="1"/>
    <xf numFmtId="0" fontId="6" fillId="0" borderId="0" xfId="0" applyFo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3" fontId="7" fillId="0" borderId="1" xfId="0" applyNumberFormat="1" applyFont="1" applyBorder="1" applyAlignment="1">
      <alignment horizontal="center" wrapText="1"/>
    </xf>
    <xf numFmtId="3" fontId="8" fillId="0" borderId="1" xfId="0" applyNumberFormat="1" applyFont="1" applyBorder="1" applyAlignment="1">
      <alignment horizontal="center" wrapText="1"/>
    </xf>
    <xf numFmtId="3" fontId="8" fillId="0" borderId="1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 wrapText="1"/>
    </xf>
    <xf numFmtId="0" fontId="2" fillId="0" borderId="0" xfId="0" applyFont="1"/>
    <xf numFmtId="0" fontId="2" fillId="0" borderId="0" xfId="0" applyFont="1" applyAlignment="1">
      <alignment horizontal="center" vertical="center" wrapText="1"/>
    </xf>
    <xf numFmtId="4" fontId="7" fillId="0" borderId="1" xfId="0" applyNumberFormat="1" applyFont="1" applyBorder="1" applyAlignment="1">
      <alignment horizontal="center" wrapText="1"/>
    </xf>
    <xf numFmtId="164" fontId="7" fillId="0" borderId="1" xfId="0" applyNumberFormat="1" applyFont="1" applyBorder="1" applyAlignment="1">
      <alignment horizontal="center" wrapText="1"/>
    </xf>
    <xf numFmtId="0" fontId="9" fillId="3" borderId="0" xfId="0" applyFont="1" applyFill="1" applyAlignment="1">
      <alignment horizontal="center" vertical="center" wrapText="1"/>
    </xf>
    <xf numFmtId="0" fontId="0" fillId="3" borderId="0" xfId="0" applyFill="1"/>
    <xf numFmtId="0" fontId="9" fillId="3" borderId="0" xfId="0" applyFont="1" applyFill="1"/>
    <xf numFmtId="10" fontId="0" fillId="3" borderId="0" xfId="2" applyNumberFormat="1" applyFont="1" applyFill="1" applyBorder="1"/>
    <xf numFmtId="0" fontId="0" fillId="3" borderId="7" xfId="0" applyFill="1" applyBorder="1"/>
    <xf numFmtId="10" fontId="7" fillId="0" borderId="1" xfId="2" applyNumberFormat="1" applyFont="1" applyBorder="1" applyAlignment="1">
      <alignment horizontal="center" wrapText="1"/>
    </xf>
    <xf numFmtId="0" fontId="7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164" fontId="8" fillId="0" borderId="1" xfId="0" applyNumberFormat="1" applyFont="1" applyBorder="1" applyAlignment="1">
      <alignment horizontal="center" wrapText="1"/>
    </xf>
    <xf numFmtId="0" fontId="10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right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49" fontId="2" fillId="0" borderId="1" xfId="0" applyNumberFormat="1" applyFont="1" applyBorder="1" applyAlignment="1">
      <alignment horizontal="center" wrapText="1"/>
    </xf>
    <xf numFmtId="165" fontId="2" fillId="0" borderId="1" xfId="0" applyNumberFormat="1" applyFont="1" applyBorder="1" applyAlignment="1">
      <alignment horizontal="left" vertical="center" wrapText="1"/>
    </xf>
    <xf numFmtId="3" fontId="1" fillId="0" borderId="1" xfId="0" applyNumberFormat="1" applyFont="1" applyBorder="1" applyAlignment="1">
      <alignment horizontal="right" wrapText="1"/>
    </xf>
    <xf numFmtId="0" fontId="2" fillId="0" borderId="1" xfId="0" applyFont="1" applyBorder="1"/>
    <xf numFmtId="3" fontId="2" fillId="0" borderId="1" xfId="0" applyNumberFormat="1" applyFont="1" applyBorder="1"/>
    <xf numFmtId="3" fontId="2" fillId="0" borderId="1" xfId="0" applyNumberFormat="1" applyFont="1" applyBorder="1" applyAlignment="1">
      <alignment horizontal="right" wrapText="1"/>
    </xf>
    <xf numFmtId="3" fontId="2" fillId="0" borderId="1" xfId="0" applyNumberFormat="1" applyFont="1" applyBorder="1" applyAlignment="1">
      <alignment horizontal="right" vertical="center" wrapText="1"/>
    </xf>
    <xf numFmtId="3" fontId="2" fillId="0" borderId="1" xfId="0" applyNumberFormat="1" applyFont="1" applyBorder="1" applyAlignment="1">
      <alignment horizontal="right"/>
    </xf>
    <xf numFmtId="2" fontId="2" fillId="0" borderId="1" xfId="0" applyNumberFormat="1" applyFont="1" applyBorder="1" applyAlignment="1">
      <alignment horizontal="center" wrapText="1"/>
    </xf>
    <xf numFmtId="0" fontId="10" fillId="0" borderId="0" xfId="0" applyFont="1" applyAlignment="1">
      <alignment horizontal="center" vertical="center"/>
    </xf>
    <xf numFmtId="3" fontId="2" fillId="0" borderId="1" xfId="0" applyNumberFormat="1" applyFont="1" applyBorder="1" applyAlignment="1">
      <alignment horizontal="center" wrapText="1"/>
    </xf>
    <xf numFmtId="3" fontId="2" fillId="0" borderId="1" xfId="0" applyNumberFormat="1" applyFont="1" applyBorder="1" applyAlignment="1">
      <alignment horizontal="center"/>
    </xf>
    <xf numFmtId="166" fontId="2" fillId="0" borderId="1" xfId="0" applyNumberFormat="1" applyFont="1" applyBorder="1" applyAlignment="1">
      <alignment horizontal="center"/>
    </xf>
    <xf numFmtId="166" fontId="1" fillId="0" borderId="1" xfId="0" applyNumberFormat="1" applyFont="1" applyBorder="1" applyAlignment="1">
      <alignment horizontal="center" wrapText="1"/>
    </xf>
    <xf numFmtId="0" fontId="11" fillId="0" borderId="0" xfId="0" applyFont="1"/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center" textRotation="90"/>
    </xf>
    <xf numFmtId="0" fontId="13" fillId="0" borderId="0" xfId="0" applyFont="1" applyAlignment="1">
      <alignment horizontal="center"/>
    </xf>
    <xf numFmtId="0" fontId="12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 textRotation="90"/>
    </xf>
    <xf numFmtId="0" fontId="13" fillId="0" borderId="1" xfId="0" applyFont="1" applyBorder="1" applyAlignment="1">
      <alignment horizontal="center" textRotation="90"/>
    </xf>
    <xf numFmtId="0" fontId="11" fillId="0" borderId="0" xfId="0" applyFont="1" applyAlignment="1">
      <alignment horizontal="left"/>
    </xf>
    <xf numFmtId="0" fontId="0" fillId="2" borderId="0" xfId="0" applyFill="1"/>
    <xf numFmtId="0" fontId="0" fillId="3" borderId="1" xfId="0" applyFill="1" applyBorder="1" applyAlignment="1">
      <alignment horizontal="center" vertical="center" textRotation="90"/>
    </xf>
    <xf numFmtId="0" fontId="0" fillId="0" borderId="0" xfId="0" applyBorder="1"/>
    <xf numFmtId="0" fontId="0" fillId="2" borderId="0" xfId="0" applyFill="1" applyBorder="1"/>
    <xf numFmtId="0" fontId="0" fillId="3" borderId="0" xfId="0" applyFill="1" applyBorder="1" applyAlignment="1">
      <alignment horizontal="center" vertical="center" textRotation="90"/>
    </xf>
    <xf numFmtId="0" fontId="0" fillId="0" borderId="0" xfId="0" applyFill="1" applyBorder="1"/>
    <xf numFmtId="0" fontId="0" fillId="0" borderId="0" xfId="0" applyFill="1" applyBorder="1" applyAlignment="1">
      <alignment horizontal="center" vertical="center" textRotation="90"/>
    </xf>
    <xf numFmtId="0" fontId="9" fillId="3" borderId="9" xfId="0" applyFont="1" applyFill="1" applyBorder="1" applyAlignment="1">
      <alignment horizontal="center" vertical="center" wrapText="1"/>
    </xf>
    <xf numFmtId="0" fontId="9" fillId="3" borderId="8" xfId="0" applyFont="1" applyFill="1" applyBorder="1" applyAlignment="1">
      <alignment horizontal="center" vertical="center" wrapText="1"/>
    </xf>
    <xf numFmtId="0" fontId="4" fillId="3" borderId="14" xfId="0" applyFont="1" applyFill="1" applyBorder="1"/>
    <xf numFmtId="0" fontId="0" fillId="3" borderId="0" xfId="0" applyFill="1" applyBorder="1"/>
    <xf numFmtId="0" fontId="9" fillId="3" borderId="0" xfId="0" applyFont="1" applyFill="1" applyBorder="1"/>
    <xf numFmtId="0" fontId="9" fillId="3" borderId="15" xfId="0" applyFont="1" applyFill="1" applyBorder="1" applyAlignment="1">
      <alignment horizontal="center"/>
    </xf>
    <xf numFmtId="0" fontId="0" fillId="3" borderId="14" xfId="0" applyFill="1" applyBorder="1"/>
    <xf numFmtId="10" fontId="0" fillId="3" borderId="15" xfId="2" applyNumberFormat="1" applyFont="1" applyFill="1" applyBorder="1" applyAlignment="1">
      <alignment horizontal="center"/>
    </xf>
    <xf numFmtId="0" fontId="0" fillId="3" borderId="16" xfId="0" applyFill="1" applyBorder="1"/>
    <xf numFmtId="10" fontId="0" fillId="3" borderId="17" xfId="2" applyNumberFormat="1" applyFont="1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9" fillId="3" borderId="14" xfId="0" applyFont="1" applyFill="1" applyBorder="1"/>
    <xf numFmtId="0" fontId="0" fillId="3" borderId="2" xfId="0" applyFill="1" applyBorder="1"/>
    <xf numFmtId="0" fontId="0" fillId="3" borderId="3" xfId="0" applyFill="1" applyBorder="1"/>
    <xf numFmtId="10" fontId="0" fillId="3" borderId="18" xfId="2" applyNumberFormat="1" applyFont="1" applyFill="1" applyBorder="1" applyAlignment="1">
      <alignment horizontal="center"/>
    </xf>
    <xf numFmtId="0" fontId="0" fillId="0" borderId="0" xfId="0"/>
    <xf numFmtId="0" fontId="0" fillId="0" borderId="1" xfId="0" applyFill="1" applyBorder="1" applyAlignment="1">
      <alignment horizontal="right" vertical="center"/>
    </xf>
    <xf numFmtId="43" fontId="0" fillId="0" borderId="1" xfId="1" applyNumberFormat="1" applyFont="1" applyBorder="1"/>
    <xf numFmtId="0" fontId="0" fillId="0" borderId="1" xfId="0" applyFill="1" applyBorder="1" applyAlignment="1">
      <alignment horizontal="right" vertical="center" wrapText="1"/>
    </xf>
    <xf numFmtId="0" fontId="14" fillId="0" borderId="1" xfId="0" applyFont="1" applyFill="1" applyBorder="1" applyAlignment="1">
      <alignment horizontal="right"/>
    </xf>
    <xf numFmtId="0" fontId="14" fillId="0" borderId="1" xfId="0" applyFont="1" applyBorder="1" applyAlignment="1">
      <alignment wrapText="1"/>
    </xf>
    <xf numFmtId="0" fontId="0" fillId="0" borderId="0" xfId="0" applyFont="1"/>
    <xf numFmtId="0" fontId="15" fillId="0" borderId="0" xfId="0" applyFont="1"/>
    <xf numFmtId="0" fontId="2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right"/>
    </xf>
    <xf numFmtId="10" fontId="6" fillId="0" borderId="0" xfId="2" applyNumberFormat="1" applyFont="1"/>
    <xf numFmtId="3" fontId="16" fillId="0" borderId="1" xfId="0" applyNumberFormat="1" applyFont="1" applyBorder="1" applyAlignment="1">
      <alignment horizontal="center"/>
    </xf>
    <xf numFmtId="0" fontId="9" fillId="3" borderId="13" xfId="0" applyFont="1" applyFill="1" applyBorder="1" applyAlignment="1">
      <alignment horizontal="center" vertical="center" wrapText="1"/>
    </xf>
    <xf numFmtId="2" fontId="0" fillId="0" borderId="0" xfId="0" applyNumberFormat="1"/>
    <xf numFmtId="10" fontId="11" fillId="0" borderId="1" xfId="2" applyNumberFormat="1" applyFont="1" applyBorder="1" applyAlignment="1">
      <alignment horizontal="center"/>
    </xf>
    <xf numFmtId="10" fontId="11" fillId="0" borderId="1" xfId="2" applyNumberFormat="1" applyFont="1" applyFill="1" applyBorder="1" applyAlignment="1">
      <alignment horizontal="center"/>
    </xf>
    <xf numFmtId="10" fontId="13" fillId="0" borderId="1" xfId="2" applyNumberFormat="1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0" fontId="9" fillId="3" borderId="13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17" fillId="0" borderId="1" xfId="0" applyFont="1" applyFill="1" applyBorder="1" applyAlignment="1">
      <alignment horizontal="center"/>
    </xf>
    <xf numFmtId="3" fontId="17" fillId="0" borderId="1" xfId="0" applyNumberFormat="1" applyFont="1" applyFill="1" applyBorder="1" applyAlignment="1">
      <alignment horizontal="center" wrapText="1"/>
    </xf>
    <xf numFmtId="0" fontId="17" fillId="0" borderId="0" xfId="0" applyFont="1" applyFill="1"/>
    <xf numFmtId="2" fontId="17" fillId="0" borderId="1" xfId="0" applyNumberFormat="1" applyFont="1" applyFill="1" applyBorder="1" applyAlignment="1">
      <alignment horizontal="center"/>
    </xf>
    <xf numFmtId="166" fontId="17" fillId="0" borderId="1" xfId="0" applyNumberFormat="1" applyFont="1" applyFill="1" applyBorder="1" applyAlignment="1">
      <alignment horizontal="center"/>
    </xf>
    <xf numFmtId="1" fontId="17" fillId="0" borderId="1" xfId="0" applyNumberFormat="1" applyFont="1" applyFill="1" applyBorder="1" applyAlignment="1">
      <alignment horizontal="center"/>
    </xf>
    <xf numFmtId="10" fontId="17" fillId="0" borderId="1" xfId="2" applyNumberFormat="1" applyFont="1" applyFill="1" applyBorder="1" applyAlignment="1">
      <alignment horizontal="center"/>
    </xf>
    <xf numFmtId="0" fontId="7" fillId="0" borderId="0" xfId="0" applyFont="1" applyAlignment="1">
      <alignment horizontal="left"/>
    </xf>
    <xf numFmtId="0" fontId="12" fillId="0" borderId="1" xfId="0" applyFont="1" applyFill="1" applyBorder="1" applyAlignment="1">
      <alignment horizontal="center"/>
    </xf>
    <xf numFmtId="10" fontId="13" fillId="0" borderId="1" xfId="2" applyNumberFormat="1" applyFont="1" applyFill="1" applyBorder="1" applyAlignment="1">
      <alignment horizontal="center"/>
    </xf>
    <xf numFmtId="0" fontId="0" fillId="0" borderId="0" xfId="0" applyFill="1"/>
    <xf numFmtId="0" fontId="11" fillId="0" borderId="0" xfId="0" applyFont="1" applyFill="1"/>
    <xf numFmtId="0" fontId="19" fillId="0" borderId="1" xfId="0" applyFont="1" applyFill="1" applyBorder="1" applyAlignment="1">
      <alignment horizontal="center"/>
    </xf>
    <xf numFmtId="10" fontId="20" fillId="0" borderId="1" xfId="2" applyNumberFormat="1" applyFont="1" applyFill="1" applyBorder="1" applyAlignment="1">
      <alignment horizontal="center"/>
    </xf>
    <xf numFmtId="10" fontId="19" fillId="0" borderId="1" xfId="2" applyNumberFormat="1" applyFont="1" applyFill="1" applyBorder="1" applyAlignment="1">
      <alignment horizontal="center"/>
    </xf>
    <xf numFmtId="0" fontId="21" fillId="0" borderId="0" xfId="0" applyFont="1" applyFill="1"/>
    <xf numFmtId="0" fontId="20" fillId="0" borderId="0" xfId="0" applyFont="1" applyFill="1"/>
    <xf numFmtId="0" fontId="20" fillId="0" borderId="1" xfId="0" applyFont="1" applyFill="1" applyBorder="1" applyAlignment="1">
      <alignment horizontal="center"/>
    </xf>
    <xf numFmtId="4" fontId="17" fillId="0" borderId="1" xfId="0" applyNumberFormat="1" applyFont="1" applyFill="1" applyBorder="1" applyAlignment="1">
      <alignment horizontal="center" wrapText="1"/>
    </xf>
    <xf numFmtId="0" fontId="9" fillId="3" borderId="4" xfId="0" applyFont="1" applyFill="1" applyBorder="1"/>
    <xf numFmtId="0" fontId="9" fillId="3" borderId="5" xfId="0" applyFont="1" applyFill="1" applyBorder="1"/>
    <xf numFmtId="0" fontId="0" fillId="3" borderId="5" xfId="0" applyFill="1" applyBorder="1" applyAlignment="1">
      <alignment horizontal="left"/>
    </xf>
    <xf numFmtId="0" fontId="0" fillId="3" borderId="5" xfId="0" applyFill="1" applyBorder="1"/>
    <xf numFmtId="0" fontId="0" fillId="3" borderId="6" xfId="0" applyFill="1" applyBorder="1" applyAlignment="1">
      <alignment horizontal="center"/>
    </xf>
    <xf numFmtId="0" fontId="9" fillId="3" borderId="0" xfId="0" applyFont="1" applyFill="1" applyBorder="1" applyAlignment="1">
      <alignment horizontal="left"/>
    </xf>
    <xf numFmtId="0" fontId="0" fillId="3" borderId="0" xfId="0" applyFill="1" applyBorder="1" applyAlignment="1">
      <alignment horizontal="left"/>
    </xf>
    <xf numFmtId="37" fontId="0" fillId="3" borderId="0" xfId="1" applyNumberFormat="1" applyFont="1" applyFill="1" applyBorder="1"/>
    <xf numFmtId="0" fontId="0" fillId="3" borderId="7" xfId="0" applyFill="1" applyBorder="1" applyAlignment="1">
      <alignment horizontal="left"/>
    </xf>
    <xf numFmtId="37" fontId="0" fillId="3" borderId="7" xfId="1" applyNumberFormat="1" applyFont="1" applyFill="1" applyBorder="1"/>
    <xf numFmtId="3" fontId="0" fillId="3" borderId="0" xfId="1" applyNumberFormat="1" applyFont="1" applyFill="1" applyBorder="1"/>
    <xf numFmtId="0" fontId="0" fillId="3" borderId="3" xfId="0" applyFill="1" applyBorder="1" applyAlignment="1">
      <alignment horizontal="left"/>
    </xf>
    <xf numFmtId="37" fontId="0" fillId="3" borderId="3" xfId="1" applyNumberFormat="1" applyFont="1" applyFill="1" applyBorder="1"/>
    <xf numFmtId="0" fontId="0" fillId="3" borderId="0" xfId="0" applyFill="1" applyAlignment="1">
      <alignment horizontal="left"/>
    </xf>
    <xf numFmtId="0" fontId="0" fillId="3" borderId="0" xfId="0" applyFill="1" applyAlignment="1">
      <alignment horizontal="center"/>
    </xf>
    <xf numFmtId="165" fontId="22" fillId="4" borderId="1" xfId="0" applyNumberFormat="1" applyFont="1" applyFill="1" applyBorder="1" applyAlignment="1">
      <alignment horizontal="left" vertical="center" wrapText="1"/>
    </xf>
    <xf numFmtId="3" fontId="22" fillId="4" borderId="1" xfId="0" applyNumberFormat="1" applyFont="1" applyFill="1" applyBorder="1" applyAlignment="1">
      <alignment horizontal="right"/>
    </xf>
    <xf numFmtId="3" fontId="22" fillId="4" borderId="1" xfId="0" applyNumberFormat="1" applyFont="1" applyFill="1" applyBorder="1" applyAlignment="1">
      <alignment horizontal="right" wrapText="1"/>
    </xf>
    <xf numFmtId="3" fontId="22" fillId="4" borderId="1" xfId="0" applyNumberFormat="1" applyFont="1" applyFill="1" applyBorder="1" applyAlignment="1">
      <alignment horizontal="center"/>
    </xf>
    <xf numFmtId="2" fontId="22" fillId="4" borderId="1" xfId="0" applyNumberFormat="1" applyFont="1" applyFill="1" applyBorder="1" applyAlignment="1">
      <alignment horizontal="center" wrapText="1"/>
    </xf>
    <xf numFmtId="10" fontId="18" fillId="0" borderId="1" xfId="2" applyNumberFormat="1" applyFont="1" applyBorder="1" applyAlignment="1">
      <alignment horizontal="center" wrapText="1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Relationship Id="rId14" Type="http://schemas.openxmlformats.org/officeDocument/2006/relationships/customXml" Target="../customXml/item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FB8CC-CEDD-427C-85A2-6A055103479D}">
  <dimension ref="A1:AA63"/>
  <sheetViews>
    <sheetView tabSelected="1" topLeftCell="A25" zoomScaleNormal="100" workbookViewId="0">
      <selection activeCell="F72" sqref="F72"/>
    </sheetView>
  </sheetViews>
  <sheetFormatPr defaultColWidth="7.28515625" defaultRowHeight="11.25" x14ac:dyDescent="0.2"/>
  <cols>
    <col min="1" max="1" width="7.28515625" style="2"/>
    <col min="2" max="6" width="7.28515625" style="3"/>
    <col min="7" max="7" width="7.28515625" style="4"/>
    <col min="8" max="10" width="9.7109375" style="3" customWidth="1"/>
    <col min="11" max="11" width="7.28515625" style="3"/>
    <col min="12" max="13" width="9" style="3" customWidth="1"/>
    <col min="14" max="14" width="10.85546875" style="3" customWidth="1"/>
    <col min="15" max="15" width="13.140625" style="3" customWidth="1"/>
    <col min="16" max="20" width="10.85546875" style="3" customWidth="1"/>
    <col min="21" max="21" width="13" style="3" customWidth="1"/>
    <col min="22" max="22" width="14.85546875" style="3" customWidth="1"/>
    <col min="23" max="24" width="12.28515625" style="3" customWidth="1"/>
    <col min="25" max="25" width="13.28515625" style="3" customWidth="1"/>
    <col min="26" max="16384" width="7.28515625" style="2"/>
  </cols>
  <sheetData>
    <row r="1" spans="1:25" ht="15.75" x14ac:dyDescent="0.25">
      <c r="A1" s="82" t="s">
        <v>171</v>
      </c>
    </row>
    <row r="2" spans="1:25" ht="15" x14ac:dyDescent="0.25">
      <c r="A2" s="81" t="s">
        <v>172</v>
      </c>
    </row>
    <row r="3" spans="1:25" x14ac:dyDescent="0.2">
      <c r="B3" s="92" t="s">
        <v>0</v>
      </c>
      <c r="C3" s="93" t="s">
        <v>2</v>
      </c>
      <c r="D3" s="93"/>
      <c r="E3" s="93"/>
      <c r="F3" s="93"/>
      <c r="G3" s="93"/>
      <c r="H3" s="93"/>
      <c r="I3" s="93"/>
      <c r="J3" s="93"/>
      <c r="K3" s="93"/>
      <c r="L3" s="93"/>
      <c r="M3" s="93"/>
      <c r="N3" s="93"/>
      <c r="O3" s="93" t="s">
        <v>108</v>
      </c>
      <c r="P3" s="93"/>
      <c r="Q3" s="93"/>
      <c r="R3" s="93"/>
      <c r="S3" s="93"/>
      <c r="T3" s="93"/>
      <c r="U3" s="93"/>
      <c r="V3" s="94" t="s">
        <v>109</v>
      </c>
      <c r="W3" s="94"/>
      <c r="X3" s="94"/>
      <c r="Y3" s="94"/>
    </row>
    <row r="4" spans="1:25" ht="62.25" customHeight="1" x14ac:dyDescent="0.2">
      <c r="B4" s="92"/>
      <c r="C4" s="20">
        <v>2016</v>
      </c>
      <c r="D4" s="20">
        <v>2017</v>
      </c>
      <c r="E4" s="20">
        <v>2018</v>
      </c>
      <c r="F4" s="20">
        <v>2019</v>
      </c>
      <c r="G4" s="21">
        <v>2020</v>
      </c>
      <c r="H4" s="22" t="s">
        <v>57</v>
      </c>
      <c r="I4" s="22" t="s">
        <v>55</v>
      </c>
      <c r="J4" s="22" t="s">
        <v>56</v>
      </c>
      <c r="K4" s="22" t="s">
        <v>176</v>
      </c>
      <c r="L4" s="22" t="s">
        <v>174</v>
      </c>
      <c r="M4" s="22" t="s">
        <v>175</v>
      </c>
      <c r="N4" s="22" t="s">
        <v>54</v>
      </c>
      <c r="O4" s="22" t="s">
        <v>103</v>
      </c>
      <c r="P4" s="22" t="s">
        <v>102</v>
      </c>
      <c r="Q4" s="22" t="s">
        <v>174</v>
      </c>
      <c r="R4" s="22" t="s">
        <v>175</v>
      </c>
      <c r="S4" s="22" t="s">
        <v>104</v>
      </c>
      <c r="T4" s="22" t="s">
        <v>105</v>
      </c>
      <c r="U4" s="22" t="s">
        <v>101</v>
      </c>
      <c r="V4" s="22" t="s">
        <v>106</v>
      </c>
      <c r="W4" s="22" t="s">
        <v>174</v>
      </c>
      <c r="X4" s="22" t="s">
        <v>175</v>
      </c>
      <c r="Y4" s="22" t="s">
        <v>107</v>
      </c>
    </row>
    <row r="5" spans="1:25" x14ac:dyDescent="0.2">
      <c r="B5" s="5">
        <v>1</v>
      </c>
      <c r="C5" s="6">
        <v>2823</v>
      </c>
      <c r="D5" s="6">
        <v>3155</v>
      </c>
      <c r="E5" s="6">
        <v>2595</v>
      </c>
      <c r="F5" s="6">
        <v>3054</v>
      </c>
      <c r="G5" s="7">
        <v>2609</v>
      </c>
      <c r="H5" s="6">
        <v>2906.75</v>
      </c>
      <c r="I5" s="6">
        <v>2595</v>
      </c>
      <c r="J5" s="6">
        <v>3155</v>
      </c>
      <c r="K5" s="12">
        <v>250.00849985550491</v>
      </c>
      <c r="L5" s="12">
        <v>2017.1989726377865</v>
      </c>
      <c r="M5" s="12">
        <v>3796.3010273622135</v>
      </c>
      <c r="N5" s="13">
        <v>0.36490085622097634</v>
      </c>
      <c r="O5" s="6">
        <f>SUM(G5-H5)</f>
        <v>-297.75</v>
      </c>
      <c r="P5" s="6">
        <v>-297.75</v>
      </c>
      <c r="Q5" s="6">
        <v>-889.55102736221352</v>
      </c>
      <c r="R5" s="6">
        <v>889.55102736221352</v>
      </c>
      <c r="S5" s="19">
        <f>P5/SUM($H$5:$H$56)</f>
        <v>-2.3017784185564698E-3</v>
      </c>
      <c r="T5" s="13">
        <v>0.36490085622097634</v>
      </c>
      <c r="U5" s="6">
        <v>0</v>
      </c>
      <c r="V5" s="12">
        <v>-3.8719942224015185</v>
      </c>
      <c r="W5" s="12">
        <v>-9.7871289787957139</v>
      </c>
      <c r="X5" s="12">
        <v>9.7871289787957139</v>
      </c>
      <c r="Y5" s="13">
        <v>0.29706967460180267</v>
      </c>
    </row>
    <row r="6" spans="1:25" x14ac:dyDescent="0.2">
      <c r="B6" s="5">
        <v>2</v>
      </c>
      <c r="C6" s="6">
        <v>2640</v>
      </c>
      <c r="D6" s="6">
        <v>3311</v>
      </c>
      <c r="E6" s="6">
        <v>2546</v>
      </c>
      <c r="F6" s="6">
        <v>3089</v>
      </c>
      <c r="G6" s="8">
        <v>2586</v>
      </c>
      <c r="H6" s="6">
        <v>2896.5</v>
      </c>
      <c r="I6" s="6">
        <v>2546</v>
      </c>
      <c r="J6" s="6">
        <v>3311</v>
      </c>
      <c r="K6" s="12">
        <v>364.00961525761926</v>
      </c>
      <c r="L6" s="12">
        <v>1601.3235263629599</v>
      </c>
      <c r="M6" s="12">
        <v>4191.6764736370405</v>
      </c>
      <c r="N6" s="13">
        <v>0.50100276346530093</v>
      </c>
      <c r="O6" s="6">
        <f t="shared" ref="O6:O61" si="0">SUM(G6-H6)</f>
        <v>-310.5</v>
      </c>
      <c r="P6" s="6">
        <v>-608.25</v>
      </c>
      <c r="Q6" s="6">
        <v>-2163.3347855545303</v>
      </c>
      <c r="R6" s="6">
        <v>2163.3347855545308</v>
      </c>
      <c r="S6" s="19">
        <f t="shared" ref="S6:S61" si="1">P6/SUM($H$5:$H$56)</f>
        <v>-4.7021216560435694E-3</v>
      </c>
      <c r="T6" s="13">
        <v>0.43683298161621309</v>
      </c>
      <c r="U6" s="6">
        <v>0</v>
      </c>
      <c r="V6" s="12">
        <v>-7.7739846393610605</v>
      </c>
      <c r="W6" s="12">
        <v>-23.543223924843879</v>
      </c>
      <c r="X6" s="12">
        <v>23.543223924843879</v>
      </c>
      <c r="Y6" s="13">
        <v>0.37050761499461249</v>
      </c>
    </row>
    <row r="7" spans="1:25" x14ac:dyDescent="0.2">
      <c r="B7" s="5">
        <v>3</v>
      </c>
      <c r="C7" s="6">
        <v>2562</v>
      </c>
      <c r="D7" s="6">
        <v>3449</v>
      </c>
      <c r="E7" s="6">
        <v>2675</v>
      </c>
      <c r="F7" s="6">
        <v>3037</v>
      </c>
      <c r="G7" s="8">
        <v>2582</v>
      </c>
      <c r="H7" s="6">
        <v>2930.75</v>
      </c>
      <c r="I7" s="6">
        <v>2562</v>
      </c>
      <c r="J7" s="6">
        <v>3449</v>
      </c>
      <c r="K7" s="12">
        <v>400.5233035251091</v>
      </c>
      <c r="L7" s="12">
        <v>1505.6547878804611</v>
      </c>
      <c r="M7" s="12">
        <v>4355.8452121195387</v>
      </c>
      <c r="N7" s="13">
        <v>0.49287847416806851</v>
      </c>
      <c r="O7" s="6">
        <f t="shared" si="0"/>
        <v>-348.75</v>
      </c>
      <c r="P7" s="6">
        <v>-957</v>
      </c>
      <c r="Q7" s="6">
        <v>-3521.7726429954491</v>
      </c>
      <c r="R7" s="6">
        <v>3521.7726429954491</v>
      </c>
      <c r="S7" s="19">
        <f t="shared" si="1"/>
        <v>-7.3981593503225579E-3</v>
      </c>
      <c r="T7" s="13">
        <v>0.45076542152103327</v>
      </c>
      <c r="U7" s="6">
        <v>0</v>
      </c>
      <c r="V7" s="12">
        <v>-12.036214624245531</v>
      </c>
      <c r="W7" s="12">
        <v>-38.503980519740921</v>
      </c>
      <c r="X7" s="12">
        <v>38.503980519740921</v>
      </c>
      <c r="Y7" s="13">
        <v>0.3931488543558368</v>
      </c>
    </row>
    <row r="8" spans="1:25" x14ac:dyDescent="0.2">
      <c r="B8" s="5">
        <v>4</v>
      </c>
      <c r="C8" s="6">
        <v>2615</v>
      </c>
      <c r="D8" s="6">
        <v>3573</v>
      </c>
      <c r="E8" s="6">
        <v>2655</v>
      </c>
      <c r="F8" s="6">
        <v>3234</v>
      </c>
      <c r="G8" s="8">
        <v>2720</v>
      </c>
      <c r="H8" s="6">
        <v>3019.25</v>
      </c>
      <c r="I8" s="6">
        <v>2615</v>
      </c>
      <c r="J8" s="6">
        <v>3573</v>
      </c>
      <c r="K8" s="12">
        <v>465.06370531358391</v>
      </c>
      <c r="L8" s="12">
        <v>1364.5146726424205</v>
      </c>
      <c r="M8" s="12">
        <v>4673.9853273575791</v>
      </c>
      <c r="N8" s="13">
        <v>0.60526683569781081</v>
      </c>
      <c r="O8" s="6">
        <f t="shared" si="0"/>
        <v>-299.25</v>
      </c>
      <c r="P8" s="6">
        <v>-1256.25</v>
      </c>
      <c r="Q8" s="6">
        <v>-5168.1851616565382</v>
      </c>
      <c r="R8" s="6">
        <v>5168.18516165654</v>
      </c>
      <c r="S8" s="19">
        <f t="shared" si="1"/>
        <v>-9.7115336299296896E-3</v>
      </c>
      <c r="T8" s="13">
        <v>0.49555015866698215</v>
      </c>
      <c r="U8" s="6">
        <v>0</v>
      </c>
      <c r="V8" s="12">
        <v>-15.858162205407851</v>
      </c>
      <c r="W8" s="12">
        <v>-56.357732080879316</v>
      </c>
      <c r="X8" s="12">
        <v>56.357732080879316</v>
      </c>
      <c r="Y8" s="13">
        <v>0.43651120995911619</v>
      </c>
    </row>
    <row r="9" spans="1:25" x14ac:dyDescent="0.2">
      <c r="B9" s="5">
        <v>5</v>
      </c>
      <c r="C9" s="6">
        <v>2483</v>
      </c>
      <c r="D9" s="6">
        <v>3616</v>
      </c>
      <c r="E9" s="6">
        <v>2731</v>
      </c>
      <c r="F9" s="6">
        <v>3384</v>
      </c>
      <c r="G9" s="8">
        <v>2800</v>
      </c>
      <c r="H9" s="6">
        <v>3053.5</v>
      </c>
      <c r="I9" s="6">
        <v>2483</v>
      </c>
      <c r="J9" s="6">
        <v>3616</v>
      </c>
      <c r="K9" s="12">
        <v>533.88918950159189</v>
      </c>
      <c r="L9" s="12">
        <v>1153.877877979322</v>
      </c>
      <c r="M9" s="12">
        <v>4953.122122020678</v>
      </c>
      <c r="N9" s="13">
        <v>0.69968064541278308</v>
      </c>
      <c r="O9" s="6">
        <f t="shared" si="0"/>
        <v>-253.5</v>
      </c>
      <c r="P9" s="6">
        <v>-1509.75</v>
      </c>
      <c r="Q9" s="6">
        <v>-7017.6882144845986</v>
      </c>
      <c r="R9" s="6">
        <v>7017.6882144845986</v>
      </c>
      <c r="S9" s="19">
        <f t="shared" si="1"/>
        <v>-1.1671234147491622E-2</v>
      </c>
      <c r="T9" s="13">
        <v>0.54271305593149988</v>
      </c>
      <c r="U9" s="6">
        <v>0</v>
      </c>
      <c r="V9" s="12">
        <v>-19.140255290355526</v>
      </c>
      <c r="W9" s="12">
        <v>-76.328257842930313</v>
      </c>
      <c r="X9" s="12">
        <v>76.328257842930299</v>
      </c>
      <c r="Y9" s="13">
        <v>0.48317958728391686</v>
      </c>
    </row>
    <row r="10" spans="1:25" x14ac:dyDescent="0.2">
      <c r="B10" s="5">
        <v>6</v>
      </c>
      <c r="C10" s="6">
        <v>2639</v>
      </c>
      <c r="D10" s="6">
        <v>3255</v>
      </c>
      <c r="E10" s="6">
        <v>2833</v>
      </c>
      <c r="F10" s="6">
        <v>3263</v>
      </c>
      <c r="G10" s="8">
        <v>2635</v>
      </c>
      <c r="H10" s="6">
        <v>2997.5</v>
      </c>
      <c r="I10" s="6">
        <v>2639</v>
      </c>
      <c r="J10" s="6">
        <v>3263</v>
      </c>
      <c r="K10" s="12">
        <v>312.18530821719759</v>
      </c>
      <c r="L10" s="12">
        <v>1886.7187193135439</v>
      </c>
      <c r="M10" s="12">
        <v>4108.2812806864558</v>
      </c>
      <c r="N10" s="13">
        <v>0.37535465111484667</v>
      </c>
      <c r="O10" s="6">
        <f t="shared" si="0"/>
        <v>-362.5</v>
      </c>
      <c r="P10" s="6">
        <v>-1872.25</v>
      </c>
      <c r="Q10" s="6">
        <v>-8063.3833306538181</v>
      </c>
      <c r="R10" s="6">
        <v>8063.3833306538181</v>
      </c>
      <c r="S10" s="19">
        <f t="shared" si="1"/>
        <v>-1.4473567234735016E-2</v>
      </c>
      <c r="T10" s="13">
        <v>0.5135083213901579</v>
      </c>
      <c r="U10" s="6">
        <v>0</v>
      </c>
      <c r="V10" s="12">
        <v>-23.663286827209106</v>
      </c>
      <c r="W10" s="12">
        <v>-87.357062638953607</v>
      </c>
      <c r="X10" s="12">
        <v>87.357062638953607</v>
      </c>
      <c r="Y10" s="13">
        <v>0.45205327031453191</v>
      </c>
    </row>
    <row r="11" spans="1:25" x14ac:dyDescent="0.2">
      <c r="B11" s="5">
        <v>7</v>
      </c>
      <c r="C11" s="6">
        <v>2575</v>
      </c>
      <c r="D11" s="6">
        <v>2991</v>
      </c>
      <c r="E11" s="6">
        <v>3036</v>
      </c>
      <c r="F11" s="6">
        <v>3034</v>
      </c>
      <c r="G11" s="8">
        <v>2750</v>
      </c>
      <c r="H11" s="6">
        <v>2909</v>
      </c>
      <c r="I11" s="6">
        <v>2575</v>
      </c>
      <c r="J11" s="6">
        <v>3036</v>
      </c>
      <c r="K11" s="12">
        <v>223.63213841783417</v>
      </c>
      <c r="L11" s="12">
        <v>2113.2982594761052</v>
      </c>
      <c r="M11" s="12">
        <v>3704.7017405238948</v>
      </c>
      <c r="N11" s="13">
        <v>0.57001864703386729</v>
      </c>
      <c r="O11" s="6">
        <f t="shared" si="0"/>
        <v>-159</v>
      </c>
      <c r="P11" s="6">
        <v>-2031.25</v>
      </c>
      <c r="Q11" s="6">
        <v>-8520.9053281132165</v>
      </c>
      <c r="R11" s="6">
        <v>8520.9053281132146</v>
      </c>
      <c r="S11" s="19">
        <f t="shared" si="1"/>
        <v>-1.5702728506105219E-2</v>
      </c>
      <c r="T11" s="13">
        <v>0.50322429322293205</v>
      </c>
      <c r="U11" s="6">
        <v>0</v>
      </c>
      <c r="V11" s="12">
        <v>-25.928664830897191</v>
      </c>
      <c r="W11" s="12">
        <v>-91.787800833541098</v>
      </c>
      <c r="X11" s="12">
        <v>91.787800833541098</v>
      </c>
      <c r="Y11" s="13">
        <v>0.43491024129215683</v>
      </c>
    </row>
    <row r="12" spans="1:25" x14ac:dyDescent="0.2">
      <c r="B12" s="5">
        <v>8</v>
      </c>
      <c r="C12" s="6">
        <v>2491</v>
      </c>
      <c r="D12" s="6">
        <v>2889</v>
      </c>
      <c r="E12" s="6">
        <v>3160</v>
      </c>
      <c r="F12" s="6">
        <v>2888</v>
      </c>
      <c r="G12" s="8">
        <v>2586</v>
      </c>
      <c r="H12" s="6">
        <v>2857</v>
      </c>
      <c r="I12" s="6">
        <v>2491</v>
      </c>
      <c r="J12" s="6">
        <v>3160</v>
      </c>
      <c r="K12" s="12">
        <v>275.52979270247107</v>
      </c>
      <c r="L12" s="12">
        <v>1876.6420909327571</v>
      </c>
      <c r="M12" s="12">
        <v>3837.3579090672429</v>
      </c>
      <c r="N12" s="13">
        <v>0.44378152477051391</v>
      </c>
      <c r="O12" s="6">
        <f t="shared" si="0"/>
        <v>-271</v>
      </c>
      <c r="P12" s="6">
        <v>-2302.25</v>
      </c>
      <c r="Q12" s="6">
        <v>-8819.3617401310657</v>
      </c>
      <c r="R12" s="6">
        <v>8819.3617401310657</v>
      </c>
      <c r="S12" s="19">
        <f t="shared" si="1"/>
        <v>-1.7797714069258213E-2</v>
      </c>
      <c r="T12" s="13">
        <v>0.46704621603021512</v>
      </c>
      <c r="U12" s="6">
        <v>0</v>
      </c>
      <c r="V12" s="12">
        <v>-29.297269149838087</v>
      </c>
      <c r="W12" s="12">
        <v>-93.95241212980315</v>
      </c>
      <c r="X12" s="12">
        <v>93.952412129803122</v>
      </c>
      <c r="Y12" s="13">
        <v>0.39416290508567453</v>
      </c>
    </row>
    <row r="13" spans="1:25" x14ac:dyDescent="0.2">
      <c r="B13" s="5">
        <v>9</v>
      </c>
      <c r="C13" s="6">
        <v>2535</v>
      </c>
      <c r="D13" s="6">
        <v>2668</v>
      </c>
      <c r="E13" s="6">
        <v>3237</v>
      </c>
      <c r="F13" s="6">
        <v>2908</v>
      </c>
      <c r="G13" s="8">
        <v>2782</v>
      </c>
      <c r="H13" s="6">
        <v>2837</v>
      </c>
      <c r="I13" s="6">
        <v>2535</v>
      </c>
      <c r="J13" s="6">
        <v>3237</v>
      </c>
      <c r="K13" s="12">
        <v>308.11577910476012</v>
      </c>
      <c r="L13" s="12">
        <v>1740.6984422227306</v>
      </c>
      <c r="M13" s="12">
        <v>3933.3015577772694</v>
      </c>
      <c r="N13" s="13">
        <v>0.88329354659068993</v>
      </c>
      <c r="O13" s="6">
        <f t="shared" si="0"/>
        <v>-55</v>
      </c>
      <c r="P13" s="6">
        <v>-2357.25</v>
      </c>
      <c r="Q13" s="6">
        <v>-8859.5347830966275</v>
      </c>
      <c r="R13" s="6">
        <v>8859.5347830966275</v>
      </c>
      <c r="S13" s="19">
        <f t="shared" si="1"/>
        <v>-1.822289564111583E-2</v>
      </c>
      <c r="T13" s="13">
        <v>0.45933358705456495</v>
      </c>
      <c r="U13" s="6">
        <v>0</v>
      </c>
      <c r="V13" s="12">
        <v>-30.327618571592723</v>
      </c>
      <c r="W13" s="12">
        <v>-93.178697213345686</v>
      </c>
      <c r="X13" s="12">
        <v>93.178697213345686</v>
      </c>
      <c r="Y13" s="13">
        <v>0.37645587355333743</v>
      </c>
    </row>
    <row r="14" spans="1:25" x14ac:dyDescent="0.2">
      <c r="B14" s="5">
        <v>10</v>
      </c>
      <c r="C14" s="6">
        <v>2496</v>
      </c>
      <c r="D14" s="6">
        <v>2671</v>
      </c>
      <c r="E14" s="6">
        <v>3218</v>
      </c>
      <c r="F14" s="6">
        <v>2713</v>
      </c>
      <c r="G14" s="8">
        <v>2605</v>
      </c>
      <c r="H14" s="6">
        <v>2774.5</v>
      </c>
      <c r="I14" s="6">
        <v>2496</v>
      </c>
      <c r="J14" s="6">
        <v>3218</v>
      </c>
      <c r="K14" s="12">
        <v>310.24130393399696</v>
      </c>
      <c r="L14" s="12">
        <v>1670.6356481712312</v>
      </c>
      <c r="M14" s="12">
        <v>3878.364351828769</v>
      </c>
      <c r="N14" s="13">
        <v>0.65856970774624601</v>
      </c>
      <c r="O14" s="6">
        <f t="shared" si="0"/>
        <v>-169.5</v>
      </c>
      <c r="P14" s="6">
        <v>-2526.75</v>
      </c>
      <c r="Q14" s="6">
        <v>-8966.3800351265672</v>
      </c>
      <c r="R14" s="6">
        <v>8966.3800351265672</v>
      </c>
      <c r="S14" s="19">
        <f t="shared" si="1"/>
        <v>-1.9533227939840674E-2</v>
      </c>
      <c r="T14" s="13">
        <v>0.43590166693848742</v>
      </c>
      <c r="U14" s="6">
        <v>0</v>
      </c>
      <c r="V14" s="12">
        <v>-32.624246149223325</v>
      </c>
      <c r="W14" s="12">
        <v>-93.370841696562024</v>
      </c>
      <c r="X14" s="12">
        <v>93.370841696562024</v>
      </c>
      <c r="Y14" s="13">
        <v>0.34724559743133376</v>
      </c>
    </row>
    <row r="15" spans="1:25" x14ac:dyDescent="0.2">
      <c r="B15" s="5">
        <v>11</v>
      </c>
      <c r="C15" s="6">
        <v>2437</v>
      </c>
      <c r="D15" s="6">
        <v>2582</v>
      </c>
      <c r="E15" s="6">
        <v>3016</v>
      </c>
      <c r="F15" s="6">
        <v>2733</v>
      </c>
      <c r="G15" s="8">
        <v>2577</v>
      </c>
      <c r="H15" s="6">
        <v>2692</v>
      </c>
      <c r="I15" s="6">
        <v>2437</v>
      </c>
      <c r="J15" s="6">
        <v>3016</v>
      </c>
      <c r="K15" s="12">
        <v>247.5089223980959</v>
      </c>
      <c r="L15" s="12">
        <v>1811.3426770378155</v>
      </c>
      <c r="M15" s="12">
        <v>3572.6573229621845</v>
      </c>
      <c r="N15" s="13">
        <v>0.70565539921933595</v>
      </c>
      <c r="O15" s="6">
        <f t="shared" si="0"/>
        <v>-115</v>
      </c>
      <c r="P15" s="6">
        <v>-2641.75</v>
      </c>
      <c r="Q15" s="6">
        <v>-9232.2562425274518</v>
      </c>
      <c r="R15" s="6">
        <v>9232.2562425274518</v>
      </c>
      <c r="S15" s="19">
        <f t="shared" si="1"/>
        <v>-2.0422243953724783E-2</v>
      </c>
      <c r="T15" s="13">
        <v>0.42962770659272742</v>
      </c>
      <c r="U15" s="6">
        <v>1</v>
      </c>
      <c r="V15" s="12">
        <v>-34.255147687963301</v>
      </c>
      <c r="W15" s="12">
        <v>-95.087659277117609</v>
      </c>
      <c r="X15" s="12">
        <v>95.087659277117609</v>
      </c>
      <c r="Y15" s="13">
        <v>0.33475393209760895</v>
      </c>
    </row>
    <row r="16" spans="1:25" x14ac:dyDescent="0.2">
      <c r="B16" s="5">
        <v>12</v>
      </c>
      <c r="C16" s="6">
        <v>2481</v>
      </c>
      <c r="D16" s="6">
        <v>2584</v>
      </c>
      <c r="E16" s="6">
        <v>2878</v>
      </c>
      <c r="F16" s="6">
        <v>2469</v>
      </c>
      <c r="G16" s="8">
        <v>2801</v>
      </c>
      <c r="H16" s="6">
        <v>2603</v>
      </c>
      <c r="I16" s="6">
        <v>2469</v>
      </c>
      <c r="J16" s="6">
        <v>2878</v>
      </c>
      <c r="K16" s="12">
        <v>190.46084461992007</v>
      </c>
      <c r="L16" s="12">
        <v>1925.3244805602785</v>
      </c>
      <c r="M16" s="12">
        <v>3280.6755194397215</v>
      </c>
      <c r="N16" s="13">
        <v>0.42104564098480424</v>
      </c>
      <c r="O16" s="6">
        <f t="shared" si="0"/>
        <v>198</v>
      </c>
      <c r="P16" s="6">
        <v>-2443.75</v>
      </c>
      <c r="Q16" s="6">
        <v>-9325.1059300032284</v>
      </c>
      <c r="R16" s="6">
        <v>9325.1059300032284</v>
      </c>
      <c r="S16" s="19">
        <f t="shared" si="1"/>
        <v>-1.8891590295037359E-2</v>
      </c>
      <c r="T16" s="13">
        <v>0.46547696389572102</v>
      </c>
      <c r="U16" s="6">
        <v>6</v>
      </c>
      <c r="V16" s="12">
        <v>-32.536688691662391</v>
      </c>
      <c r="W16" s="12">
        <v>-95.51336427600495</v>
      </c>
      <c r="X16" s="12">
        <v>95.51336427600495</v>
      </c>
      <c r="Y16" s="13">
        <v>0.35766683671406208</v>
      </c>
    </row>
    <row r="17" spans="2:25" x14ac:dyDescent="0.2">
      <c r="B17" s="5">
        <v>13</v>
      </c>
      <c r="C17" s="6">
        <v>2537</v>
      </c>
      <c r="D17" s="6">
        <v>2546</v>
      </c>
      <c r="E17" s="6">
        <v>2774</v>
      </c>
      <c r="F17" s="6">
        <v>2411</v>
      </c>
      <c r="G17" s="8">
        <v>2591</v>
      </c>
      <c r="H17" s="6">
        <v>2567</v>
      </c>
      <c r="I17" s="6">
        <v>2411</v>
      </c>
      <c r="J17" s="6">
        <v>2774</v>
      </c>
      <c r="K17" s="12">
        <v>151.13570061371999</v>
      </c>
      <c r="L17" s="12">
        <v>2029.246612296201</v>
      </c>
      <c r="M17" s="12">
        <v>3104.753387703799</v>
      </c>
      <c r="N17" s="13">
        <v>0.89605607380060137</v>
      </c>
      <c r="O17" s="6">
        <f t="shared" si="0"/>
        <v>24</v>
      </c>
      <c r="P17" s="6">
        <v>-2419.75</v>
      </c>
      <c r="Q17" s="6">
        <v>-9285.0392858840314</v>
      </c>
      <c r="R17" s="6">
        <v>9285.0392858840351</v>
      </c>
      <c r="S17" s="142">
        <f t="shared" si="1"/>
        <v>-1.8706056518226762E-2</v>
      </c>
      <c r="T17" s="13">
        <v>0.46772319212497937</v>
      </c>
      <c r="U17" s="6">
        <v>13</v>
      </c>
      <c r="V17" s="12">
        <v>-32.741985859433441</v>
      </c>
      <c r="W17" s="12">
        <v>-94.650631175725835</v>
      </c>
      <c r="X17" s="12">
        <v>94.650631175725835</v>
      </c>
      <c r="Y17" s="13">
        <v>0.35135240194367068</v>
      </c>
    </row>
    <row r="18" spans="2:25" x14ac:dyDescent="0.2">
      <c r="B18" s="5">
        <v>14</v>
      </c>
      <c r="C18" s="6">
        <v>2456</v>
      </c>
      <c r="D18" s="6">
        <v>2422</v>
      </c>
      <c r="E18" s="6">
        <v>2622</v>
      </c>
      <c r="F18" s="6">
        <v>2413</v>
      </c>
      <c r="G18" s="8">
        <v>2525</v>
      </c>
      <c r="H18" s="6">
        <v>2478.25</v>
      </c>
      <c r="I18" s="6">
        <v>2413</v>
      </c>
      <c r="J18" s="6">
        <v>2622</v>
      </c>
      <c r="K18" s="12">
        <v>97.605925366581445</v>
      </c>
      <c r="L18" s="12">
        <v>2130.9600029132457</v>
      </c>
      <c r="M18" s="12">
        <v>2825.5399970867543</v>
      </c>
      <c r="N18" s="13">
        <v>0.69725562083857695</v>
      </c>
      <c r="O18" s="6">
        <f t="shared" si="0"/>
        <v>46.75</v>
      </c>
      <c r="P18" s="6">
        <v>-2373</v>
      </c>
      <c r="Q18" s="6">
        <v>-9257.259852764375</v>
      </c>
      <c r="R18" s="6">
        <v>9257.2598527643713</v>
      </c>
      <c r="S18" s="19">
        <f t="shared" si="1"/>
        <v>-1.8344652182147786E-2</v>
      </c>
      <c r="T18" s="13">
        <v>0.47437106113083649</v>
      </c>
      <c r="U18" s="6">
        <v>34</v>
      </c>
      <c r="V18" s="12">
        <v>-32.677550272365636</v>
      </c>
      <c r="W18" s="12">
        <v>-93.447587418395699</v>
      </c>
      <c r="X18" s="12">
        <v>93.447587418395642</v>
      </c>
      <c r="Y18" s="13">
        <v>0.34691321755212456</v>
      </c>
    </row>
    <row r="19" spans="2:25" x14ac:dyDescent="0.2">
      <c r="B19" s="5">
        <v>15</v>
      </c>
      <c r="C19" s="6">
        <v>2318</v>
      </c>
      <c r="D19" s="6">
        <v>2492</v>
      </c>
      <c r="E19" s="6">
        <v>2576</v>
      </c>
      <c r="F19" s="6">
        <v>2392</v>
      </c>
      <c r="G19" s="8">
        <v>2572</v>
      </c>
      <c r="H19" s="6">
        <v>2444.5</v>
      </c>
      <c r="I19" s="6">
        <v>2318</v>
      </c>
      <c r="J19" s="6">
        <v>2576</v>
      </c>
      <c r="K19" s="12">
        <v>113</v>
      </c>
      <c r="L19" s="12">
        <v>2042.436605555306</v>
      </c>
      <c r="M19" s="12">
        <v>2846.563394444694</v>
      </c>
      <c r="N19" s="13">
        <v>0.38721600449059812</v>
      </c>
      <c r="O19" s="6">
        <f t="shared" si="0"/>
        <v>127.5</v>
      </c>
      <c r="P19" s="6">
        <v>-2245.5</v>
      </c>
      <c r="Q19" s="6">
        <v>-9526.5550302413467</v>
      </c>
      <c r="R19" s="6">
        <v>9526.5550302413467</v>
      </c>
      <c r="S19" s="19">
        <f t="shared" si="1"/>
        <v>-1.7359003992841487E-2</v>
      </c>
      <c r="T19" s="13">
        <v>0.50764525817318829</v>
      </c>
      <c r="U19" s="6">
        <v>99</v>
      </c>
      <c r="V19" s="12">
        <v>-31.571561803864483</v>
      </c>
      <c r="W19" s="12">
        <v>-95.837755639619218</v>
      </c>
      <c r="X19" s="12">
        <v>95.837755639619218</v>
      </c>
      <c r="Y19" s="13">
        <v>0.37147543129366678</v>
      </c>
    </row>
    <row r="20" spans="2:25" x14ac:dyDescent="0.2">
      <c r="B20" s="5">
        <v>16</v>
      </c>
      <c r="C20" s="6">
        <v>2349</v>
      </c>
      <c r="D20" s="6">
        <v>2527</v>
      </c>
      <c r="E20" s="6">
        <v>2336</v>
      </c>
      <c r="F20" s="6">
        <v>2327</v>
      </c>
      <c r="G20" s="8">
        <v>2509</v>
      </c>
      <c r="H20" s="6">
        <v>2384.75</v>
      </c>
      <c r="I20" s="6">
        <v>2327</v>
      </c>
      <c r="J20" s="6">
        <v>2527</v>
      </c>
      <c r="K20" s="12">
        <v>95.262357028716579</v>
      </c>
      <c r="L20" s="12">
        <v>2045.798613895857</v>
      </c>
      <c r="M20" s="12">
        <v>2723.7013861041432</v>
      </c>
      <c r="N20" s="13">
        <v>0.3276771756846153</v>
      </c>
      <c r="O20" s="6">
        <f t="shared" si="0"/>
        <v>124.25</v>
      </c>
      <c r="P20" s="6">
        <v>-2121.25</v>
      </c>
      <c r="Q20" s="6">
        <v>-9693.8817102284738</v>
      </c>
      <c r="R20" s="6">
        <v>9693.8817102284738</v>
      </c>
      <c r="S20" s="19">
        <f t="shared" si="1"/>
        <v>-1.6398480169144958E-2</v>
      </c>
      <c r="T20" s="13">
        <v>0.5362883482131795</v>
      </c>
      <c r="U20" s="6">
        <v>189</v>
      </c>
      <c r="V20" s="12">
        <v>-30.527694210841901</v>
      </c>
      <c r="W20" s="12">
        <v>-97.582190632587981</v>
      </c>
      <c r="X20" s="12">
        <v>97.582190632587981</v>
      </c>
      <c r="Y20" s="13">
        <v>0.39282595608971738</v>
      </c>
    </row>
    <row r="21" spans="2:25" x14ac:dyDescent="0.2">
      <c r="B21" s="5">
        <v>17</v>
      </c>
      <c r="C21" s="6">
        <v>2364</v>
      </c>
      <c r="D21" s="6">
        <v>2480</v>
      </c>
      <c r="E21" s="6">
        <v>2300</v>
      </c>
      <c r="F21" s="6">
        <v>2442</v>
      </c>
      <c r="G21" s="8">
        <v>2356</v>
      </c>
      <c r="H21" s="6">
        <v>2396.5</v>
      </c>
      <c r="I21" s="6">
        <v>2300</v>
      </c>
      <c r="J21" s="6">
        <v>2480</v>
      </c>
      <c r="K21" s="12">
        <v>80.438382214794288</v>
      </c>
      <c r="L21" s="12">
        <v>2110.293548699824</v>
      </c>
      <c r="M21" s="12">
        <v>2682.706451300176</v>
      </c>
      <c r="N21" s="13">
        <v>0.68302204027933766</v>
      </c>
      <c r="O21" s="6">
        <f t="shared" si="0"/>
        <v>-40.5</v>
      </c>
      <c r="P21" s="6">
        <v>-2161.75</v>
      </c>
      <c r="Q21" s="6">
        <v>-9836.1590892163658</v>
      </c>
      <c r="R21" s="6">
        <v>9836.1590892163658</v>
      </c>
      <c r="S21" s="19">
        <f t="shared" si="1"/>
        <v>-1.6711568417512843E-2</v>
      </c>
      <c r="T21" s="13">
        <v>0.53463952239750689</v>
      </c>
      <c r="U21" s="6">
        <v>272</v>
      </c>
      <c r="V21" s="12">
        <v>-31.331050469930233</v>
      </c>
      <c r="W21" s="12">
        <v>-99.238635603613716</v>
      </c>
      <c r="X21" s="12">
        <v>99.238635603613716</v>
      </c>
      <c r="Y21" s="13">
        <v>0.38904539713161457</v>
      </c>
    </row>
    <row r="22" spans="2:25" x14ac:dyDescent="0.2">
      <c r="B22" s="5">
        <v>18</v>
      </c>
      <c r="C22" s="6">
        <v>2279</v>
      </c>
      <c r="D22" s="6">
        <v>2478</v>
      </c>
      <c r="E22" s="6">
        <v>2293</v>
      </c>
      <c r="F22" s="6">
        <v>2316</v>
      </c>
      <c r="G22" s="8">
        <v>2250</v>
      </c>
      <c r="H22" s="6">
        <v>2341.5</v>
      </c>
      <c r="I22" s="6">
        <v>2279</v>
      </c>
      <c r="J22" s="6">
        <v>2478</v>
      </c>
      <c r="K22" s="12">
        <v>92.269532710785228</v>
      </c>
      <c r="L22" s="12">
        <v>2013.1973316325304</v>
      </c>
      <c r="M22" s="12">
        <v>2669.8026683674693</v>
      </c>
      <c r="N22" s="13">
        <v>0.44042736768851642</v>
      </c>
      <c r="O22" s="6">
        <f t="shared" si="0"/>
        <v>-91.5</v>
      </c>
      <c r="P22" s="6">
        <v>-2253.25</v>
      </c>
      <c r="Q22" s="6">
        <v>-10068.404772285285</v>
      </c>
      <c r="R22" s="6">
        <v>10068.404772285285</v>
      </c>
      <c r="S22" s="19">
        <f t="shared" si="1"/>
        <v>-1.7418915941603243E-2</v>
      </c>
      <c r="T22" s="13">
        <v>0.52772579702803446</v>
      </c>
      <c r="U22" s="6">
        <v>340</v>
      </c>
      <c r="V22" s="12">
        <v>-32.594933337705811</v>
      </c>
      <c r="W22" s="12">
        <v>-101.68289207989608</v>
      </c>
      <c r="X22" s="12">
        <v>101.68289207989608</v>
      </c>
      <c r="Y22" s="13">
        <v>0.38275462547426931</v>
      </c>
    </row>
    <row r="23" spans="2:25" x14ac:dyDescent="0.2">
      <c r="B23" s="5">
        <v>19</v>
      </c>
      <c r="C23" s="6">
        <v>2370</v>
      </c>
      <c r="D23" s="6">
        <v>2340</v>
      </c>
      <c r="E23" s="6">
        <v>2160</v>
      </c>
      <c r="F23" s="6">
        <v>2282</v>
      </c>
      <c r="G23" s="8">
        <v>2291</v>
      </c>
      <c r="H23" s="6">
        <v>2288</v>
      </c>
      <c r="I23" s="6">
        <v>2160</v>
      </c>
      <c r="J23" s="6">
        <v>2370</v>
      </c>
      <c r="K23" s="12">
        <v>92.822411086978349</v>
      </c>
      <c r="L23" s="12">
        <v>1957.7301444055634</v>
      </c>
      <c r="M23" s="12">
        <v>2618.2698555944366</v>
      </c>
      <c r="N23" s="13">
        <v>0.97875375143227372</v>
      </c>
      <c r="O23" s="6">
        <f t="shared" si="0"/>
        <v>3</v>
      </c>
      <c r="P23" s="6">
        <v>-2250.25</v>
      </c>
      <c r="Q23" s="6">
        <v>-9968.6188887714306</v>
      </c>
      <c r="R23" s="6">
        <v>9968.6188887714306</v>
      </c>
      <c r="S23" s="19">
        <f t="shared" si="1"/>
        <v>-1.7395724219501918E-2</v>
      </c>
      <c r="T23" s="13">
        <v>0.52441478698233102</v>
      </c>
      <c r="U23" s="6">
        <v>413</v>
      </c>
      <c r="V23" s="12">
        <v>-32.979611513121654</v>
      </c>
      <c r="W23" s="12">
        <v>-100.4271273251569</v>
      </c>
      <c r="X23" s="12">
        <v>100.4271273251569</v>
      </c>
      <c r="Y23" s="13">
        <v>0.37277293878232998</v>
      </c>
    </row>
    <row r="24" spans="2:25" x14ac:dyDescent="0.2">
      <c r="B24" s="5">
        <v>20</v>
      </c>
      <c r="C24" s="6">
        <v>2380</v>
      </c>
      <c r="D24" s="6">
        <v>2323</v>
      </c>
      <c r="E24" s="6">
        <v>2154</v>
      </c>
      <c r="F24" s="6">
        <v>2208</v>
      </c>
      <c r="G24" s="8">
        <v>2344</v>
      </c>
      <c r="H24" s="6">
        <v>2266.25</v>
      </c>
      <c r="I24" s="6">
        <v>2154</v>
      </c>
      <c r="J24" s="6">
        <v>2380</v>
      </c>
      <c r="K24" s="12">
        <v>103.52576168922079</v>
      </c>
      <c r="L24" s="12">
        <v>1897.8967331217648</v>
      </c>
      <c r="M24" s="12">
        <v>2634.6032668782354</v>
      </c>
      <c r="N24" s="13">
        <v>0.54985443524910194</v>
      </c>
      <c r="O24" s="6">
        <f t="shared" si="0"/>
        <v>77.75</v>
      </c>
      <c r="P24" s="6">
        <v>-2172.5</v>
      </c>
      <c r="Q24" s="6">
        <v>-9811.2960222540569</v>
      </c>
      <c r="R24" s="6">
        <v>9811.2960222540569</v>
      </c>
      <c r="S24" s="19">
        <f t="shared" si="1"/>
        <v>-1.6794672088375921E-2</v>
      </c>
      <c r="T24" s="13">
        <v>0.53178747059462372</v>
      </c>
      <c r="U24" s="6">
        <v>451</v>
      </c>
      <c r="V24" s="12">
        <v>-32.528869757786993</v>
      </c>
      <c r="W24" s="12">
        <v>-98.880413909785261</v>
      </c>
      <c r="X24" s="12">
        <v>98.880413909785261</v>
      </c>
      <c r="Y24" s="13">
        <v>0.37204645315174467</v>
      </c>
    </row>
    <row r="25" spans="2:25" x14ac:dyDescent="0.2">
      <c r="B25" s="5">
        <v>21</v>
      </c>
      <c r="C25" s="6">
        <v>2261</v>
      </c>
      <c r="D25" s="6">
        <v>2209</v>
      </c>
      <c r="E25" s="6">
        <v>2352</v>
      </c>
      <c r="F25" s="6">
        <v>2283</v>
      </c>
      <c r="G25" s="8">
        <v>2111</v>
      </c>
      <c r="H25" s="6">
        <v>2276.25</v>
      </c>
      <c r="I25" s="6">
        <v>2209</v>
      </c>
      <c r="J25" s="6">
        <v>2352</v>
      </c>
      <c r="K25" s="12">
        <v>59.269863055912879</v>
      </c>
      <c r="L25" s="12">
        <v>2065.3628997474998</v>
      </c>
      <c r="M25" s="12">
        <v>2487.1371002525002</v>
      </c>
      <c r="N25" s="13">
        <v>8.8191720111373328E-2</v>
      </c>
      <c r="O25" s="6">
        <f t="shared" si="0"/>
        <v>-165.25</v>
      </c>
      <c r="P25" s="6">
        <v>-2337.75</v>
      </c>
      <c r="Q25" s="6">
        <v>-9767.8402733021358</v>
      </c>
      <c r="R25" s="6">
        <v>9767.8402733021358</v>
      </c>
      <c r="S25" s="19">
        <f t="shared" si="1"/>
        <v>-1.807214944745722E-2</v>
      </c>
      <c r="T25" s="13">
        <v>0.50166664157829288</v>
      </c>
      <c r="U25" s="6">
        <v>486</v>
      </c>
      <c r="V25" s="12">
        <v>-34.68472395287904</v>
      </c>
      <c r="W25" s="12">
        <v>-97.726967511142789</v>
      </c>
      <c r="X25" s="12">
        <v>97.726967511142789</v>
      </c>
      <c r="Y25" s="13">
        <v>0.34084150235551025</v>
      </c>
    </row>
    <row r="26" spans="2:25" x14ac:dyDescent="0.2">
      <c r="B26" s="5">
        <v>22</v>
      </c>
      <c r="C26" s="6">
        <v>2285</v>
      </c>
      <c r="D26" s="6">
        <v>2382</v>
      </c>
      <c r="E26" s="6">
        <v>2392</v>
      </c>
      <c r="F26" s="6">
        <v>2195</v>
      </c>
      <c r="G26" s="8">
        <v>2192</v>
      </c>
      <c r="H26" s="6">
        <v>2313.5</v>
      </c>
      <c r="I26" s="6">
        <v>2195</v>
      </c>
      <c r="J26" s="6">
        <v>2392</v>
      </c>
      <c r="K26" s="12">
        <v>92.572494114972756</v>
      </c>
      <c r="L26" s="12">
        <v>1984.1193697692265</v>
      </c>
      <c r="M26" s="12">
        <v>2642.8806302307735</v>
      </c>
      <c r="N26" s="13">
        <v>0.32513812308568069</v>
      </c>
      <c r="O26" s="6">
        <f t="shared" si="0"/>
        <v>-121.5</v>
      </c>
      <c r="P26" s="6">
        <v>-2459.25</v>
      </c>
      <c r="Q26" s="6">
        <v>-9856.8426506711548</v>
      </c>
      <c r="R26" s="6">
        <v>9856.8426506711548</v>
      </c>
      <c r="S26" s="19">
        <f t="shared" si="1"/>
        <v>-1.9011414192560867E-2</v>
      </c>
      <c r="T26" s="13">
        <v>0.48519785386137526</v>
      </c>
      <c r="U26" s="6">
        <v>526</v>
      </c>
      <c r="V26" s="12">
        <v>-36.396121291404143</v>
      </c>
      <c r="W26" s="12">
        <v>-98.963642247842699</v>
      </c>
      <c r="X26" s="12">
        <v>98.963642247842699</v>
      </c>
      <c r="Y26" s="13">
        <v>0.32635034638887683</v>
      </c>
    </row>
    <row r="27" spans="2:25" x14ac:dyDescent="0.2">
      <c r="B27" s="5">
        <v>23</v>
      </c>
      <c r="C27" s="6">
        <v>2235</v>
      </c>
      <c r="D27" s="6">
        <v>2126</v>
      </c>
      <c r="E27" s="6">
        <v>2228</v>
      </c>
      <c r="F27" s="6">
        <v>2287</v>
      </c>
      <c r="G27" s="8">
        <v>2397</v>
      </c>
      <c r="H27" s="6">
        <v>2219</v>
      </c>
      <c r="I27" s="6">
        <v>2126</v>
      </c>
      <c r="J27" s="6">
        <v>2287</v>
      </c>
      <c r="K27" s="12">
        <v>67.354782062350012</v>
      </c>
      <c r="L27" s="12">
        <v>1979.3460857692828</v>
      </c>
      <c r="M27" s="12">
        <v>2458.6539142307174</v>
      </c>
      <c r="N27" s="13">
        <v>9.9065224337550273E-2</v>
      </c>
      <c r="O27" s="6">
        <f t="shared" si="0"/>
        <v>178</v>
      </c>
      <c r="P27" s="6">
        <v>-2281.25</v>
      </c>
      <c r="Q27" s="6">
        <v>-9750.5533416258841</v>
      </c>
      <c r="R27" s="6">
        <v>9750.5533416258841</v>
      </c>
      <c r="S27" s="19">
        <f t="shared" si="1"/>
        <v>-1.7635372014548942E-2</v>
      </c>
      <c r="T27" s="13">
        <v>0.51055241839572618</v>
      </c>
      <c r="U27" s="6">
        <v>546</v>
      </c>
      <c r="V27" s="12">
        <v>-34.847729193064993</v>
      </c>
      <c r="W27" s="12">
        <v>-96.921686946285831</v>
      </c>
      <c r="X27" s="12">
        <v>96.921686946285831</v>
      </c>
      <c r="Y27" s="13">
        <v>0.33554991821253832</v>
      </c>
    </row>
    <row r="28" spans="2:25" x14ac:dyDescent="0.2">
      <c r="B28" s="5">
        <v>24</v>
      </c>
      <c r="C28" s="6">
        <v>2150</v>
      </c>
      <c r="D28" s="6">
        <v>2145</v>
      </c>
      <c r="E28" s="6">
        <v>2243</v>
      </c>
      <c r="F28" s="6">
        <v>2623</v>
      </c>
      <c r="G28" s="8">
        <v>2288</v>
      </c>
      <c r="H28" s="6">
        <v>2290.25</v>
      </c>
      <c r="I28" s="6">
        <v>2145</v>
      </c>
      <c r="J28" s="6">
        <v>2623</v>
      </c>
      <c r="K28" s="12">
        <v>226.36456583720576</v>
      </c>
      <c r="L28" s="12">
        <v>1484.8260555530405</v>
      </c>
      <c r="M28" s="12">
        <v>3095.6739444469595</v>
      </c>
      <c r="N28" s="13">
        <v>0.99346476920053739</v>
      </c>
      <c r="O28" s="6">
        <f t="shared" si="0"/>
        <v>-2.25</v>
      </c>
      <c r="P28" s="6">
        <v>-2283.5</v>
      </c>
      <c r="Q28" s="6">
        <v>-9974.489604687813</v>
      </c>
      <c r="R28" s="6">
        <v>9974.489604687813</v>
      </c>
      <c r="S28" s="19">
        <f t="shared" si="1"/>
        <v>-1.7652765806124935E-2</v>
      </c>
      <c r="T28" s="13">
        <v>0.5189865168292207</v>
      </c>
      <c r="U28" s="6">
        <v>562</v>
      </c>
      <c r="V28" s="12">
        <v>-35.146251836330521</v>
      </c>
      <c r="W28" s="12">
        <v>-96.831775839523061</v>
      </c>
      <c r="X28" s="12">
        <v>96.831775839523061</v>
      </c>
      <c r="Y28" s="13">
        <v>0.33169823920991282</v>
      </c>
    </row>
    <row r="29" spans="2:25" x14ac:dyDescent="0.2">
      <c r="B29" s="5">
        <v>25</v>
      </c>
      <c r="C29" s="6">
        <v>2481</v>
      </c>
      <c r="D29" s="6">
        <v>2297</v>
      </c>
      <c r="E29" s="6">
        <v>2188</v>
      </c>
      <c r="F29" s="6">
        <v>2217</v>
      </c>
      <c r="G29" s="8">
        <v>2071</v>
      </c>
      <c r="H29" s="6">
        <v>2295.75</v>
      </c>
      <c r="I29" s="6">
        <v>2188</v>
      </c>
      <c r="J29" s="6">
        <v>2481</v>
      </c>
      <c r="K29" s="12">
        <v>131.82153339521835</v>
      </c>
      <c r="L29" s="12">
        <v>1826.7180249753442</v>
      </c>
      <c r="M29" s="12">
        <v>2764.7819750246558</v>
      </c>
      <c r="N29" s="13">
        <v>0.22467741399067598</v>
      </c>
      <c r="O29" s="6">
        <f t="shared" si="0"/>
        <v>-224.75</v>
      </c>
      <c r="P29" s="6">
        <v>-2508.25</v>
      </c>
      <c r="Q29" s="6">
        <v>-9614.6931211270858</v>
      </c>
      <c r="R29" s="6">
        <v>9614.6931211270858</v>
      </c>
      <c r="S29" s="19">
        <f t="shared" si="1"/>
        <v>-1.9390212320215837E-2</v>
      </c>
      <c r="T29" s="13">
        <v>0.46730635726269276</v>
      </c>
      <c r="U29" s="6">
        <v>570</v>
      </c>
      <c r="V29" s="12">
        <v>-38.079744153045112</v>
      </c>
      <c r="W29" s="12">
        <v>-93.133106666656317</v>
      </c>
      <c r="X29" s="12">
        <v>93.133106666656317</v>
      </c>
      <c r="Y29" s="13">
        <v>0.28410054933893525</v>
      </c>
    </row>
    <row r="30" spans="2:25" x14ac:dyDescent="0.2">
      <c r="B30" s="5">
        <v>26</v>
      </c>
      <c r="C30" s="6">
        <v>2303</v>
      </c>
      <c r="D30" s="6">
        <v>2136</v>
      </c>
      <c r="E30" s="6">
        <v>2140</v>
      </c>
      <c r="F30" s="6">
        <v>2246</v>
      </c>
      <c r="G30" s="8">
        <v>2262</v>
      </c>
      <c r="H30" s="6">
        <v>2206.25</v>
      </c>
      <c r="I30" s="6">
        <v>2136</v>
      </c>
      <c r="J30" s="6">
        <v>2303</v>
      </c>
      <c r="K30" s="12">
        <v>82.188300059477243</v>
      </c>
      <c r="L30" s="12">
        <v>1913.8171955260841</v>
      </c>
      <c r="M30" s="12">
        <v>2498.6828044739159</v>
      </c>
      <c r="N30" s="13">
        <v>0.58687948797098155</v>
      </c>
      <c r="O30" s="6">
        <f t="shared" si="0"/>
        <v>55.75</v>
      </c>
      <c r="P30" s="6">
        <v>-2452.5</v>
      </c>
      <c r="Q30" s="6">
        <v>-9394.835598539612</v>
      </c>
      <c r="R30" s="6">
        <v>9394.8355985396192</v>
      </c>
      <c r="S30" s="142">
        <f t="shared" si="1"/>
        <v>-1.8959232817832888E-2</v>
      </c>
      <c r="T30" s="13">
        <v>0.46704202831111985</v>
      </c>
      <c r="U30" s="6">
        <v>581</v>
      </c>
      <c r="V30" s="12">
        <v>-37.877968494675997</v>
      </c>
      <c r="W30" s="12">
        <v>-90.365056893009069</v>
      </c>
      <c r="X30" s="12">
        <v>90.365056893009069</v>
      </c>
      <c r="Y30" s="13">
        <v>0.27443949425993597</v>
      </c>
    </row>
    <row r="31" spans="2:25" x14ac:dyDescent="0.2">
      <c r="B31" s="5">
        <v>27</v>
      </c>
      <c r="C31" s="6">
        <v>2101</v>
      </c>
      <c r="D31" s="6">
        <v>2143</v>
      </c>
      <c r="E31" s="6">
        <v>2225</v>
      </c>
      <c r="F31" s="6">
        <v>2242</v>
      </c>
      <c r="G31" s="8">
        <v>2314</v>
      </c>
      <c r="H31" s="6">
        <v>2177.75</v>
      </c>
      <c r="I31" s="6">
        <v>2101</v>
      </c>
      <c r="J31" s="6">
        <v>2242</v>
      </c>
      <c r="K31" s="12">
        <v>66.97947446792935</v>
      </c>
      <c r="L31" s="12">
        <v>1939.4314613920583</v>
      </c>
      <c r="M31" s="12">
        <v>2416.0685386079417</v>
      </c>
      <c r="N31" s="13">
        <v>0.16641220021240444</v>
      </c>
      <c r="O31" s="6">
        <f t="shared" si="0"/>
        <v>136.25</v>
      </c>
      <c r="P31" s="6">
        <v>-2316.25</v>
      </c>
      <c r="Q31" s="6">
        <v>-9523.7297314627576</v>
      </c>
      <c r="R31" s="6">
        <v>9523.7297314627504</v>
      </c>
      <c r="S31" s="19">
        <f t="shared" si="1"/>
        <v>-1.790594210573106E-2</v>
      </c>
      <c r="T31" s="13">
        <v>0.49533138841858482</v>
      </c>
      <c r="U31" s="6">
        <v>589</v>
      </c>
      <c r="V31" s="12">
        <v>-36.775275894139668</v>
      </c>
      <c r="W31" s="12">
        <v>-90.824990931559228</v>
      </c>
      <c r="X31" s="12">
        <v>90.824990931559228</v>
      </c>
      <c r="Y31" s="13">
        <v>0.2879239669412379</v>
      </c>
    </row>
    <row r="32" spans="2:25" x14ac:dyDescent="0.2">
      <c r="B32" s="5">
        <v>28</v>
      </c>
      <c r="C32" s="6">
        <v>2276</v>
      </c>
      <c r="D32" s="6">
        <v>2288</v>
      </c>
      <c r="E32" s="6">
        <v>2285</v>
      </c>
      <c r="F32" s="6">
        <v>2065</v>
      </c>
      <c r="G32" s="8">
        <v>2173</v>
      </c>
      <c r="H32" s="6">
        <v>2228.5</v>
      </c>
      <c r="I32" s="6">
        <v>2065</v>
      </c>
      <c r="J32" s="6">
        <v>2288</v>
      </c>
      <c r="K32" s="12">
        <v>109.11920087683927</v>
      </c>
      <c r="L32" s="12">
        <v>1840.2448114722615</v>
      </c>
      <c r="M32" s="12">
        <v>2616.7551885277385</v>
      </c>
      <c r="N32" s="13">
        <v>0.68006819360920456</v>
      </c>
      <c r="O32" s="6">
        <f t="shared" si="0"/>
        <v>-55.5</v>
      </c>
      <c r="P32" s="6">
        <v>-2371.75</v>
      </c>
      <c r="Q32" s="6">
        <v>-9425.7633275779517</v>
      </c>
      <c r="R32" s="6">
        <v>9425.7633275779517</v>
      </c>
      <c r="S32" s="19">
        <f t="shared" si="1"/>
        <v>-1.8334988964605566E-2</v>
      </c>
      <c r="T32" s="13">
        <v>0.48180938057733536</v>
      </c>
      <c r="U32" s="6">
        <v>595</v>
      </c>
      <c r="V32" s="12">
        <v>-37.747999537723331</v>
      </c>
      <c r="W32" s="12">
        <v>-90.37407478104933</v>
      </c>
      <c r="X32" s="12">
        <v>90.37407478104933</v>
      </c>
      <c r="Y32" s="13">
        <v>0.27580715770855768</v>
      </c>
    </row>
    <row r="33" spans="2:25" x14ac:dyDescent="0.2">
      <c r="B33" s="5">
        <v>29</v>
      </c>
      <c r="C33" s="6">
        <v>2210</v>
      </c>
      <c r="D33" s="6">
        <v>2270</v>
      </c>
      <c r="E33" s="6">
        <v>2264</v>
      </c>
      <c r="F33" s="6">
        <v>2291</v>
      </c>
      <c r="G33" s="8">
        <v>2111</v>
      </c>
      <c r="H33" s="6">
        <v>2258.75</v>
      </c>
      <c r="I33" s="6">
        <v>2210</v>
      </c>
      <c r="J33" s="6">
        <v>2291</v>
      </c>
      <c r="K33" s="12">
        <v>34.5</v>
      </c>
      <c r="L33" s="12">
        <v>2135.9961317845846</v>
      </c>
      <c r="M33" s="12">
        <v>2381.5038682154154</v>
      </c>
      <c r="N33" s="13">
        <v>3.1350266822652628E-2</v>
      </c>
      <c r="O33" s="6">
        <f t="shared" si="0"/>
        <v>-147.75</v>
      </c>
      <c r="P33" s="6">
        <v>-2519.5</v>
      </c>
      <c r="Q33" s="6">
        <v>-9535.9343054194978</v>
      </c>
      <c r="R33" s="6">
        <v>9535.9343054195051</v>
      </c>
      <c r="S33" s="19">
        <f t="shared" si="1"/>
        <v>-1.9477181278095806E-2</v>
      </c>
      <c r="T33" s="13">
        <v>0.4621729373029726</v>
      </c>
      <c r="U33" s="6">
        <v>596</v>
      </c>
      <c r="V33" s="12">
        <v>-39.768840390519699</v>
      </c>
      <c r="W33" s="12">
        <v>-91.13671292132517</v>
      </c>
      <c r="X33" s="12">
        <v>91.13671292132517</v>
      </c>
      <c r="Y33" s="13">
        <v>0.25906368947297675</v>
      </c>
    </row>
    <row r="34" spans="2:25" x14ac:dyDescent="0.2">
      <c r="B34" s="5">
        <v>30</v>
      </c>
      <c r="C34" s="6">
        <v>2277</v>
      </c>
      <c r="D34" s="6">
        <v>2140</v>
      </c>
      <c r="E34" s="6">
        <v>2389</v>
      </c>
      <c r="F34" s="6">
        <v>2471</v>
      </c>
      <c r="G34" s="8">
        <v>2152</v>
      </c>
      <c r="H34" s="6">
        <v>2319.25</v>
      </c>
      <c r="I34" s="6">
        <v>2140</v>
      </c>
      <c r="J34" s="6">
        <v>2471</v>
      </c>
      <c r="K34" s="12">
        <v>143.5371612742382</v>
      </c>
      <c r="L34" s="12">
        <v>1808.5328469834008</v>
      </c>
      <c r="M34" s="12">
        <v>2829.9671530165992</v>
      </c>
      <c r="N34" s="13">
        <v>0.3739222668655382</v>
      </c>
      <c r="O34" s="6">
        <f t="shared" si="0"/>
        <v>-167.25</v>
      </c>
      <c r="P34" s="6">
        <v>-2686.75</v>
      </c>
      <c r="Q34" s="6">
        <v>-9509.3410832846857</v>
      </c>
      <c r="R34" s="6">
        <v>9509.3410832846857</v>
      </c>
      <c r="S34" s="19">
        <f t="shared" si="1"/>
        <v>-2.0770119785244654E-2</v>
      </c>
      <c r="T34" s="13">
        <v>0.43483314138777995</v>
      </c>
      <c r="U34" s="6">
        <v>596</v>
      </c>
      <c r="V34" s="12">
        <v>-41.823914588902426</v>
      </c>
      <c r="W34" s="12">
        <v>-88.382756555100059</v>
      </c>
      <c r="X34" s="12">
        <v>88.382756555100059</v>
      </c>
      <c r="Y34" s="13">
        <v>0.22915416719426562</v>
      </c>
    </row>
    <row r="35" spans="2:25" x14ac:dyDescent="0.2">
      <c r="B35" s="5">
        <v>31</v>
      </c>
      <c r="C35" s="6">
        <v>2221</v>
      </c>
      <c r="D35" s="6">
        <v>2657</v>
      </c>
      <c r="E35" s="6">
        <v>2479</v>
      </c>
      <c r="F35" s="6">
        <v>2170</v>
      </c>
      <c r="G35" s="8">
        <v>2359</v>
      </c>
      <c r="H35" s="6">
        <v>2381.75</v>
      </c>
      <c r="I35" s="6">
        <v>2170</v>
      </c>
      <c r="J35" s="6">
        <v>2657</v>
      </c>
      <c r="K35" s="12">
        <v>227.96107123805152</v>
      </c>
      <c r="L35" s="12">
        <v>1570.6455566086747</v>
      </c>
      <c r="M35" s="12">
        <v>3192.8544433913253</v>
      </c>
      <c r="N35" s="13">
        <v>0.93449908110080404</v>
      </c>
      <c r="O35" s="6">
        <f t="shared" si="0"/>
        <v>-22.75</v>
      </c>
      <c r="P35" s="6">
        <v>-2709.5</v>
      </c>
      <c r="Q35" s="6">
        <v>-9971.831475709012</v>
      </c>
      <c r="R35" s="6">
        <v>9971.831475709012</v>
      </c>
      <c r="S35" s="19">
        <f t="shared" si="1"/>
        <v>-2.094599034451303E-2</v>
      </c>
      <c r="T35" s="13">
        <v>0.45079955774760894</v>
      </c>
      <c r="U35" s="6">
        <v>597</v>
      </c>
      <c r="V35" s="12">
        <v>-42.368213227267915</v>
      </c>
      <c r="W35" s="12">
        <v>-94.899718107906665</v>
      </c>
      <c r="X35" s="12">
        <v>94.899718107906665</v>
      </c>
      <c r="Y35" s="13">
        <v>0.25047606555827095</v>
      </c>
    </row>
    <row r="36" spans="2:25" x14ac:dyDescent="0.2">
      <c r="B36" s="5">
        <v>32</v>
      </c>
      <c r="C36" s="6">
        <v>2120</v>
      </c>
      <c r="D36" s="6">
        <v>2292</v>
      </c>
      <c r="E36" s="6">
        <v>2419</v>
      </c>
      <c r="F36" s="6">
        <v>2215</v>
      </c>
      <c r="G36" s="8">
        <v>2312</v>
      </c>
      <c r="H36" s="6">
        <v>2261.5</v>
      </c>
      <c r="I36" s="6">
        <v>2120</v>
      </c>
      <c r="J36" s="6">
        <v>2419</v>
      </c>
      <c r="K36" s="12">
        <v>126.3869719024341</v>
      </c>
      <c r="L36" s="12">
        <v>1811.8046465780635</v>
      </c>
      <c r="M36" s="12">
        <v>2711.1953534219365</v>
      </c>
      <c r="N36" s="13">
        <v>0.74446777955902976</v>
      </c>
      <c r="O36" s="6">
        <f t="shared" si="0"/>
        <v>50.5</v>
      </c>
      <c r="P36" s="6">
        <v>-2659</v>
      </c>
      <c r="Q36" s="6">
        <v>-10252.536553121579</v>
      </c>
      <c r="R36" s="6">
        <v>10252.536553121579</v>
      </c>
      <c r="S36" s="19">
        <f t="shared" si="1"/>
        <v>-2.05555963558074E-2</v>
      </c>
      <c r="T36" s="13">
        <v>0.46967261301671348</v>
      </c>
      <c r="U36" s="6">
        <v>602</v>
      </c>
      <c r="V36" s="12">
        <v>-42.337076861469541</v>
      </c>
      <c r="W36" s="12">
        <v>-97.704252179825517</v>
      </c>
      <c r="X36" s="12">
        <v>97.704252179825517</v>
      </c>
      <c r="Y36" s="13">
        <v>0.26171843691323704</v>
      </c>
    </row>
    <row r="37" spans="2:25" x14ac:dyDescent="0.2">
      <c r="B37" s="5">
        <v>33</v>
      </c>
      <c r="C37" s="6">
        <v>2222</v>
      </c>
      <c r="D37" s="6">
        <v>2147</v>
      </c>
      <c r="E37" s="6">
        <v>2199</v>
      </c>
      <c r="F37" s="6">
        <v>2218</v>
      </c>
      <c r="G37" s="8">
        <v>2265</v>
      </c>
      <c r="H37" s="6">
        <v>2196.5</v>
      </c>
      <c r="I37" s="6">
        <v>2147</v>
      </c>
      <c r="J37" s="6">
        <v>2222</v>
      </c>
      <c r="K37" s="12">
        <v>34.491544857641081</v>
      </c>
      <c r="L37" s="12">
        <v>2073.7762158840301</v>
      </c>
      <c r="M37" s="12">
        <v>2319.2237841159699</v>
      </c>
      <c r="N37" s="13">
        <v>0.17375769042276334</v>
      </c>
      <c r="O37" s="6">
        <f t="shared" si="0"/>
        <v>68.5</v>
      </c>
      <c r="P37" s="6">
        <v>-2590.5</v>
      </c>
      <c r="Q37" s="6">
        <v>-10167.047459034991</v>
      </c>
      <c r="R37" s="6">
        <v>10167.047459034991</v>
      </c>
      <c r="S37" s="19">
        <f t="shared" si="1"/>
        <v>-2.002605203449382E-2</v>
      </c>
      <c r="T37" s="13">
        <v>0.47679843656447485</v>
      </c>
      <c r="U37" s="6">
        <v>608</v>
      </c>
      <c r="V37" s="12">
        <v>-42.001047468730007</v>
      </c>
      <c r="W37" s="12">
        <v>-96.114104814723305</v>
      </c>
      <c r="X37" s="12">
        <v>96.114104814723305</v>
      </c>
      <c r="Y37" s="13">
        <v>0.25852094169640849</v>
      </c>
    </row>
    <row r="38" spans="2:25" x14ac:dyDescent="0.2">
      <c r="B38" s="5">
        <v>34</v>
      </c>
      <c r="C38" s="6">
        <v>2241</v>
      </c>
      <c r="D38" s="6">
        <v>2155</v>
      </c>
      <c r="E38" s="6">
        <v>2322</v>
      </c>
      <c r="F38" s="6">
        <v>2235</v>
      </c>
      <c r="G38" s="8">
        <v>2221</v>
      </c>
      <c r="H38" s="6">
        <v>2238.25</v>
      </c>
      <c r="I38" s="6">
        <v>2155</v>
      </c>
      <c r="J38" s="6">
        <v>2322</v>
      </c>
      <c r="K38" s="12">
        <v>68.222063879657</v>
      </c>
      <c r="L38" s="12">
        <v>1995.5102249603747</v>
      </c>
      <c r="M38" s="12">
        <v>2480.9897750396253</v>
      </c>
      <c r="N38" s="13">
        <v>0.83561216591467247</v>
      </c>
      <c r="O38" s="6">
        <f t="shared" si="0"/>
        <v>-17.25</v>
      </c>
      <c r="P38" s="6">
        <v>-2607.75</v>
      </c>
      <c r="Q38" s="6">
        <v>-10095.081517869447</v>
      </c>
      <c r="R38" s="6">
        <v>10095.081517869447</v>
      </c>
      <c r="S38" s="19">
        <f t="shared" si="1"/>
        <v>-2.0159404436576437E-2</v>
      </c>
      <c r="T38" s="13">
        <v>0.47127774794608457</v>
      </c>
      <c r="U38" s="6">
        <v>613</v>
      </c>
      <c r="V38" s="12">
        <v>-42.587857660873738</v>
      </c>
      <c r="W38" s="12">
        <v>-94.567292912666858</v>
      </c>
      <c r="X38" s="12">
        <v>94.567292912666744</v>
      </c>
      <c r="Y38" s="13">
        <v>0.24724534375424678</v>
      </c>
    </row>
    <row r="39" spans="2:25" x14ac:dyDescent="0.2">
      <c r="B39" s="5">
        <v>35</v>
      </c>
      <c r="C39" s="6">
        <v>2319</v>
      </c>
      <c r="D39" s="6">
        <v>2239</v>
      </c>
      <c r="E39" s="6">
        <v>2253</v>
      </c>
      <c r="F39" s="6">
        <v>2372</v>
      </c>
      <c r="G39" s="8">
        <v>2204</v>
      </c>
      <c r="H39" s="6">
        <v>2295.75</v>
      </c>
      <c r="I39" s="6">
        <v>2239</v>
      </c>
      <c r="J39" s="6">
        <v>2372</v>
      </c>
      <c r="K39" s="12">
        <v>61.651574729820702</v>
      </c>
      <c r="L39" s="12">
        <v>2076.3885716041377</v>
      </c>
      <c r="M39" s="12">
        <v>2515.1114283958623</v>
      </c>
      <c r="N39" s="13">
        <v>0.27527646269936734</v>
      </c>
      <c r="O39" s="6">
        <f t="shared" si="0"/>
        <v>-91.75</v>
      </c>
      <c r="P39" s="6">
        <v>-2699.5</v>
      </c>
      <c r="Q39" s="6">
        <v>-10022.167370929106</v>
      </c>
      <c r="R39" s="6">
        <v>10022.167370929106</v>
      </c>
      <c r="S39" s="19">
        <f t="shared" si="1"/>
        <v>-2.0868684604175285E-2</v>
      </c>
      <c r="T39" s="13">
        <v>0.45435329144759828</v>
      </c>
      <c r="U39" s="6">
        <v>614</v>
      </c>
      <c r="V39" s="12">
        <v>-43.995783117338192</v>
      </c>
      <c r="W39" s="12">
        <v>-93.081264362908883</v>
      </c>
      <c r="X39" s="12">
        <v>93.081264362908769</v>
      </c>
      <c r="Y39" s="13">
        <v>0.22957459645232947</v>
      </c>
    </row>
    <row r="40" spans="2:25" x14ac:dyDescent="0.2">
      <c r="B40" s="5">
        <v>36</v>
      </c>
      <c r="C40" s="6">
        <v>2246</v>
      </c>
      <c r="D40" s="6">
        <v>2186</v>
      </c>
      <c r="E40" s="6">
        <v>2267</v>
      </c>
      <c r="F40" s="6">
        <v>2199</v>
      </c>
      <c r="G40" s="8">
        <v>2220</v>
      </c>
      <c r="H40" s="6">
        <v>2224.5</v>
      </c>
      <c r="I40" s="6">
        <v>2186</v>
      </c>
      <c r="J40" s="6">
        <v>2267</v>
      </c>
      <c r="K40" s="12">
        <v>38.301436004411116</v>
      </c>
      <c r="L40" s="12">
        <v>2088.220306442126</v>
      </c>
      <c r="M40" s="12">
        <v>2360.779693557874</v>
      </c>
      <c r="N40" s="13">
        <v>0.9229401063158944</v>
      </c>
      <c r="O40" s="6">
        <f t="shared" si="0"/>
        <v>-4.5</v>
      </c>
      <c r="P40" s="6">
        <v>-2704</v>
      </c>
      <c r="Q40" s="6">
        <v>-9945.577507291513</v>
      </c>
      <c r="R40" s="6">
        <v>9945.577507291513</v>
      </c>
      <c r="S40" s="19">
        <f t="shared" si="1"/>
        <v>-2.0903472187327271E-2</v>
      </c>
      <c r="T40" s="13">
        <v>0.45055339235256531</v>
      </c>
      <c r="U40" s="6">
        <v>624</v>
      </c>
      <c r="V40" s="12">
        <v>-44.350492073689679</v>
      </c>
      <c r="W40" s="12">
        <v>-91.64138338583291</v>
      </c>
      <c r="X40" s="12">
        <v>91.64138338583291</v>
      </c>
      <c r="Y40" s="13">
        <v>0.22116055007298296</v>
      </c>
    </row>
    <row r="41" spans="2:25" x14ac:dyDescent="0.2">
      <c r="B41" s="5">
        <v>37</v>
      </c>
      <c r="C41" s="6">
        <v>2365</v>
      </c>
      <c r="D41" s="6">
        <v>2289</v>
      </c>
      <c r="E41" s="6">
        <v>2356</v>
      </c>
      <c r="F41" s="6">
        <v>2154</v>
      </c>
      <c r="G41" s="8">
        <v>2332</v>
      </c>
      <c r="H41" s="6">
        <v>2291</v>
      </c>
      <c r="I41" s="6">
        <v>2154</v>
      </c>
      <c r="J41" s="6">
        <v>2365</v>
      </c>
      <c r="K41" s="12">
        <v>97.423474241752089</v>
      </c>
      <c r="L41" s="12">
        <v>1944.3591791837694</v>
      </c>
      <c r="M41" s="12">
        <v>2637.6408208162306</v>
      </c>
      <c r="N41" s="13">
        <v>0.73165434908232463</v>
      </c>
      <c r="O41" s="6">
        <f t="shared" si="0"/>
        <v>41</v>
      </c>
      <c r="P41" s="6">
        <v>-2663</v>
      </c>
      <c r="Q41" s="6">
        <v>-9774.0437984823802</v>
      </c>
      <c r="R41" s="6">
        <v>9774.0437984823802</v>
      </c>
      <c r="S41" s="19">
        <f t="shared" si="1"/>
        <v>-2.0586518651942502E-2</v>
      </c>
      <c r="T41" s="13">
        <v>0.44969006891370955</v>
      </c>
      <c r="U41" s="6">
        <v>637</v>
      </c>
      <c r="V41" s="12">
        <v>-44.108825222822929</v>
      </c>
      <c r="W41" s="12">
        <v>-90.514446219100932</v>
      </c>
      <c r="X41" s="12">
        <v>90.514446219100932</v>
      </c>
      <c r="Y41" s="13">
        <v>0.21872742728337613</v>
      </c>
    </row>
    <row r="42" spans="2:25" x14ac:dyDescent="0.2">
      <c r="B42" s="5">
        <v>38</v>
      </c>
      <c r="C42" s="6">
        <v>2262</v>
      </c>
      <c r="D42" s="6">
        <v>2312</v>
      </c>
      <c r="E42" s="6">
        <v>2385</v>
      </c>
      <c r="F42" s="6">
        <v>2241</v>
      </c>
      <c r="G42" s="8">
        <v>2471</v>
      </c>
      <c r="H42" s="6">
        <v>2300</v>
      </c>
      <c r="I42" s="6">
        <v>2241</v>
      </c>
      <c r="J42" s="6">
        <v>2385</v>
      </c>
      <c r="K42" s="12">
        <v>64.015623093116886</v>
      </c>
      <c r="L42" s="12">
        <v>2072.2270909884005</v>
      </c>
      <c r="M42" s="12">
        <v>2527.7729090115995</v>
      </c>
      <c r="N42" s="13">
        <v>9.6809883124113094E-2</v>
      </c>
      <c r="O42" s="6">
        <f t="shared" si="0"/>
        <v>171</v>
      </c>
      <c r="P42" s="6">
        <v>-2492</v>
      </c>
      <c r="Q42" s="6">
        <v>-9854.0609815116331</v>
      </c>
      <c r="R42" s="6">
        <v>9854.0609815116331</v>
      </c>
      <c r="S42" s="19">
        <f t="shared" si="1"/>
        <v>-1.9264590492166996E-2</v>
      </c>
      <c r="T42" s="13">
        <v>0.47980177021435955</v>
      </c>
      <c r="U42" s="6">
        <v>683</v>
      </c>
      <c r="V42" s="12">
        <v>-42.648067757605077</v>
      </c>
      <c r="W42" s="12">
        <v>-91.174381727600121</v>
      </c>
      <c r="X42" s="12">
        <v>91.174381727600121</v>
      </c>
      <c r="Y42" s="13">
        <v>0.23333014933715646</v>
      </c>
    </row>
    <row r="43" spans="2:25" x14ac:dyDescent="0.2">
      <c r="B43" s="5">
        <v>39</v>
      </c>
      <c r="C43" s="6">
        <v>2423</v>
      </c>
      <c r="D43" s="6">
        <v>2349</v>
      </c>
      <c r="E43" s="6">
        <v>2361</v>
      </c>
      <c r="F43" s="6">
        <v>2494</v>
      </c>
      <c r="G43" s="8">
        <v>2459</v>
      </c>
      <c r="H43" s="6">
        <v>2406.75</v>
      </c>
      <c r="I43" s="6">
        <v>2349</v>
      </c>
      <c r="J43" s="6">
        <v>2494</v>
      </c>
      <c r="K43" s="12">
        <v>66.595169995027916</v>
      </c>
      <c r="L43" s="12">
        <v>2169.7988486564391</v>
      </c>
      <c r="M43" s="12">
        <v>2643.7011513435609</v>
      </c>
      <c r="N43" s="13">
        <v>0.53337172927854359</v>
      </c>
      <c r="O43" s="6">
        <f t="shared" si="0"/>
        <v>52.25</v>
      </c>
      <c r="P43" s="6">
        <v>-2439.75</v>
      </c>
      <c r="Q43" s="6">
        <v>-9789.5187357739196</v>
      </c>
      <c r="R43" s="6">
        <v>9789.5187357739196</v>
      </c>
      <c r="S43" s="142">
        <f t="shared" si="1"/>
        <v>-1.8860667998902257E-2</v>
      </c>
      <c r="T43" s="13">
        <v>0.48563908669147837</v>
      </c>
      <c r="U43" s="6">
        <v>736</v>
      </c>
      <c r="V43" s="12">
        <v>-42.641966087936339</v>
      </c>
      <c r="W43" s="12">
        <v>-89.314464404959836</v>
      </c>
      <c r="X43" s="12">
        <v>89.314464404959836</v>
      </c>
      <c r="Y43" s="13">
        <v>0.22597487081642176</v>
      </c>
    </row>
    <row r="44" spans="2:25" x14ac:dyDescent="0.2">
      <c r="B44" s="5">
        <v>40</v>
      </c>
      <c r="C44" s="6">
        <v>2447</v>
      </c>
      <c r="D44" s="6">
        <v>2428</v>
      </c>
      <c r="E44" s="6">
        <v>2498</v>
      </c>
      <c r="F44" s="6">
        <v>2442</v>
      </c>
      <c r="G44" s="8">
        <v>2561</v>
      </c>
      <c r="H44" s="6">
        <v>2453.75</v>
      </c>
      <c r="I44" s="6">
        <v>2428</v>
      </c>
      <c r="J44" s="6">
        <v>2498</v>
      </c>
      <c r="K44" s="12">
        <v>30.576407026769292</v>
      </c>
      <c r="L44" s="12">
        <v>2344.9566017778279</v>
      </c>
      <c r="M44" s="12">
        <v>2562.5433982221721</v>
      </c>
      <c r="N44" s="13">
        <v>5.1771737984233956E-2</v>
      </c>
      <c r="O44" s="6">
        <f t="shared" si="0"/>
        <v>107.25</v>
      </c>
      <c r="P44" s="6">
        <v>-2332.5</v>
      </c>
      <c r="Q44" s="6">
        <v>-9785.0065836858994</v>
      </c>
      <c r="R44" s="6">
        <v>9785.0065836858994</v>
      </c>
      <c r="S44" s="19">
        <f t="shared" si="1"/>
        <v>-1.8031563933779905E-2</v>
      </c>
      <c r="T44" s="13">
        <v>0.50323975855470193</v>
      </c>
      <c r="U44" s="6">
        <v>822</v>
      </c>
      <c r="V44" s="12">
        <v>-41.859325896474502</v>
      </c>
      <c r="W44" s="12">
        <v>-89.127675254418136</v>
      </c>
      <c r="X44" s="12">
        <v>89.127675254418136</v>
      </c>
      <c r="Y44" s="13">
        <v>0.23187096014224595</v>
      </c>
    </row>
    <row r="45" spans="2:25" x14ac:dyDescent="0.2">
      <c r="B45" s="5">
        <v>41</v>
      </c>
      <c r="C45" s="6">
        <v>2538</v>
      </c>
      <c r="D45" s="6">
        <v>2496</v>
      </c>
      <c r="E45" s="6">
        <v>2512</v>
      </c>
      <c r="F45" s="6">
        <v>2382</v>
      </c>
      <c r="G45" s="8">
        <v>2563</v>
      </c>
      <c r="H45" s="6">
        <v>2482</v>
      </c>
      <c r="I45" s="6">
        <v>2382</v>
      </c>
      <c r="J45" s="6">
        <v>2538</v>
      </c>
      <c r="K45" s="12">
        <v>68.87670143089025</v>
      </c>
      <c r="L45" s="12">
        <v>2236.9309701286952</v>
      </c>
      <c r="M45" s="12">
        <v>2727.0690298713048</v>
      </c>
      <c r="N45" s="13">
        <v>0.37010959215599315</v>
      </c>
      <c r="O45" s="6">
        <f t="shared" si="0"/>
        <v>81</v>
      </c>
      <c r="P45" s="6">
        <v>-2251.5</v>
      </c>
      <c r="Q45" s="6">
        <v>-9672.053520798625</v>
      </c>
      <c r="R45" s="6">
        <v>9672.053520798625</v>
      </c>
      <c r="S45" s="19">
        <f t="shared" si="1"/>
        <v>-1.7405387437044138E-2</v>
      </c>
      <c r="T45" s="13">
        <v>0.51251707037586369</v>
      </c>
      <c r="U45" s="6">
        <v>954</v>
      </c>
      <c r="V45" s="12">
        <v>-41.296684028882282</v>
      </c>
      <c r="W45" s="12">
        <v>-88.314262062544685</v>
      </c>
      <c r="X45" s="12">
        <v>88.314262062544685</v>
      </c>
      <c r="Y45" s="13">
        <v>0.23344868608570812</v>
      </c>
    </row>
    <row r="46" spans="2:25" x14ac:dyDescent="0.2">
      <c r="B46" s="5">
        <v>42</v>
      </c>
      <c r="C46" s="6">
        <v>2493</v>
      </c>
      <c r="D46" s="6">
        <v>2357</v>
      </c>
      <c r="E46" s="6">
        <v>2432</v>
      </c>
      <c r="F46" s="6">
        <v>2393</v>
      </c>
      <c r="G46" s="8">
        <v>2751</v>
      </c>
      <c r="H46" s="6">
        <v>2418.75</v>
      </c>
      <c r="I46" s="6">
        <v>2357</v>
      </c>
      <c r="J46" s="6">
        <v>2493</v>
      </c>
      <c r="K46" s="12">
        <v>58.208676329220886</v>
      </c>
      <c r="L46" s="12">
        <v>2211.63869034461</v>
      </c>
      <c r="M46" s="12">
        <v>2625.86130965539</v>
      </c>
      <c r="N46" s="13">
        <v>1.4536172977471562E-2</v>
      </c>
      <c r="O46" s="6">
        <f t="shared" si="0"/>
        <v>332.25</v>
      </c>
      <c r="P46" s="6">
        <v>-1919.25</v>
      </c>
      <c r="Q46" s="6">
        <v>-9477.7830814670015</v>
      </c>
      <c r="R46" s="6">
        <v>9477.7830814670015</v>
      </c>
      <c r="S46" s="19">
        <f t="shared" si="1"/>
        <v>-1.4836904214322435E-2</v>
      </c>
      <c r="T46" s="13">
        <v>0.56517229650933998</v>
      </c>
      <c r="U46" s="6">
        <v>1142</v>
      </c>
      <c r="V46" s="12">
        <v>-38.133379752298197</v>
      </c>
      <c r="W46" s="12">
        <v>-85.88685579768412</v>
      </c>
      <c r="X46" s="12">
        <v>85.88685579768412</v>
      </c>
      <c r="Y46" s="13">
        <v>0.25253901200507745</v>
      </c>
    </row>
    <row r="47" spans="2:25" x14ac:dyDescent="0.2">
      <c r="B47" s="5">
        <v>43</v>
      </c>
      <c r="C47" s="6">
        <v>2527</v>
      </c>
      <c r="D47" s="6">
        <v>2338</v>
      </c>
      <c r="E47" s="6">
        <v>2409</v>
      </c>
      <c r="F47" s="6">
        <v>2353</v>
      </c>
      <c r="G47" s="8">
        <v>2986</v>
      </c>
      <c r="H47" s="6">
        <v>2406.75</v>
      </c>
      <c r="I47" s="6">
        <v>2338</v>
      </c>
      <c r="J47" s="6">
        <v>2527</v>
      </c>
      <c r="K47" s="12">
        <v>85.791899384499004</v>
      </c>
      <c r="L47" s="12">
        <v>2101.4952895363776</v>
      </c>
      <c r="M47" s="12">
        <v>2712.0047104636224</v>
      </c>
      <c r="N47" s="13">
        <v>9.1051073987387099E-3</v>
      </c>
      <c r="O47" s="6">
        <f t="shared" si="0"/>
        <v>579.25</v>
      </c>
      <c r="P47" s="6">
        <v>-1340</v>
      </c>
      <c r="Q47" s="6">
        <v>-9183.3172243427543</v>
      </c>
      <c r="R47" s="6">
        <v>9183.3172243427543</v>
      </c>
      <c r="S47" s="19">
        <f t="shared" si="1"/>
        <v>-1.0358969205258337E-2</v>
      </c>
      <c r="T47" s="13">
        <v>0.67400519396289438</v>
      </c>
      <c r="U47" s="6">
        <v>1425</v>
      </c>
      <c r="V47" s="12">
        <v>-32.299227423410684</v>
      </c>
      <c r="W47" s="12">
        <v>-82.398768477467684</v>
      </c>
      <c r="X47" s="12">
        <v>82.398768477467684</v>
      </c>
      <c r="Y47" s="13">
        <v>0.30073249101087907</v>
      </c>
    </row>
    <row r="48" spans="2:25" x14ac:dyDescent="0.2">
      <c r="B48" s="5">
        <v>44</v>
      </c>
      <c r="C48" s="6">
        <v>2458</v>
      </c>
      <c r="D48" s="6">
        <v>2396</v>
      </c>
      <c r="E48" s="6">
        <v>2361</v>
      </c>
      <c r="F48" s="6">
        <v>2296</v>
      </c>
      <c r="G48" s="8">
        <v>3178</v>
      </c>
      <c r="H48" s="6">
        <v>2377.75</v>
      </c>
      <c r="I48" s="6">
        <v>2296</v>
      </c>
      <c r="J48" s="6">
        <v>2458</v>
      </c>
      <c r="K48" s="12">
        <v>67.667692931462256</v>
      </c>
      <c r="L48" s="12">
        <v>2136.9827228826111</v>
      </c>
      <c r="M48" s="12">
        <v>2618.5172771173889</v>
      </c>
      <c r="N48" s="13">
        <v>1.8051065928350596E-3</v>
      </c>
      <c r="O48" s="6">
        <f t="shared" si="0"/>
        <v>800.25</v>
      </c>
      <c r="P48" s="6">
        <v>-539.75</v>
      </c>
      <c r="Q48" s="6">
        <v>-9028.5480876788934</v>
      </c>
      <c r="R48" s="6">
        <v>9028.5480876788934</v>
      </c>
      <c r="S48" s="19">
        <f t="shared" si="1"/>
        <v>-4.1725773347299905E-3</v>
      </c>
      <c r="T48" s="13">
        <v>0.86125554621644351</v>
      </c>
      <c r="U48" s="6">
        <v>1819</v>
      </c>
      <c r="V48" s="12">
        <v>-24.008870273575894</v>
      </c>
      <c r="W48" s="12">
        <v>-81.647337002368431</v>
      </c>
      <c r="X48" s="12">
        <v>81.647337002368431</v>
      </c>
      <c r="Y48" s="13">
        <v>0.41840215354036525</v>
      </c>
    </row>
    <row r="49" spans="2:27" x14ac:dyDescent="0.2">
      <c r="B49" s="5">
        <v>45</v>
      </c>
      <c r="C49" s="6">
        <v>2469</v>
      </c>
      <c r="D49" s="6">
        <v>2323</v>
      </c>
      <c r="E49" s="6">
        <v>2362</v>
      </c>
      <c r="F49" s="6">
        <v>2443</v>
      </c>
      <c r="G49" s="8">
        <v>3544</v>
      </c>
      <c r="H49" s="6">
        <v>2399.25</v>
      </c>
      <c r="I49" s="6">
        <v>2323</v>
      </c>
      <c r="J49" s="6">
        <v>2469</v>
      </c>
      <c r="K49" s="12">
        <v>68.266023759993516</v>
      </c>
      <c r="L49" s="12">
        <v>2156.353812051459</v>
      </c>
      <c r="M49" s="12">
        <v>2642.146187948541</v>
      </c>
      <c r="N49" s="13">
        <v>6.432961506674939E-4</v>
      </c>
      <c r="O49" s="6">
        <f t="shared" si="0"/>
        <v>1144.75</v>
      </c>
      <c r="P49" s="6">
        <v>605</v>
      </c>
      <c r="Q49" s="6">
        <v>-8833.7156151739764</v>
      </c>
      <c r="R49" s="6">
        <v>8833.7156151739764</v>
      </c>
      <c r="S49" s="19">
        <f t="shared" si="1"/>
        <v>4.6769972904338016E-3</v>
      </c>
      <c r="T49" s="13">
        <v>0.84144554696617124</v>
      </c>
      <c r="U49" s="6">
        <v>2438</v>
      </c>
      <c r="V49" s="12">
        <v>-11.833914651892655</v>
      </c>
      <c r="W49" s="12">
        <v>-78.826423967537721</v>
      </c>
      <c r="X49" s="12">
        <v>78.826423967537721</v>
      </c>
      <c r="Y49" s="13">
        <v>0.6654672776045012</v>
      </c>
    </row>
    <row r="50" spans="2:27" x14ac:dyDescent="0.2">
      <c r="B50" s="5">
        <v>46</v>
      </c>
      <c r="C50" s="6">
        <v>2482</v>
      </c>
      <c r="D50" s="6">
        <v>2423</v>
      </c>
      <c r="E50" s="6">
        <v>2408</v>
      </c>
      <c r="F50" s="6">
        <v>2357</v>
      </c>
      <c r="G50" s="8">
        <v>3951</v>
      </c>
      <c r="H50" s="6">
        <v>2417.5</v>
      </c>
      <c r="I50" s="6">
        <v>2357</v>
      </c>
      <c r="J50" s="6">
        <v>2482</v>
      </c>
      <c r="K50" s="12">
        <v>51.44900387762624</v>
      </c>
      <c r="L50" s="12">
        <v>2234.4401669041004</v>
      </c>
      <c r="M50" s="12">
        <v>2600.5598330958996</v>
      </c>
      <c r="N50" s="13">
        <v>1.158030244077235E-4</v>
      </c>
      <c r="O50" s="6">
        <f t="shared" si="0"/>
        <v>1533.5</v>
      </c>
      <c r="P50" s="6">
        <v>2138.5</v>
      </c>
      <c r="Q50" s="6">
        <v>-8703.7154976589518</v>
      </c>
      <c r="R50" s="6">
        <v>8703.7154976589518</v>
      </c>
      <c r="S50" s="19">
        <f t="shared" si="1"/>
        <v>1.6531832571227575E-2</v>
      </c>
      <c r="T50" s="13">
        <v>0.49129560010756901</v>
      </c>
      <c r="U50" s="6">
        <v>3097</v>
      </c>
      <c r="V50" s="12">
        <v>4.3759947660178113</v>
      </c>
      <c r="W50" s="12">
        <v>-78.147239913567091</v>
      </c>
      <c r="X50" s="12">
        <v>78.147239913567091</v>
      </c>
      <c r="Y50" s="13">
        <v>0.86991505256499146</v>
      </c>
    </row>
    <row r="51" spans="2:27" x14ac:dyDescent="0.2">
      <c r="B51" s="5">
        <v>47</v>
      </c>
      <c r="C51" s="6">
        <v>2538</v>
      </c>
      <c r="D51" s="6">
        <v>2503</v>
      </c>
      <c r="E51" s="6">
        <v>2555</v>
      </c>
      <c r="F51" s="6">
        <v>2301</v>
      </c>
      <c r="G51" s="8">
        <v>3937</v>
      </c>
      <c r="H51" s="6">
        <v>2474.25</v>
      </c>
      <c r="I51" s="6">
        <v>2301</v>
      </c>
      <c r="J51" s="6">
        <v>2555</v>
      </c>
      <c r="K51" s="12">
        <v>117.51134696984231</v>
      </c>
      <c r="L51" s="12">
        <v>2056.1348579782034</v>
      </c>
      <c r="M51" s="12">
        <v>2892.3651420217966</v>
      </c>
      <c r="N51" s="13">
        <v>1.5527216625648155E-3</v>
      </c>
      <c r="O51" s="6">
        <f t="shared" si="0"/>
        <v>1462.75</v>
      </c>
      <c r="P51" s="6">
        <v>3601.25</v>
      </c>
      <c r="Q51" s="6">
        <v>-8603.2700983382383</v>
      </c>
      <c r="R51" s="6">
        <v>8603.2700983382383</v>
      </c>
      <c r="S51" s="19">
        <f t="shared" si="1"/>
        <v>2.7839729739131781E-2</v>
      </c>
      <c r="T51" s="13">
        <v>0.27497026135415115</v>
      </c>
      <c r="U51" s="6">
        <v>3800</v>
      </c>
      <c r="V51" s="12">
        <v>19.861008031517031</v>
      </c>
      <c r="W51" s="12">
        <v>-78.898658758217834</v>
      </c>
      <c r="X51" s="12">
        <v>78.898658758217834</v>
      </c>
      <c r="Y51" s="13">
        <v>0.48164441309512651</v>
      </c>
    </row>
    <row r="52" spans="2:27" x14ac:dyDescent="0.2">
      <c r="B52" s="5">
        <v>48</v>
      </c>
      <c r="C52" s="6">
        <v>2540</v>
      </c>
      <c r="D52" s="6">
        <v>2437</v>
      </c>
      <c r="E52" s="6">
        <v>2558</v>
      </c>
      <c r="F52" s="6">
        <v>2354</v>
      </c>
      <c r="G52" s="8">
        <v>4042</v>
      </c>
      <c r="H52" s="6">
        <v>2472.25</v>
      </c>
      <c r="I52" s="6">
        <v>2354</v>
      </c>
      <c r="J52" s="6">
        <v>2558</v>
      </c>
      <c r="K52" s="12">
        <v>95.164331553371397</v>
      </c>
      <c r="L52" s="12">
        <v>2133.6473966866479</v>
      </c>
      <c r="M52" s="12">
        <v>2810.8526033133521</v>
      </c>
      <c r="N52" s="13">
        <v>6.7550801698224028E-4</v>
      </c>
      <c r="O52" s="6">
        <f t="shared" si="0"/>
        <v>1569.75</v>
      </c>
      <c r="P52" s="6">
        <v>5171</v>
      </c>
      <c r="Q52" s="6">
        <v>-8460.6533597264352</v>
      </c>
      <c r="R52" s="6">
        <v>8460.6533597264352</v>
      </c>
      <c r="S52" s="19">
        <f t="shared" si="1"/>
        <v>3.9974798328649891E-2</v>
      </c>
      <c r="T52" s="13">
        <v>0.14698289534636721</v>
      </c>
      <c r="U52" s="6">
        <v>4672</v>
      </c>
      <c r="V52" s="12">
        <v>36.690087815808965</v>
      </c>
      <c r="W52" s="12">
        <v>-78.563891725351368</v>
      </c>
      <c r="X52" s="12">
        <v>78.563891725351368</v>
      </c>
      <c r="Y52" s="13">
        <v>0.23391458345261462</v>
      </c>
    </row>
    <row r="53" spans="2:27" x14ac:dyDescent="0.2">
      <c r="B53" s="5">
        <v>49</v>
      </c>
      <c r="C53" s="6">
        <v>2635</v>
      </c>
      <c r="D53" s="6">
        <v>2655</v>
      </c>
      <c r="E53" s="6">
        <v>2644</v>
      </c>
      <c r="F53" s="6">
        <v>2557</v>
      </c>
      <c r="G53" s="8">
        <v>4124</v>
      </c>
      <c r="H53" s="6">
        <v>2622.75</v>
      </c>
      <c r="I53" s="6">
        <v>2557</v>
      </c>
      <c r="J53" s="6">
        <v>2655</v>
      </c>
      <c r="K53" s="12">
        <v>44.58979703923309</v>
      </c>
      <c r="L53" s="12">
        <v>2464.0957950867787</v>
      </c>
      <c r="M53" s="12">
        <v>2781.4042049132213</v>
      </c>
      <c r="N53" s="13">
        <v>8.043809501079302E-5</v>
      </c>
      <c r="O53" s="6">
        <f t="shared" si="0"/>
        <v>1501.25</v>
      </c>
      <c r="P53" s="6">
        <v>6672.25</v>
      </c>
      <c r="Q53" s="6">
        <v>-8471.1363473890815</v>
      </c>
      <c r="R53" s="6">
        <v>8471.1363473890815</v>
      </c>
      <c r="S53" s="19">
        <f t="shared" si="1"/>
        <v>5.1580322596854432E-2</v>
      </c>
      <c r="T53" s="13">
        <v>8.7195167705439447E-2</v>
      </c>
      <c r="U53" s="6">
        <v>5868</v>
      </c>
      <c r="V53" s="12">
        <v>52.695201330071541</v>
      </c>
      <c r="W53" s="12">
        <v>-79.819853603319189</v>
      </c>
      <c r="X53" s="12">
        <v>79.819853603319189</v>
      </c>
      <c r="Y53" s="13">
        <v>0.12644758963733715</v>
      </c>
    </row>
    <row r="54" spans="2:27" x14ac:dyDescent="0.2">
      <c r="B54" s="5">
        <v>50</v>
      </c>
      <c r="C54" s="6">
        <v>2585</v>
      </c>
      <c r="D54" s="6">
        <v>2580</v>
      </c>
      <c r="E54" s="6">
        <v>2677</v>
      </c>
      <c r="F54" s="6">
        <v>2525</v>
      </c>
      <c r="G54" s="8">
        <v>4008</v>
      </c>
      <c r="H54" s="6">
        <v>2591.75</v>
      </c>
      <c r="I54" s="6">
        <v>2525</v>
      </c>
      <c r="J54" s="6">
        <v>2677</v>
      </c>
      <c r="K54" s="12">
        <v>62.999338620867015</v>
      </c>
      <c r="L54" s="12">
        <v>2367.5931156311813</v>
      </c>
      <c r="M54" s="12">
        <v>2815.9068843688187</v>
      </c>
      <c r="N54" s="13">
        <v>2.688873053511287E-4</v>
      </c>
      <c r="O54" s="6">
        <f t="shared" si="0"/>
        <v>1416.25</v>
      </c>
      <c r="P54" s="6">
        <v>8088.5</v>
      </c>
      <c r="Q54" s="6">
        <v>-8501.1879383159394</v>
      </c>
      <c r="R54" s="6">
        <v>8501.1879383159394</v>
      </c>
      <c r="S54" s="19">
        <f t="shared" si="1"/>
        <v>6.2528748072188098E-2</v>
      </c>
      <c r="T54" s="13">
        <v>5.6402265124939621E-2</v>
      </c>
      <c r="U54" s="6">
        <v>6965</v>
      </c>
      <c r="V54" s="12">
        <v>67.889142559165521</v>
      </c>
      <c r="W54" s="12">
        <v>-80.77139164800451</v>
      </c>
      <c r="X54" s="12">
        <v>80.77139164800451</v>
      </c>
      <c r="Y54" s="13">
        <v>7.5376691761546599E-2</v>
      </c>
    </row>
    <row r="55" spans="2:27" x14ac:dyDescent="0.2">
      <c r="B55" s="5">
        <v>51</v>
      </c>
      <c r="C55" s="6">
        <v>2845</v>
      </c>
      <c r="D55" s="6">
        <v>2605</v>
      </c>
      <c r="E55" s="6">
        <v>2797</v>
      </c>
      <c r="F55" s="6">
        <v>2536</v>
      </c>
      <c r="G55" s="8">
        <v>3652</v>
      </c>
      <c r="H55" s="6">
        <v>2695.75</v>
      </c>
      <c r="I55" s="6">
        <v>2536</v>
      </c>
      <c r="J55" s="6">
        <v>2845</v>
      </c>
      <c r="K55" s="12">
        <v>148.64134687226164</v>
      </c>
      <c r="L55" s="12">
        <v>2166.8717302805953</v>
      </c>
      <c r="M55" s="12">
        <v>3224.6282697194047</v>
      </c>
      <c r="N55" s="13">
        <v>1.0428589399892108E-2</v>
      </c>
      <c r="O55" s="6">
        <f t="shared" si="0"/>
        <v>956.25</v>
      </c>
      <c r="P55" s="6">
        <v>9044.75</v>
      </c>
      <c r="Q55" s="6">
        <v>-8194.2690043436887</v>
      </c>
      <c r="R55" s="6">
        <v>8194.2690043436887</v>
      </c>
      <c r="S55" s="19">
        <f t="shared" si="1"/>
        <v>6.9921109491985323E-2</v>
      </c>
      <c r="T55" s="23">
        <v>3.9120394258280733E-2</v>
      </c>
      <c r="U55" s="6">
        <v>8099</v>
      </c>
      <c r="V55" s="12">
        <v>78.051795503796939</v>
      </c>
      <c r="W55" s="12">
        <v>-79.546657580839565</v>
      </c>
      <c r="X55" s="12">
        <v>79.546657580839565</v>
      </c>
      <c r="Y55" s="13">
        <v>5.236392952727531E-2</v>
      </c>
    </row>
    <row r="56" spans="2:27" x14ac:dyDescent="0.2">
      <c r="B56" s="5">
        <v>52</v>
      </c>
      <c r="C56" s="6">
        <v>2895</v>
      </c>
      <c r="D56" s="6">
        <v>2628</v>
      </c>
      <c r="E56" s="6">
        <v>2860</v>
      </c>
      <c r="F56" s="6">
        <v>2494</v>
      </c>
      <c r="G56" s="8">
        <v>3672</v>
      </c>
      <c r="H56" s="6">
        <v>2719.25</v>
      </c>
      <c r="I56" s="6">
        <v>2494</v>
      </c>
      <c r="J56" s="6">
        <v>2895</v>
      </c>
      <c r="K56" s="12">
        <v>191.27881046611864</v>
      </c>
      <c r="L56" s="12">
        <v>2038.6640900765401</v>
      </c>
      <c r="M56" s="12">
        <v>3399.8359099234599</v>
      </c>
      <c r="N56" s="13">
        <v>2.1049678601697375E-2</v>
      </c>
      <c r="O56" s="6">
        <f t="shared" si="0"/>
        <v>952.75</v>
      </c>
      <c r="P56" s="6">
        <v>9997.5</v>
      </c>
      <c r="Q56" s="6">
        <v>-7895.3773939977109</v>
      </c>
      <c r="R56" s="6">
        <v>7895.3773939977109</v>
      </c>
      <c r="S56" s="142">
        <f t="shared" si="1"/>
        <v>7.7286413902664344E-2</v>
      </c>
      <c r="T56" s="23">
        <v>2.7469748826545848E-2</v>
      </c>
      <c r="U56" s="6">
        <v>9047</v>
      </c>
      <c r="V56" s="12">
        <v>87.954385476965399</v>
      </c>
      <c r="W56" s="12">
        <v>-79.452162507894172</v>
      </c>
      <c r="X56" s="12">
        <v>79.452162507894172</v>
      </c>
      <c r="Y56" s="23">
        <v>3.8833533824010003E-2</v>
      </c>
    </row>
    <row r="57" spans="2:27" s="105" customFormat="1" x14ac:dyDescent="0.2">
      <c r="B57" s="103">
        <v>53</v>
      </c>
      <c r="C57" s="103"/>
      <c r="D57" s="103"/>
      <c r="E57" s="103"/>
      <c r="F57" s="103"/>
      <c r="G57" s="103">
        <v>3364</v>
      </c>
      <c r="H57" s="104">
        <v>2719.25</v>
      </c>
      <c r="I57" s="103">
        <v>2494</v>
      </c>
      <c r="J57" s="103">
        <v>2895</v>
      </c>
      <c r="K57" s="106">
        <v>191.27881046611864</v>
      </c>
      <c r="L57" s="106">
        <v>2038.6640900765401</v>
      </c>
      <c r="M57" s="106">
        <v>3399.8359099234599</v>
      </c>
      <c r="N57" s="107">
        <v>5.6990467287364233E-2</v>
      </c>
      <c r="O57" s="103">
        <f t="shared" si="0"/>
        <v>644.75</v>
      </c>
      <c r="P57" s="108">
        <v>10642.25</v>
      </c>
      <c r="Q57" s="108">
        <v>-7645.5423766613967</v>
      </c>
      <c r="R57" s="108">
        <v>7645.5423766613821</v>
      </c>
      <c r="S57" s="109">
        <f t="shared" si="1"/>
        <v>8.2270701510940694E-2</v>
      </c>
      <c r="T57" s="107">
        <v>2.1373181008852438E-2</v>
      </c>
      <c r="U57" s="103"/>
      <c r="V57" s="106">
        <v>94.554084580984636</v>
      </c>
      <c r="W57" s="106">
        <v>-80.328461592549274</v>
      </c>
      <c r="X57" s="106">
        <v>80.328461592549274</v>
      </c>
      <c r="Y57" s="107">
        <v>3.320654803466061E-2</v>
      </c>
    </row>
    <row r="58" spans="2:27" s="105" customFormat="1" x14ac:dyDescent="0.2">
      <c r="B58" s="103">
        <v>1</v>
      </c>
      <c r="C58" s="103"/>
      <c r="D58" s="103"/>
      <c r="E58" s="103"/>
      <c r="F58" s="103"/>
      <c r="G58" s="103">
        <v>3046</v>
      </c>
      <c r="H58" s="104">
        <v>2906.75</v>
      </c>
      <c r="I58" s="104">
        <v>2595</v>
      </c>
      <c r="J58" s="104">
        <v>3155</v>
      </c>
      <c r="K58" s="106">
        <v>250.00849985550491</v>
      </c>
      <c r="L58" s="106">
        <v>2017.1989726377865</v>
      </c>
      <c r="M58" s="106">
        <v>3796.3010273622135</v>
      </c>
      <c r="N58" s="107">
        <v>0.65258920363863537</v>
      </c>
      <c r="O58" s="103">
        <f t="shared" si="0"/>
        <v>139.25</v>
      </c>
      <c r="P58" s="108">
        <v>10781.5</v>
      </c>
      <c r="Q58" s="108">
        <v>-7813.119297989324</v>
      </c>
      <c r="R58" s="108">
        <v>7813.119297989324</v>
      </c>
      <c r="S58" s="109">
        <f t="shared" si="1"/>
        <v>8.3347183945143843E-2</v>
      </c>
      <c r="T58" s="107">
        <v>2.1875674609270757E-2</v>
      </c>
      <c r="U58" s="103"/>
      <c r="V58" s="106">
        <v>95.550249816446239</v>
      </c>
      <c r="W58" s="106">
        <v>-82.261530794653709</v>
      </c>
      <c r="X58" s="106">
        <v>82.261530794653709</v>
      </c>
      <c r="Y58" s="107">
        <v>3.436013876376709E-2</v>
      </c>
    </row>
    <row r="59" spans="2:27" s="105" customFormat="1" x14ac:dyDescent="0.2">
      <c r="B59" s="103">
        <v>2</v>
      </c>
      <c r="C59" s="103"/>
      <c r="D59" s="103"/>
      <c r="E59" s="103"/>
      <c r="F59" s="103"/>
      <c r="G59" s="103">
        <v>3017</v>
      </c>
      <c r="H59" s="104">
        <v>2896.5</v>
      </c>
      <c r="I59" s="104">
        <v>2546</v>
      </c>
      <c r="J59" s="104">
        <v>3311</v>
      </c>
      <c r="K59" s="106">
        <v>364.00961525761926</v>
      </c>
      <c r="L59" s="106">
        <v>1601.3235263629599</v>
      </c>
      <c r="M59" s="106">
        <v>4191.6764736370405</v>
      </c>
      <c r="N59" s="107">
        <v>0.78647676368030117</v>
      </c>
      <c r="O59" s="103">
        <f t="shared" si="0"/>
        <v>120.5</v>
      </c>
      <c r="P59" s="108">
        <v>10902</v>
      </c>
      <c r="Q59" s="108">
        <v>-8541.2006176782015</v>
      </c>
      <c r="R59" s="108">
        <v>8541.2006176782015</v>
      </c>
      <c r="S59" s="109">
        <f t="shared" si="1"/>
        <v>8.4278718116213722E-2</v>
      </c>
      <c r="T59" s="107">
        <v>2.6899881129644587E-2</v>
      </c>
      <c r="U59" s="103"/>
      <c r="V59" s="106">
        <v>96.45761787050742</v>
      </c>
      <c r="W59" s="106">
        <v>-89.147477552929786</v>
      </c>
      <c r="X59" s="106">
        <v>89.147477552929786</v>
      </c>
      <c r="Y59" s="107">
        <v>4.1133648273379064E-2</v>
      </c>
    </row>
    <row r="60" spans="2:27" s="105" customFormat="1" x14ac:dyDescent="0.2">
      <c r="B60" s="103">
        <v>3</v>
      </c>
      <c r="C60" s="103"/>
      <c r="D60" s="103"/>
      <c r="E60" s="103"/>
      <c r="F60" s="103"/>
      <c r="G60" s="103">
        <v>2822</v>
      </c>
      <c r="H60" s="104">
        <v>2930.75</v>
      </c>
      <c r="I60" s="104">
        <v>2562</v>
      </c>
      <c r="J60" s="104">
        <v>3449</v>
      </c>
      <c r="K60" s="106">
        <v>400.5233035251091</v>
      </c>
      <c r="L60" s="106">
        <v>1505.6547878804611</v>
      </c>
      <c r="M60" s="106">
        <v>4355.8452121195387</v>
      </c>
      <c r="N60" s="107">
        <v>0.82377541532921961</v>
      </c>
      <c r="O60" s="103">
        <f t="shared" si="0"/>
        <v>-108.75</v>
      </c>
      <c r="P60" s="108">
        <v>10793.25</v>
      </c>
      <c r="Q60" s="108">
        <v>-9716.5121989117761</v>
      </c>
      <c r="R60" s="108">
        <v>9716.5121989117761</v>
      </c>
      <c r="S60" s="109">
        <f t="shared" si="1"/>
        <v>8.3438018190040708E-2</v>
      </c>
      <c r="T60" s="107">
        <v>3.849812295481847E-2</v>
      </c>
      <c r="U60" s="103"/>
      <c r="V60" s="106">
        <v>94.692607030928684</v>
      </c>
      <c r="W60" s="106">
        <v>-101.06009435256806</v>
      </c>
      <c r="X60" s="106">
        <v>101.06009435256806</v>
      </c>
      <c r="Y60" s="107">
        <v>5.8506644275459152E-2</v>
      </c>
    </row>
    <row r="61" spans="2:27" s="105" customFormat="1" x14ac:dyDescent="0.2">
      <c r="B61" s="103">
        <v>4</v>
      </c>
      <c r="C61" s="103"/>
      <c r="D61" s="103"/>
      <c r="E61" s="103"/>
      <c r="F61" s="103"/>
      <c r="G61" s="103">
        <v>2589</v>
      </c>
      <c r="H61" s="104">
        <v>3019.25</v>
      </c>
      <c r="I61" s="104">
        <v>2615</v>
      </c>
      <c r="J61" s="104">
        <v>3573</v>
      </c>
      <c r="K61" s="106">
        <v>465.06370531358391</v>
      </c>
      <c r="L61" s="106">
        <v>1364.5146726424205</v>
      </c>
      <c r="M61" s="106">
        <v>4673.9853273575791</v>
      </c>
      <c r="N61" s="107">
        <v>0.46864671635613031</v>
      </c>
      <c r="O61" s="103">
        <f t="shared" si="0"/>
        <v>-430.25</v>
      </c>
      <c r="P61" s="108">
        <v>10363</v>
      </c>
      <c r="Q61" s="108">
        <v>-11058.27854064299</v>
      </c>
      <c r="R61" s="108">
        <v>11058.27854064299</v>
      </c>
      <c r="S61" s="109">
        <f t="shared" si="1"/>
        <v>8.0111938712009056E-2</v>
      </c>
      <c r="T61" s="107">
        <v>5.8486860229899573E-2</v>
      </c>
      <c r="U61" s="103"/>
      <c r="V61" s="106">
        <v>89.530445575217755</v>
      </c>
      <c r="W61" s="106">
        <v>-114.22597333122485</v>
      </c>
      <c r="X61" s="106">
        <v>114.22597333122485</v>
      </c>
      <c r="Y61" s="107">
        <v>8.8140582640028553E-2</v>
      </c>
    </row>
    <row r="63" spans="2:27" x14ac:dyDescent="0.2">
      <c r="B63" s="110" t="s">
        <v>179</v>
      </c>
      <c r="Z63" s="84"/>
      <c r="AA63" s="85"/>
    </row>
  </sheetData>
  <mergeCells count="4">
    <mergeCell ref="B3:B4"/>
    <mergeCell ref="C3:N3"/>
    <mergeCell ref="O3:U3"/>
    <mergeCell ref="V3:Y3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929B8-325D-451E-8244-957E2412E7C6}">
  <dimension ref="A1:AY61"/>
  <sheetViews>
    <sheetView topLeftCell="A25" workbookViewId="0">
      <selection activeCell="D1" sqref="D1:D1048576"/>
    </sheetView>
  </sheetViews>
  <sheetFormatPr defaultRowHeight="15" x14ac:dyDescent="0.25"/>
  <cols>
    <col min="1" max="1" width="5.28515625" style="46" bestFit="1" customWidth="1"/>
    <col min="2" max="8" width="6.85546875" style="46" customWidth="1"/>
    <col min="9" max="13" width="6.140625" style="46" bestFit="1" customWidth="1"/>
    <col min="14" max="14" width="6" style="46" bestFit="1" customWidth="1"/>
    <col min="15" max="16" width="6.140625" style="46" bestFit="1" customWidth="1"/>
    <col min="17" max="17" width="5.85546875" style="46" bestFit="1" customWidth="1"/>
    <col min="18" max="18" width="6" style="46" bestFit="1" customWidth="1"/>
    <col min="19" max="20" width="5.85546875" style="46" bestFit="1" customWidth="1"/>
    <col min="21" max="24" width="6.140625" style="46" bestFit="1" customWidth="1"/>
    <col min="25" max="25" width="6" style="46" bestFit="1" customWidth="1"/>
    <col min="26" max="27" width="6.140625" style="46" bestFit="1" customWidth="1"/>
    <col min="28" max="28" width="6" style="46" bestFit="1" customWidth="1"/>
    <col min="29" max="29" width="6.140625" style="46" bestFit="1" customWidth="1"/>
    <col min="30" max="30" width="5.85546875" style="46" bestFit="1" customWidth="1"/>
    <col min="31" max="31" width="6" style="46" bestFit="1" customWidth="1"/>
    <col min="32" max="33" width="6" style="48" bestFit="1" customWidth="1"/>
    <col min="34" max="34" width="6.140625" style="48" bestFit="1" customWidth="1"/>
    <col min="35" max="36" width="5.85546875" style="48" bestFit="1" customWidth="1"/>
    <col min="37" max="37" width="6.140625" style="48" bestFit="1" customWidth="1"/>
    <col min="38" max="38" width="5.85546875" style="48" bestFit="1" customWidth="1"/>
    <col min="39" max="39" width="6.140625" style="48" bestFit="1" customWidth="1"/>
    <col min="41" max="16384" width="9.140625" style="45"/>
  </cols>
  <sheetData>
    <row r="1" spans="1:51" x14ac:dyDescent="0.25">
      <c r="A1" s="52" t="s">
        <v>147</v>
      </c>
      <c r="AO1" s="47"/>
      <c r="AP1" s="47"/>
      <c r="AQ1" s="47"/>
      <c r="AR1" s="47"/>
      <c r="AS1" s="47"/>
      <c r="AT1" s="47"/>
      <c r="AU1" s="47"/>
      <c r="AV1" s="47"/>
      <c r="AW1" s="47"/>
      <c r="AX1" s="47"/>
      <c r="AY1" s="47"/>
    </row>
    <row r="2" spans="1:51" ht="113.25" x14ac:dyDescent="0.25">
      <c r="A2" s="49" t="s">
        <v>0</v>
      </c>
      <c r="B2" s="50" t="s">
        <v>64</v>
      </c>
      <c r="C2" s="50" t="s">
        <v>66</v>
      </c>
      <c r="D2" s="50" t="s">
        <v>67</v>
      </c>
      <c r="E2" s="50" t="s">
        <v>68</v>
      </c>
      <c r="F2" s="50" t="s">
        <v>70</v>
      </c>
      <c r="G2" s="50" t="s">
        <v>71</v>
      </c>
      <c r="H2" s="50" t="s">
        <v>72</v>
      </c>
      <c r="I2" s="50" t="s">
        <v>74</v>
      </c>
      <c r="J2" s="50" t="s">
        <v>75</v>
      </c>
      <c r="K2" s="50" t="s">
        <v>76</v>
      </c>
      <c r="L2" s="50" t="s">
        <v>78</v>
      </c>
      <c r="M2" s="50" t="s">
        <v>79</v>
      </c>
      <c r="N2" s="50" t="s">
        <v>80</v>
      </c>
      <c r="O2" s="50" t="s">
        <v>81</v>
      </c>
      <c r="P2" s="50" t="s">
        <v>82</v>
      </c>
      <c r="Q2" s="50" t="s">
        <v>83</v>
      </c>
      <c r="R2" s="50" t="s">
        <v>85</v>
      </c>
      <c r="S2" s="50" t="s">
        <v>86</v>
      </c>
      <c r="T2" s="50" t="s">
        <v>87</v>
      </c>
      <c r="U2" s="50" t="s">
        <v>88</v>
      </c>
      <c r="V2" s="50" t="s">
        <v>89</v>
      </c>
      <c r="W2" s="50" t="s">
        <v>90</v>
      </c>
      <c r="X2" s="50" t="s">
        <v>92</v>
      </c>
      <c r="Y2" s="50" t="s">
        <v>93</v>
      </c>
      <c r="Z2" s="50" t="s">
        <v>94</v>
      </c>
      <c r="AA2" s="50" t="s">
        <v>96</v>
      </c>
      <c r="AB2" s="50" t="s">
        <v>97</v>
      </c>
      <c r="AC2" s="50" t="s">
        <v>98</v>
      </c>
      <c r="AD2" s="50" t="s">
        <v>99</v>
      </c>
      <c r="AE2" s="50" t="s">
        <v>100</v>
      </c>
      <c r="AF2" s="51" t="s">
        <v>63</v>
      </c>
      <c r="AG2" s="51" t="s">
        <v>69</v>
      </c>
      <c r="AH2" s="51" t="s">
        <v>145</v>
      </c>
      <c r="AI2" s="51" t="s">
        <v>146</v>
      </c>
      <c r="AJ2" s="51" t="s">
        <v>84</v>
      </c>
      <c r="AK2" s="51" t="s">
        <v>91</v>
      </c>
      <c r="AL2" s="51" t="s">
        <v>95</v>
      </c>
      <c r="AM2" s="51" t="s">
        <v>144</v>
      </c>
      <c r="AO2" s="47"/>
      <c r="AP2" s="47"/>
      <c r="AQ2" s="47"/>
      <c r="AR2" s="47"/>
      <c r="AS2" s="47"/>
      <c r="AT2" s="47"/>
      <c r="AU2" s="47"/>
      <c r="AV2" s="47"/>
      <c r="AW2" s="47"/>
      <c r="AX2" s="47"/>
      <c r="AY2" s="47"/>
    </row>
    <row r="3" spans="1:51" x14ac:dyDescent="0.25">
      <c r="A3" s="49">
        <v>1</v>
      </c>
      <c r="B3" s="89">
        <v>-5.5927108335469435E-5</v>
      </c>
      <c r="C3" s="89">
        <v>-7.9319718408029545E-3</v>
      </c>
      <c r="D3" s="89">
        <v>-1.8737563720453664E-3</v>
      </c>
      <c r="E3" s="89">
        <v>5.3144375553587243E-3</v>
      </c>
      <c r="F3" s="89">
        <v>-2.928518266834935E-3</v>
      </c>
      <c r="G3" s="89">
        <v>-1.4364397444371006E-3</v>
      </c>
      <c r="H3" s="89">
        <v>-1.5080291510237561E-3</v>
      </c>
      <c r="I3" s="89">
        <v>-1.2006786244768554E-3</v>
      </c>
      <c r="J3" s="89">
        <v>-1.2295530798562368E-3</v>
      </c>
      <c r="K3" s="89">
        <v>-6.0187116381622075E-3</v>
      </c>
      <c r="L3" s="89">
        <v>-2.7364851300139296E-3</v>
      </c>
      <c r="M3" s="89">
        <v>-1.5685154955222618E-3</v>
      </c>
      <c r="N3" s="89">
        <v>-4.835253697787784E-4</v>
      </c>
      <c r="O3" s="89">
        <v>-1.4272121788772598E-2</v>
      </c>
      <c r="P3" s="89">
        <v>-2.5436962615943254E-3</v>
      </c>
      <c r="Q3" s="89">
        <v>-2.077247054745618E-4</v>
      </c>
      <c r="R3" s="89">
        <v>2.4297710899867857E-3</v>
      </c>
      <c r="S3" s="89">
        <v>-6.4315553062386089E-4</v>
      </c>
      <c r="T3" s="89">
        <v>-3.1726990224730895E-3</v>
      </c>
      <c r="U3" s="89">
        <v>-1.6877637130801688E-3</v>
      </c>
      <c r="V3" s="89">
        <v>-2.6385045767906312E-3</v>
      </c>
      <c r="W3" s="89">
        <v>-3.0589118198874297E-3</v>
      </c>
      <c r="X3" s="89">
        <v>-4.5770877325260022E-3</v>
      </c>
      <c r="Y3" s="89">
        <v>-3.9006157605961139E-3</v>
      </c>
      <c r="Z3" s="89">
        <v>-1.5310910258309874E-3</v>
      </c>
      <c r="AA3" s="89">
        <v>-5.1706074673506621E-4</v>
      </c>
      <c r="AB3" s="89">
        <v>-2.3017784185564698E-3</v>
      </c>
      <c r="AC3" s="89">
        <v>-4.6629553686781207E-4</v>
      </c>
      <c r="AD3" s="89">
        <v>-2.5255171445793673E-3</v>
      </c>
      <c r="AE3" s="89">
        <v>-3.8490605006595037E-4</v>
      </c>
      <c r="AF3" s="91">
        <v>-2.7703849131967217E-3</v>
      </c>
      <c r="AG3" s="91">
        <v>-1.7467327409023089E-3</v>
      </c>
      <c r="AH3" s="91">
        <v>-1.2938069772688067E-3</v>
      </c>
      <c r="AI3" s="91">
        <v>-8.3823333377840658E-4</v>
      </c>
      <c r="AJ3" s="91">
        <v>-2.8243493363115865E-3</v>
      </c>
      <c r="AK3" s="91">
        <v>-4.0399200048750489E-3</v>
      </c>
      <c r="AL3" s="91">
        <v>-1.2765708048073788E-3</v>
      </c>
      <c r="AM3" s="91">
        <v>-8.0955505028264328E-4</v>
      </c>
    </row>
    <row r="4" spans="1:51" x14ac:dyDescent="0.25">
      <c r="A4" s="49">
        <v>2</v>
      </c>
      <c r="B4" s="89">
        <v>5.6393167571598354E-4</v>
      </c>
      <c r="C4" s="89">
        <v>-1.0115935968030483E-2</v>
      </c>
      <c r="D4" s="89">
        <v>-2.5332506842607296E-3</v>
      </c>
      <c r="E4" s="89">
        <v>7.8609388839681136E-3</v>
      </c>
      <c r="F4" s="89">
        <v>-3.8992978028023167E-3</v>
      </c>
      <c r="G4" s="89">
        <v>-2.820004406256885E-3</v>
      </c>
      <c r="H4" s="89">
        <v>-3.6596523330283625E-3</v>
      </c>
      <c r="I4" s="89">
        <v>-1.2397064191539233E-3</v>
      </c>
      <c r="J4" s="89">
        <v>-1.0271165403927269E-3</v>
      </c>
      <c r="K4" s="89">
        <v>-8.2831774030153148E-3</v>
      </c>
      <c r="L4" s="89">
        <v>-4.9293795344268979E-3</v>
      </c>
      <c r="M4" s="89">
        <v>-2.498006159535454E-3</v>
      </c>
      <c r="N4" s="89">
        <v>-6.7709660332153203E-4</v>
      </c>
      <c r="O4" s="89">
        <v>-1.7126546146527116E-2</v>
      </c>
      <c r="P4" s="89">
        <v>-4.2896652932211997E-3</v>
      </c>
      <c r="Q4" s="89">
        <v>1.2463482328473709E-3</v>
      </c>
      <c r="R4" s="89">
        <v>3.9643633573468607E-3</v>
      </c>
      <c r="S4" s="89">
        <v>-1.0458982910145213E-3</v>
      </c>
      <c r="T4" s="89">
        <v>-5.9102738862675209E-3</v>
      </c>
      <c r="U4" s="89">
        <v>1.4064697609001407E-3</v>
      </c>
      <c r="V4" s="89">
        <v>-3.4638829315815469E-3</v>
      </c>
      <c r="W4" s="89">
        <v>-5.2412757973733584E-3</v>
      </c>
      <c r="X4" s="89">
        <v>-7.4981902116469422E-3</v>
      </c>
      <c r="Y4" s="89">
        <v>-7.7820638761770134E-3</v>
      </c>
      <c r="Z4" s="89">
        <v>-3.6301674322121798E-3</v>
      </c>
      <c r="AA4" s="89">
        <v>-5.0125539639818645E-4</v>
      </c>
      <c r="AB4" s="89">
        <v>-4.7021216560435694E-3</v>
      </c>
      <c r="AC4" s="89">
        <v>-1.6084087385027064E-3</v>
      </c>
      <c r="AD4" s="89">
        <v>-4.6934049104820977E-3</v>
      </c>
      <c r="AE4" s="89">
        <v>-1.1641061026384841E-3</v>
      </c>
      <c r="AF4" s="91">
        <v>-3.1660030718586437E-3</v>
      </c>
      <c r="AG4" s="91">
        <v>-3.4185627056081205E-3</v>
      </c>
      <c r="AH4" s="91">
        <v>-1.2303014333296051E-3</v>
      </c>
      <c r="AI4" s="91">
        <v>-9.0729264094829485E-4</v>
      </c>
      <c r="AJ4" s="91">
        <v>-4.966813173573636E-3</v>
      </c>
      <c r="AK4" s="91">
        <v>-7.1463788910371114E-3</v>
      </c>
      <c r="AL4" s="91">
        <v>-2.7137922499409989E-3</v>
      </c>
      <c r="AM4" s="91">
        <v>-1.9735600470922343E-3</v>
      </c>
    </row>
    <row r="5" spans="1:51" x14ac:dyDescent="0.25">
      <c r="A5" s="49">
        <v>3</v>
      </c>
      <c r="B5" s="89">
        <v>-6.5248293058047674E-5</v>
      </c>
      <c r="C5" s="89">
        <v>-1.2323133756185963E-2</v>
      </c>
      <c r="D5" s="89">
        <v>-3.8862046809943927E-3</v>
      </c>
      <c r="E5" s="89">
        <v>1.1182462356067317E-2</v>
      </c>
      <c r="F5" s="89">
        <v>-5.4525450603501282E-3</v>
      </c>
      <c r="G5" s="89">
        <v>-6.6270103547036796E-3</v>
      </c>
      <c r="H5" s="89">
        <v>-7.1110830677982148E-3</v>
      </c>
      <c r="I5" s="89">
        <v>-1.8917001655237645E-3</v>
      </c>
      <c r="J5" s="89">
        <v>-1.7572155351791563E-3</v>
      </c>
      <c r="K5" s="89">
        <v>-8.1044037900005958E-3</v>
      </c>
      <c r="L5" s="89">
        <v>-4.6452298369536685E-3</v>
      </c>
      <c r="M5" s="89">
        <v>-3.804272503425422E-3</v>
      </c>
      <c r="N5" s="89">
        <v>-1.0714879238129399E-3</v>
      </c>
      <c r="O5" s="89">
        <v>-2.4738344433872503E-2</v>
      </c>
      <c r="P5" s="89">
        <v>-5.3470301593573025E-3</v>
      </c>
      <c r="Q5" s="89">
        <v>1.5407285539789854E-3</v>
      </c>
      <c r="R5" s="89">
        <v>8.9091606632848794E-3</v>
      </c>
      <c r="S5" s="89">
        <v>-8.3425286080922529E-4</v>
      </c>
      <c r="T5" s="89">
        <v>-8.2443345078433566E-3</v>
      </c>
      <c r="U5" s="89">
        <v>3.3052039381153307E-3</v>
      </c>
      <c r="V5" s="89">
        <v>-3.630762708233262E-3</v>
      </c>
      <c r="W5" s="89">
        <v>-6.4960600375234519E-3</v>
      </c>
      <c r="X5" s="89">
        <v>-1.0960494575260597E-2</v>
      </c>
      <c r="Y5" s="89">
        <v>-1.2219373697199129E-2</v>
      </c>
      <c r="Z5" s="89">
        <v>-5.6057687558650664E-3</v>
      </c>
      <c r="AA5" s="89">
        <v>-1.7860045880674121E-3</v>
      </c>
      <c r="AB5" s="89">
        <v>-7.3981593503225579E-3</v>
      </c>
      <c r="AC5" s="89">
        <v>-3.2628253033097038E-3</v>
      </c>
      <c r="AD5" s="89">
        <v>-6.6382549993606894E-3</v>
      </c>
      <c r="AE5" s="89">
        <v>-3.2576194968996289E-3</v>
      </c>
      <c r="AF5" s="91">
        <v>-4.6120191758448666E-3</v>
      </c>
      <c r="AG5" s="91">
        <v>-6.6393820820574894E-3</v>
      </c>
      <c r="AH5" s="91">
        <v>-1.9136969136305645E-3</v>
      </c>
      <c r="AI5" s="91">
        <v>-1.3564517481198029E-3</v>
      </c>
      <c r="AJ5" s="91">
        <v>-6.4870540872039749E-3</v>
      </c>
      <c r="AK5" s="91">
        <v>-1.0723723208003945E-2</v>
      </c>
      <c r="AL5" s="91">
        <v>-4.5699089314953228E-3</v>
      </c>
      <c r="AM5" s="91">
        <v>-3.7964968410457351E-3</v>
      </c>
    </row>
    <row r="6" spans="1:51" x14ac:dyDescent="0.25">
      <c r="A6" s="49">
        <v>4</v>
      </c>
      <c r="B6" s="89">
        <v>-1.4634260014447836E-3</v>
      </c>
      <c r="C6" s="89">
        <v>-1.4363049185660184E-2</v>
      </c>
      <c r="D6" s="89">
        <v>-6.0147013453117877E-3</v>
      </c>
      <c r="E6" s="89">
        <v>1.6164747564216122E-2</v>
      </c>
      <c r="F6" s="89">
        <v>-7.9927515127981106E-3</v>
      </c>
      <c r="G6" s="89">
        <v>-8.9799515311742677E-3</v>
      </c>
      <c r="H6" s="89">
        <v>-1.0688708710603527E-2</v>
      </c>
      <c r="I6" s="89">
        <v>-3.5859656050341265E-3</v>
      </c>
      <c r="J6" s="89">
        <v>-3.6604508693155987E-3</v>
      </c>
      <c r="K6" s="89">
        <v>-8.342768607353555E-3</v>
      </c>
      <c r="L6" s="89">
        <v>-4.113993446025456E-3</v>
      </c>
      <c r="M6" s="89">
        <v>-5.3292181240720653E-3</v>
      </c>
      <c r="N6" s="89">
        <v>-2.0589428433278466E-3</v>
      </c>
      <c r="O6" s="89">
        <v>-1.7126546146527116E-2</v>
      </c>
      <c r="P6" s="89">
        <v>-5.9490884461251906E-3</v>
      </c>
      <c r="Q6" s="89">
        <v>3.4579322228699513E-4</v>
      </c>
      <c r="R6" s="89">
        <v>1.1253676627307217E-2</v>
      </c>
      <c r="S6" s="89">
        <v>-9.3699336090888351E-4</v>
      </c>
      <c r="T6" s="89">
        <v>-9.8978063108222606E-3</v>
      </c>
      <c r="U6" s="89">
        <v>2.3909985935302389E-3</v>
      </c>
      <c r="V6" s="89">
        <v>-4.5125193659470543E-3</v>
      </c>
      <c r="W6" s="89">
        <v>-6.7818386491557223E-3</v>
      </c>
      <c r="X6" s="89">
        <v>-1.2424515057670379E-2</v>
      </c>
      <c r="Y6" s="89">
        <v>-1.4169681577497185E-2</v>
      </c>
      <c r="Z6" s="89">
        <v>-6.9886896824220869E-3</v>
      </c>
      <c r="AA6" s="89">
        <v>-1.9756687921099691E-3</v>
      </c>
      <c r="AB6" s="89">
        <v>-9.7115336299296896E-3</v>
      </c>
      <c r="AC6" s="89">
        <v>-5.4028109538417158E-3</v>
      </c>
      <c r="AD6" s="89">
        <v>-8.7830699021229919E-3</v>
      </c>
      <c r="AE6" s="89">
        <v>-3.9100821915236178E-3</v>
      </c>
      <c r="AF6" s="91">
        <v>-6.2378617155865092E-3</v>
      </c>
      <c r="AG6" s="91">
        <v>-9.6085281304866283E-3</v>
      </c>
      <c r="AH6" s="91">
        <v>-3.7041741151402903E-3</v>
      </c>
      <c r="AI6" s="91">
        <v>-2.4744245258383592E-3</v>
      </c>
      <c r="AJ6" s="91">
        <v>-7.470909201835991E-3</v>
      </c>
      <c r="AK6" s="91">
        <v>-1.2319193844142462E-2</v>
      </c>
      <c r="AL6" s="91">
        <v>-6.4257639670556293E-3</v>
      </c>
      <c r="AM6" s="91">
        <v>-5.5443017497820634E-3</v>
      </c>
    </row>
    <row r="7" spans="1:51" x14ac:dyDescent="0.25">
      <c r="A7" s="49">
        <v>5</v>
      </c>
      <c r="B7" s="89">
        <v>-2.7870342320508936E-3</v>
      </c>
      <c r="C7" s="89">
        <v>-1.5896470806905046E-2</v>
      </c>
      <c r="D7" s="89">
        <v>-6.2015108929779419E-3</v>
      </c>
      <c r="E7" s="89">
        <v>1.3064658990256864E-2</v>
      </c>
      <c r="F7" s="89">
        <v>-1.014464615085914E-2</v>
      </c>
      <c r="G7" s="89">
        <v>-1.105970478078872E-2</v>
      </c>
      <c r="H7" s="89">
        <v>-1.4657538568318768E-2</v>
      </c>
      <c r="I7" s="89">
        <v>-4.5272241825398832E-3</v>
      </c>
      <c r="J7" s="89">
        <v>-4.6162168261269241E-3</v>
      </c>
      <c r="K7" s="89">
        <v>-1.0368869554853704E-2</v>
      </c>
      <c r="L7" s="89">
        <v>-2.4739555182180109E-3</v>
      </c>
      <c r="M7" s="89">
        <v>-6.217628620345389E-3</v>
      </c>
      <c r="N7" s="89">
        <v>-2.6546912028720493E-3</v>
      </c>
      <c r="O7" s="89">
        <v>-2.7592768791627021E-2</v>
      </c>
      <c r="P7" s="89">
        <v>-6.1635717107862507E-3</v>
      </c>
      <c r="Q7" s="89">
        <v>-5.3154305871933776E-4</v>
      </c>
      <c r="R7" s="89">
        <v>1.4535998976938488E-2</v>
      </c>
      <c r="S7" s="89">
        <v>7.2123831069960116E-4</v>
      </c>
      <c r="T7" s="89">
        <v>-1.1344057550340743E-2</v>
      </c>
      <c r="U7" s="89">
        <v>-2.8129395218002813E-4</v>
      </c>
      <c r="V7" s="89">
        <v>-4.0705134710317002E-3</v>
      </c>
      <c r="W7" s="89">
        <v>-6.4204127579737336E-3</v>
      </c>
      <c r="X7" s="89">
        <v>-1.2958778456464471E-2</v>
      </c>
      <c r="Y7" s="89">
        <v>-1.6000191676450153E-2</v>
      </c>
      <c r="Z7" s="89">
        <v>-8.3345680841606165E-3</v>
      </c>
      <c r="AA7" s="89">
        <v>-1.91244739076245E-3</v>
      </c>
      <c r="AB7" s="89">
        <v>-1.1671234147491622E-2</v>
      </c>
      <c r="AC7" s="89">
        <v>-6.7376596440486391E-3</v>
      </c>
      <c r="AD7" s="89">
        <v>-1.052891654641539E-2</v>
      </c>
      <c r="AE7" s="89">
        <v>-4.7409159825196326E-3</v>
      </c>
      <c r="AF7" s="91">
        <v>-7.2797972404046729E-3</v>
      </c>
      <c r="AG7" s="91">
        <v>-1.2598646956250787E-2</v>
      </c>
      <c r="AH7" s="91">
        <v>-4.6709749333191785E-3</v>
      </c>
      <c r="AI7" s="91">
        <v>-3.1325126621498302E-3</v>
      </c>
      <c r="AJ7" s="91">
        <v>-7.867761558324882E-3</v>
      </c>
      <c r="AK7" s="91">
        <v>-1.3319132906027887E-2</v>
      </c>
      <c r="AL7" s="91">
        <v>-7.7669613323851283E-3</v>
      </c>
      <c r="AM7" s="91">
        <v>-6.7341895013076185E-3</v>
      </c>
    </row>
    <row r="8" spans="1:51" x14ac:dyDescent="0.25">
      <c r="A8" s="49">
        <v>6</v>
      </c>
      <c r="B8" s="89">
        <v>-3.9987882459860645E-3</v>
      </c>
      <c r="C8" s="89">
        <v>-1.632397016797937E-2</v>
      </c>
      <c r="D8" s="89">
        <v>-8.100741294250511E-3</v>
      </c>
      <c r="E8" s="89">
        <v>1.3728963684676704E-2</v>
      </c>
      <c r="F8" s="89">
        <v>-1.4480794744846778E-2</v>
      </c>
      <c r="G8" s="89">
        <v>-1.3342145847102886E-2</v>
      </c>
      <c r="H8" s="89">
        <v>-1.8247783701927627E-2</v>
      </c>
      <c r="I8" s="89">
        <v>-6.81149804746239E-3</v>
      </c>
      <c r="J8" s="89">
        <v>-5.2898990804071296E-3</v>
      </c>
      <c r="K8" s="89">
        <v>-1.1858649663309696E-2</v>
      </c>
      <c r="L8" s="89">
        <v>-4.113993446025456E-3</v>
      </c>
      <c r="M8" s="89">
        <v>-7.2736793970925202E-3</v>
      </c>
      <c r="N8" s="89">
        <v>-4.0507666736380949E-3</v>
      </c>
      <c r="O8" s="89">
        <v>-1.5223596574690771E-2</v>
      </c>
      <c r="P8" s="89">
        <v>-7.2698538127222443E-3</v>
      </c>
      <c r="Q8" s="89">
        <v>-2.0656376899685965E-3</v>
      </c>
      <c r="R8" s="89">
        <v>1.3896585532205123E-2</v>
      </c>
      <c r="S8" s="89">
        <v>2.093851392031036E-3</v>
      </c>
      <c r="T8" s="89">
        <v>-1.2287281847673763E-2</v>
      </c>
      <c r="U8" s="89">
        <v>-1.4064697609001407E-4</v>
      </c>
      <c r="V8" s="89">
        <v>-5.1011088484618867E-3</v>
      </c>
      <c r="W8" s="89">
        <v>-7.3551969981238271E-3</v>
      </c>
      <c r="X8" s="89">
        <v>-1.2667362057122241E-2</v>
      </c>
      <c r="Y8" s="89">
        <v>-1.7332343005007547E-2</v>
      </c>
      <c r="Z8" s="89">
        <v>-9.4088013038968743E-3</v>
      </c>
      <c r="AA8" s="89">
        <v>-2.6394935062589186E-3</v>
      </c>
      <c r="AB8" s="89">
        <v>-1.4473567234735016E-2</v>
      </c>
      <c r="AC8" s="89">
        <v>-8.3305251979890853E-3</v>
      </c>
      <c r="AD8" s="89">
        <v>-1.1103815386331059E-2</v>
      </c>
      <c r="AE8" s="89">
        <v>-6.3227859687662825E-3</v>
      </c>
      <c r="AF8" s="91">
        <v>-8.5967614316723017E-3</v>
      </c>
      <c r="AG8" s="91">
        <v>-1.5882384664705214E-2</v>
      </c>
      <c r="AH8" s="91">
        <v>-6.0226003908908409E-3</v>
      </c>
      <c r="AI8" s="91">
        <v>-4.4739705511852041E-3</v>
      </c>
      <c r="AJ8" s="91">
        <v>-8.5944902188981407E-3</v>
      </c>
      <c r="AK8" s="91">
        <v>-1.3650137664740653E-2</v>
      </c>
      <c r="AL8" s="91">
        <v>-9.1455740748590114E-3</v>
      </c>
      <c r="AM8" s="91">
        <v>-8.4133332135057654E-3</v>
      </c>
    </row>
    <row r="9" spans="1:51" x14ac:dyDescent="0.25">
      <c r="A9" s="49">
        <v>7</v>
      </c>
      <c r="B9" s="89">
        <v>-6.305781464824179E-3</v>
      </c>
      <c r="C9" s="89">
        <v>-1.6365790757649684E-2</v>
      </c>
      <c r="D9" s="89">
        <v>-9.063093509500398E-3</v>
      </c>
      <c r="E9" s="89">
        <v>1.483613817537644E-2</v>
      </c>
      <c r="F9" s="89">
        <v>-1.4416076109115619E-2</v>
      </c>
      <c r="G9" s="89">
        <v>-1.5510024234412867E-2</v>
      </c>
      <c r="H9" s="89">
        <v>-1.9661166671924787E-2</v>
      </c>
      <c r="I9" s="89">
        <v>-7.7894886670171514E-3</v>
      </c>
      <c r="J9" s="89">
        <v>-6.2290718782460367E-3</v>
      </c>
      <c r="K9" s="89">
        <v>-1.8890411775221976E-2</v>
      </c>
      <c r="L9" s="89">
        <v>-4.6946471756446643E-3</v>
      </c>
      <c r="M9" s="89">
        <v>-7.9384312023376685E-3</v>
      </c>
      <c r="N9" s="89">
        <v>-5.1015819414416148E-3</v>
      </c>
      <c r="O9" s="89">
        <v>4.7573739295908657E-3</v>
      </c>
      <c r="P9" s="89">
        <v>-8.0525295855204976E-3</v>
      </c>
      <c r="Q9" s="89">
        <v>-3.2398420131301915E-3</v>
      </c>
      <c r="R9" s="89">
        <v>8.7386504113559828E-3</v>
      </c>
      <c r="S9" s="89">
        <v>4.1096200039863317E-3</v>
      </c>
      <c r="T9" s="89">
        <v>-1.2787967314565888E-2</v>
      </c>
      <c r="U9" s="89">
        <v>-2.1800281293952182E-3</v>
      </c>
      <c r="V9" s="89">
        <v>-7.6403876121082558E-3</v>
      </c>
      <c r="W9" s="89">
        <v>-8.5487429643527207E-3</v>
      </c>
      <c r="X9" s="89">
        <v>-1.2484648600391793E-2</v>
      </c>
      <c r="Y9" s="89">
        <v>-1.7476100342621655E-2</v>
      </c>
      <c r="Z9" s="89">
        <v>-7.6184126043364452E-3</v>
      </c>
      <c r="AA9" s="89">
        <v>-3.0888170372645003E-3</v>
      </c>
      <c r="AB9" s="89">
        <v>-1.5702728506105219E-2</v>
      </c>
      <c r="AC9" s="89">
        <v>-8.9684174924242518E-3</v>
      </c>
      <c r="AD9" s="89">
        <v>-1.1857528915585046E-2</v>
      </c>
      <c r="AE9" s="89">
        <v>-6.0552293242082432E-3</v>
      </c>
      <c r="AF9" s="91">
        <v>-9.5699397898780982E-3</v>
      </c>
      <c r="AG9" s="91">
        <v>-1.7278572413007915E-2</v>
      </c>
      <c r="AH9" s="91">
        <v>-7.074707163614925E-3</v>
      </c>
      <c r="AI9" s="91">
        <v>-5.4286525423784459E-3</v>
      </c>
      <c r="AJ9" s="91">
        <v>-9.2808022961238384E-3</v>
      </c>
      <c r="AK9" s="91">
        <v>-1.3381455977752048E-2</v>
      </c>
      <c r="AL9" s="91">
        <v>-9.8227139073741778E-3</v>
      </c>
      <c r="AM9" s="91">
        <v>-9.0618400122224121E-3</v>
      </c>
    </row>
    <row r="10" spans="1:51" x14ac:dyDescent="0.25">
      <c r="A10" s="49">
        <v>8</v>
      </c>
      <c r="B10" s="89">
        <v>-8.7013259385267869E-3</v>
      </c>
      <c r="C10" s="89">
        <v>-1.6542366580702121E-2</v>
      </c>
      <c r="D10" s="89">
        <v>-1.1163285696898678E-2</v>
      </c>
      <c r="E10" s="89">
        <v>1.5721877767936227E-2</v>
      </c>
      <c r="F10" s="89">
        <v>-1.4820567582435362E-2</v>
      </c>
      <c r="G10" s="89">
        <v>-1.8885217008151576E-2</v>
      </c>
      <c r="H10" s="89">
        <v>-2.4298829542227972E-2</v>
      </c>
      <c r="I10" s="89">
        <v>-8.7100854708703421E-3</v>
      </c>
      <c r="J10" s="89">
        <v>-9.0930511168855303E-3</v>
      </c>
      <c r="K10" s="89">
        <v>-1.8711638162207257E-2</v>
      </c>
      <c r="L10" s="89">
        <v>-5.3586926643049296E-3</v>
      </c>
      <c r="M10" s="89">
        <v>-9.1534082845834853E-3</v>
      </c>
      <c r="N10" s="89">
        <v>-7.2961051910650099E-3</v>
      </c>
      <c r="O10" s="89">
        <v>5.708848715509039E-3</v>
      </c>
      <c r="P10" s="89">
        <v>-9.1813888732102875E-3</v>
      </c>
      <c r="Q10" s="89">
        <v>-4.6876956488930057E-3</v>
      </c>
      <c r="R10" s="89">
        <v>1.1253676627307217E-2</v>
      </c>
      <c r="S10" s="89">
        <v>4.0705786139484616E-3</v>
      </c>
      <c r="T10" s="89">
        <v>-1.3475970804925059E-2</v>
      </c>
      <c r="U10" s="89">
        <v>-5.6258790436005627E-3</v>
      </c>
      <c r="V10" s="89">
        <v>-8.5965636296802452E-3</v>
      </c>
      <c r="W10" s="89">
        <v>-1.0227392120075047E-2</v>
      </c>
      <c r="X10" s="89">
        <v>-1.3079045541907298E-2</v>
      </c>
      <c r="Y10" s="89">
        <v>-1.7921748089225389E-2</v>
      </c>
      <c r="Z10" s="89">
        <v>-8.4210006420704295E-3</v>
      </c>
      <c r="AA10" s="89">
        <v>-4.0664908509600618E-3</v>
      </c>
      <c r="AB10" s="89">
        <v>-1.7797714069258213E-2</v>
      </c>
      <c r="AC10" s="89">
        <v>-9.6324223369240163E-3</v>
      </c>
      <c r="AD10" s="89">
        <v>-1.2951567176160349E-2</v>
      </c>
      <c r="AE10" s="89">
        <v>-7.6136294293533109E-3</v>
      </c>
      <c r="AF10" s="91">
        <v>-1.1098464493799162E-2</v>
      </c>
      <c r="AG10" s="91">
        <v>-2.0703127340711756E-2</v>
      </c>
      <c r="AH10" s="91">
        <v>-9.0879276908815525E-3</v>
      </c>
      <c r="AI10" s="91">
        <v>-7.0821359222875942E-3</v>
      </c>
      <c r="AJ10" s="91">
        <v>-1.0241562220271535E-2</v>
      </c>
      <c r="AK10" s="91">
        <v>-1.3956213194763754E-2</v>
      </c>
      <c r="AL10" s="91">
        <v>-1.0883688413111813E-2</v>
      </c>
      <c r="AM10" s="91">
        <v>-1.0110451060923332E-2</v>
      </c>
    </row>
    <row r="11" spans="1:51" x14ac:dyDescent="0.25">
      <c r="A11" s="49">
        <v>9</v>
      </c>
      <c r="B11" s="89">
        <v>-1.1660802087945378E-2</v>
      </c>
      <c r="C11" s="89">
        <v>-1.7815571199553914E-2</v>
      </c>
      <c r="D11" s="89">
        <v>-1.3136107738160945E-2</v>
      </c>
      <c r="E11" s="89">
        <v>1.5832595217006199E-2</v>
      </c>
      <c r="F11" s="89">
        <v>-1.6228197909588064E-2</v>
      </c>
      <c r="G11" s="89">
        <v>-2.3000660938532716E-2</v>
      </c>
      <c r="H11" s="89">
        <v>-2.54156544783418E-2</v>
      </c>
      <c r="I11" s="89">
        <v>-1.109996395668374E-2</v>
      </c>
      <c r="J11" s="89">
        <v>-1.0664423271573596E-2</v>
      </c>
      <c r="K11" s="89">
        <v>-2.1929563196472202E-2</v>
      </c>
      <c r="L11" s="89">
        <v>-5.7478542064965266E-3</v>
      </c>
      <c r="M11" s="89">
        <v>-1.0470878310584327E-2</v>
      </c>
      <c r="N11" s="89">
        <v>-9.4978772940943063E-3</v>
      </c>
      <c r="O11" s="89">
        <v>4.7573739295908657E-3</v>
      </c>
      <c r="P11" s="89">
        <v>-1.1040243833606141E-2</v>
      </c>
      <c r="Q11" s="89">
        <v>-5.0571222209046512E-3</v>
      </c>
      <c r="R11" s="89">
        <v>1.1893090072040582E-2</v>
      </c>
      <c r="S11" s="89">
        <v>4.6109936444726635E-3</v>
      </c>
      <c r="T11" s="89">
        <v>-1.3572361537834143E-2</v>
      </c>
      <c r="U11" s="89">
        <v>-8.509142053445851E-3</v>
      </c>
      <c r="V11" s="89">
        <v>-9.5234229297323381E-3</v>
      </c>
      <c r="W11" s="89">
        <v>-1.1629268292682926E-2</v>
      </c>
      <c r="X11" s="89">
        <v>-1.3335769512756406E-2</v>
      </c>
      <c r="Y11" s="89">
        <v>-1.918202074897573E-2</v>
      </c>
      <c r="Z11" s="89">
        <v>-1.001382920926557E-2</v>
      </c>
      <c r="AA11" s="89">
        <v>-4.7077364931991834E-3</v>
      </c>
      <c r="AB11" s="89">
        <v>-1.822289564111583E-2</v>
      </c>
      <c r="AC11" s="89">
        <v>-1.0247932445589528E-2</v>
      </c>
      <c r="AD11" s="89">
        <v>-1.3696628381736676E-2</v>
      </c>
      <c r="AE11" s="89">
        <v>-8.1534366946897051E-3</v>
      </c>
      <c r="AF11" s="91">
        <v>-1.2914711494928895E-2</v>
      </c>
      <c r="AG11" s="91">
        <v>-2.2893284516697327E-2</v>
      </c>
      <c r="AH11" s="91">
        <v>-1.1023425015118112E-2</v>
      </c>
      <c r="AI11" s="91">
        <v>-8.4926531184928572E-3</v>
      </c>
      <c r="AJ11" s="91">
        <v>-1.0771981761728075E-2</v>
      </c>
      <c r="AK11" s="91">
        <v>-1.465284664092493E-2</v>
      </c>
      <c r="AL11" s="91">
        <v>-1.1507452462847578E-2</v>
      </c>
      <c r="AM11" s="91">
        <v>-1.0688858732284243E-2</v>
      </c>
    </row>
    <row r="12" spans="1:51" x14ac:dyDescent="0.25">
      <c r="A12" s="49">
        <v>10</v>
      </c>
      <c r="B12" s="89">
        <v>-1.3497075478293291E-2</v>
      </c>
      <c r="C12" s="89">
        <v>-1.760182151901675E-2</v>
      </c>
      <c r="D12" s="89">
        <v>-1.3787110707300574E-2</v>
      </c>
      <c r="E12" s="89">
        <v>1.7493356953055803E-2</v>
      </c>
      <c r="F12" s="89">
        <v>-1.8574248454842571E-2</v>
      </c>
      <c r="G12" s="89">
        <v>-2.7521480502313286E-2</v>
      </c>
      <c r="H12" s="89">
        <v>-2.6702842540303497E-2</v>
      </c>
      <c r="I12" s="89">
        <v>-1.3209760621873472E-2</v>
      </c>
      <c r="J12" s="89">
        <v>-1.2410023595472058E-2</v>
      </c>
      <c r="K12" s="89">
        <v>-2.3955664143972349E-2</v>
      </c>
      <c r="L12" s="89">
        <v>-5.5841592720826012E-3</v>
      </c>
      <c r="M12" s="89">
        <v>-1.1225259572716461E-2</v>
      </c>
      <c r="N12" s="89">
        <v>-1.1279484375633435E-2</v>
      </c>
      <c r="O12" s="89">
        <v>5.708848715509039E-3</v>
      </c>
      <c r="P12" s="89">
        <v>-1.205998005681925E-2</v>
      </c>
      <c r="Q12" s="89">
        <v>-6.1678896579632362E-3</v>
      </c>
      <c r="R12" s="89">
        <v>1.1040538812396096E-2</v>
      </c>
      <c r="S12" s="89">
        <v>6.4048427762126974E-3</v>
      </c>
      <c r="T12" s="89">
        <v>-1.1643766387888017E-2</v>
      </c>
      <c r="U12" s="89">
        <v>-1.1392405063291139E-2</v>
      </c>
      <c r="V12" s="89">
        <v>-1.0738939140749561E-2</v>
      </c>
      <c r="W12" s="89">
        <v>-1.2311294559099437E-2</v>
      </c>
      <c r="X12" s="89">
        <v>-1.4933934052006263E-2</v>
      </c>
      <c r="Y12" s="89">
        <v>-2.0149986822244052E-2</v>
      </c>
      <c r="Z12" s="89">
        <v>-9.6804464858991461E-3</v>
      </c>
      <c r="AA12" s="89">
        <v>-5.9044273044200788E-3</v>
      </c>
      <c r="AB12" s="89">
        <v>-1.9533227939840674E-2</v>
      </c>
      <c r="AC12" s="89">
        <v>-1.0777644175471363E-2</v>
      </c>
      <c r="AD12" s="89">
        <v>-1.4625311123138909E-2</v>
      </c>
      <c r="AE12" s="89">
        <v>-8.3599716483836288E-3</v>
      </c>
      <c r="AF12" s="91">
        <v>-1.3707005614816007E-2</v>
      </c>
      <c r="AG12" s="91">
        <v>-2.547593223995254E-2</v>
      </c>
      <c r="AH12" s="91">
        <v>-1.2923852113597201E-2</v>
      </c>
      <c r="AI12" s="91">
        <v>-9.7348450937356969E-3</v>
      </c>
      <c r="AJ12" s="91">
        <v>-9.9869377451819105E-3</v>
      </c>
      <c r="AK12" s="91">
        <v>-1.5852219532327669E-2</v>
      </c>
      <c r="AL12" s="91">
        <v>-1.2310705664478783E-2</v>
      </c>
      <c r="AM12" s="91">
        <v>-1.1445210342317404E-2</v>
      </c>
    </row>
    <row r="13" spans="1:51" x14ac:dyDescent="0.25">
      <c r="A13" s="49">
        <v>11</v>
      </c>
      <c r="B13" s="89">
        <v>-1.5095658658215459E-2</v>
      </c>
      <c r="C13" s="89">
        <v>-1.7820217931739504E-2</v>
      </c>
      <c r="D13" s="89">
        <v>-1.5618410363967269E-2</v>
      </c>
      <c r="E13" s="89">
        <v>1.6164747564216122E-2</v>
      </c>
      <c r="F13" s="89">
        <v>-1.7166618127689867E-2</v>
      </c>
      <c r="G13" s="89">
        <v>-2.931923331130205E-2</v>
      </c>
      <c r="H13" s="89">
        <v>-2.7390604789096759E-2</v>
      </c>
      <c r="I13" s="89">
        <v>-1.3960471731250014E-2</v>
      </c>
      <c r="J13" s="89">
        <v>-1.2398408384191366E-2</v>
      </c>
      <c r="K13" s="89">
        <v>-2.1572015970442764E-2</v>
      </c>
      <c r="L13" s="89">
        <v>-5.3494269133003676E-3</v>
      </c>
      <c r="M13" s="89">
        <v>-1.0402411364351211E-2</v>
      </c>
      <c r="N13" s="89">
        <v>-1.1885166349104243E-2</v>
      </c>
      <c r="O13" s="89">
        <v>-8.5632730732635581E-3</v>
      </c>
      <c r="P13" s="89">
        <v>-1.1446633177174466E-2</v>
      </c>
      <c r="Q13" s="89">
        <v>-6.4871471893313253E-3</v>
      </c>
      <c r="R13" s="89">
        <v>1.2447248390809497E-2</v>
      </c>
      <c r="S13" s="89">
        <v>8.0260878677853049E-3</v>
      </c>
      <c r="T13" s="89">
        <v>-3.6343599011429131E-3</v>
      </c>
      <c r="U13" s="89">
        <v>-4.9929676511954995E-3</v>
      </c>
      <c r="V13" s="89">
        <v>-1.0008276334869079E-2</v>
      </c>
      <c r="W13" s="89">
        <v>-1.0015459662288931E-2</v>
      </c>
      <c r="X13" s="89">
        <v>-1.5576900393412139E-2</v>
      </c>
      <c r="Y13" s="89">
        <v>-1.9766633921939766E-2</v>
      </c>
      <c r="Z13" s="89">
        <v>-9.7792265520817902E-3</v>
      </c>
      <c r="AA13" s="89">
        <v>-6.2544029190224164E-3</v>
      </c>
      <c r="AB13" s="89">
        <v>-2.0422243953724783E-2</v>
      </c>
      <c r="AC13" s="89">
        <v>-1.0506571036705541E-2</v>
      </c>
      <c r="AD13" s="89">
        <v>-1.5576105358384053E-2</v>
      </c>
      <c r="AE13" s="89">
        <v>-7.5854655720314123E-3</v>
      </c>
      <c r="AF13" s="91">
        <v>-1.4805004675487329E-2</v>
      </c>
      <c r="AG13" s="91">
        <v>-2.6153053336768876E-2</v>
      </c>
      <c r="AH13" s="91">
        <v>-1.3189248416626699E-2</v>
      </c>
      <c r="AI13" s="91">
        <v>-9.8244799155615906E-3</v>
      </c>
      <c r="AJ13" s="91">
        <v>-5.0628506740042654E-3</v>
      </c>
      <c r="AK13" s="91">
        <v>-1.6137520705109383E-2</v>
      </c>
      <c r="AL13" s="91">
        <v>-1.2573136596477512E-2</v>
      </c>
      <c r="AM13" s="91">
        <v>-1.1450243100178843E-2</v>
      </c>
    </row>
    <row r="14" spans="1:51" x14ac:dyDescent="0.25">
      <c r="A14" s="49">
        <v>12</v>
      </c>
      <c r="B14" s="89">
        <v>-1.493253792557034E-2</v>
      </c>
      <c r="C14" s="89">
        <v>-1.7518180339676122E-2</v>
      </c>
      <c r="D14" s="89">
        <v>-1.4644736357949738E-2</v>
      </c>
      <c r="E14" s="89">
        <v>1.5389725420726306E-2</v>
      </c>
      <c r="F14" s="89">
        <v>-1.6843024949034075E-2</v>
      </c>
      <c r="G14" s="89">
        <v>-3.1839612249394141E-2</v>
      </c>
      <c r="H14" s="89">
        <v>-2.679117897592832E-2</v>
      </c>
      <c r="I14" s="89">
        <v>-1.1524678192875362E-2</v>
      </c>
      <c r="J14" s="89">
        <v>-8.7943742553819905E-3</v>
      </c>
      <c r="K14" s="89">
        <v>-2.1631607174781003E-2</v>
      </c>
      <c r="L14" s="89">
        <v>-2.112591229040099E-3</v>
      </c>
      <c r="M14" s="89">
        <v>-6.8359058923898779E-3</v>
      </c>
      <c r="N14" s="89">
        <v>-1.1695890732394616E-2</v>
      </c>
      <c r="O14" s="89">
        <v>-1.6175071360608945E-2</v>
      </c>
      <c r="P14" s="89">
        <v>-8.255724257304661E-3</v>
      </c>
      <c r="Q14" s="89">
        <v>-6.2852271662452745E-3</v>
      </c>
      <c r="R14" s="89">
        <v>1.5090157295707405E-2</v>
      </c>
      <c r="S14" s="89">
        <v>9.7110320694197005E-3</v>
      </c>
      <c r="T14" s="89">
        <v>1.096278732340886E-2</v>
      </c>
      <c r="U14" s="89">
        <v>3.1645569620253164E-3</v>
      </c>
      <c r="V14" s="89">
        <v>-7.8907072770858285E-3</v>
      </c>
      <c r="W14" s="89">
        <v>8.4833020637898682E-4</v>
      </c>
      <c r="X14" s="89">
        <v>-1.6277687448973219E-2</v>
      </c>
      <c r="Y14" s="89">
        <v>-1.8348228190813907E-2</v>
      </c>
      <c r="Z14" s="89">
        <v>-8.6309082827085489E-3</v>
      </c>
      <c r="AA14" s="89">
        <v>-5.7125051931865393E-3</v>
      </c>
      <c r="AB14" s="89">
        <v>-1.8891590295037359E-2</v>
      </c>
      <c r="AC14" s="89">
        <v>-1.0163999248953321E-2</v>
      </c>
      <c r="AD14" s="89">
        <v>-1.6335587103423147E-2</v>
      </c>
      <c r="AE14" s="89">
        <v>-5.4684822966686855E-3</v>
      </c>
      <c r="AF14" s="91">
        <v>-1.4403039701445805E-2</v>
      </c>
      <c r="AG14" s="91">
        <v>-2.6665388325952912E-2</v>
      </c>
      <c r="AH14" s="91">
        <v>-1.012581680451477E-2</v>
      </c>
      <c r="AI14" s="91">
        <v>-8.5467185665783155E-3</v>
      </c>
      <c r="AJ14" s="91">
        <v>5.9914697913946166E-3</v>
      </c>
      <c r="AK14" s="91">
        <v>-1.6018414390258764E-2</v>
      </c>
      <c r="AL14" s="91">
        <v>-1.2247648979920762E-2</v>
      </c>
      <c r="AM14" s="91">
        <v>-1.0719055279452867E-2</v>
      </c>
    </row>
    <row r="15" spans="1:51" x14ac:dyDescent="0.25">
      <c r="A15" s="49">
        <v>13</v>
      </c>
      <c r="B15" s="89">
        <v>-1.4396569804022092E-2</v>
      </c>
      <c r="C15" s="89">
        <v>-1.6941985548662903E-2</v>
      </c>
      <c r="D15" s="89">
        <v>-1.1851084486033156E-2</v>
      </c>
      <c r="E15" s="89">
        <v>1.2511071744906998E-2</v>
      </c>
      <c r="F15" s="89">
        <v>-1.6114940297058539E-2</v>
      </c>
      <c r="G15" s="89">
        <v>-3.4668429169420575E-2</v>
      </c>
      <c r="H15" s="89">
        <v>-2.5611256585796764E-2</v>
      </c>
      <c r="I15" s="89">
        <v>-2.3416676806240775E-3</v>
      </c>
      <c r="J15" s="89">
        <v>6.7368225428020539E-4</v>
      </c>
      <c r="K15" s="89">
        <v>-1.5374530719265837E-2</v>
      </c>
      <c r="L15" s="89">
        <v>-4.0151587686434629E-4</v>
      </c>
      <c r="M15" s="89">
        <v>4.112166285879792E-4</v>
      </c>
      <c r="N15" s="89">
        <v>-1.0889388671975154E-2</v>
      </c>
      <c r="O15" s="89">
        <v>-5.708848715509039E-3</v>
      </c>
      <c r="P15" s="89">
        <v>-3.1307030911930161E-3</v>
      </c>
      <c r="Q15" s="89">
        <v>-4.5023604326312706E-3</v>
      </c>
      <c r="R15" s="89">
        <v>1.8500362334285349E-2</v>
      </c>
      <c r="S15" s="89">
        <v>1.082679390050199E-2</v>
      </c>
      <c r="T15" s="89">
        <v>2.7894775661300917E-2</v>
      </c>
      <c r="U15" s="89">
        <v>7.2433192686357246E-3</v>
      </c>
      <c r="V15" s="89">
        <v>-4.6433170287281276E-3</v>
      </c>
      <c r="W15" s="89">
        <v>2.8301688555347093E-2</v>
      </c>
      <c r="X15" s="89">
        <v>-1.6305441391767719E-2</v>
      </c>
      <c r="Y15" s="89">
        <v>-1.6503342358099526E-2</v>
      </c>
      <c r="Z15" s="89">
        <v>-1.0038524225811231E-2</v>
      </c>
      <c r="AA15" s="89">
        <v>-4.8025685952204624E-3</v>
      </c>
      <c r="AB15" s="89">
        <v>-1.8706056518226762E-2</v>
      </c>
      <c r="AC15" s="89">
        <v>-9.9209038423995685E-3</v>
      </c>
      <c r="AD15" s="89">
        <v>-1.6207724986853276E-2</v>
      </c>
      <c r="AE15" s="89">
        <v>-5.2478654143138107E-3</v>
      </c>
      <c r="AF15" s="91">
        <v>-1.2780370569393964E-2</v>
      </c>
      <c r="AG15" s="91">
        <v>-2.6932042209212442E-2</v>
      </c>
      <c r="AH15" s="91">
        <v>-8.2651991514901056E-4</v>
      </c>
      <c r="AI15" s="91">
        <v>-5.6249954854256405E-3</v>
      </c>
      <c r="AJ15" s="91">
        <v>2.3550743116622821E-2</v>
      </c>
      <c r="AK15" s="91">
        <v>-1.5659710488557483E-2</v>
      </c>
      <c r="AL15" s="91">
        <v>-1.1967687766322916E-2</v>
      </c>
      <c r="AM15" s="91">
        <v>-1.0382219985440951E-2</v>
      </c>
    </row>
    <row r="16" spans="1:51" x14ac:dyDescent="0.25">
      <c r="A16" s="49">
        <v>14</v>
      </c>
      <c r="B16" s="89">
        <v>-1.2578938783119335E-2</v>
      </c>
      <c r="C16" s="89">
        <v>-1.6393671150763227E-2</v>
      </c>
      <c r="D16" s="89">
        <v>-5.2080237531170305E-3</v>
      </c>
      <c r="E16" s="89">
        <v>1.5168290522586359E-2</v>
      </c>
      <c r="F16" s="89">
        <v>-1.5208879396822314E-2</v>
      </c>
      <c r="G16" s="89">
        <v>-3.5443930381141221E-2</v>
      </c>
      <c r="H16" s="89">
        <v>-2.5819478184055274E-2</v>
      </c>
      <c r="I16" s="89">
        <v>1.542975341321022E-2</v>
      </c>
      <c r="J16" s="89">
        <v>1.4983622552094223E-2</v>
      </c>
      <c r="K16" s="89">
        <v>-1.3408020976103927E-2</v>
      </c>
      <c r="L16" s="89">
        <v>2.6530933709728731E-3</v>
      </c>
      <c r="M16" s="89">
        <v>1.2270106667352719E-2</v>
      </c>
      <c r="N16" s="89">
        <v>-8.5743196749721515E-3</v>
      </c>
      <c r="O16" s="89">
        <v>2.8544243577545195E-3</v>
      </c>
      <c r="P16" s="89">
        <v>5.5351733739722681E-3</v>
      </c>
      <c r="Q16" s="89">
        <v>6.3482494321776767E-3</v>
      </c>
      <c r="R16" s="89">
        <v>2.1782684683916621E-2</v>
      </c>
      <c r="S16" s="89">
        <v>1.1681594861331147E-2</v>
      </c>
      <c r="T16" s="89">
        <v>4.1248599505090175E-2</v>
      </c>
      <c r="U16" s="89">
        <v>7.9465541490857938E-3</v>
      </c>
      <c r="V16" s="89">
        <v>-4.6455721608450428E-4</v>
      </c>
      <c r="W16" s="89">
        <v>5.8874596622889304E-2</v>
      </c>
      <c r="X16" s="89">
        <v>-1.6899838333283221E-2</v>
      </c>
      <c r="Y16" s="89">
        <v>-1.674772983204351E-2</v>
      </c>
      <c r="Z16" s="89">
        <v>-1.0520077048451622E-2</v>
      </c>
      <c r="AA16" s="89">
        <v>-3.2491284478242807E-3</v>
      </c>
      <c r="AB16" s="89">
        <v>-1.8344652182147786E-2</v>
      </c>
      <c r="AC16" s="89">
        <v>-9.5317025009605694E-3</v>
      </c>
      <c r="AD16" s="89">
        <v>-1.6067365069415671E-2</v>
      </c>
      <c r="AE16" s="89">
        <v>-3.9288580964048836E-3</v>
      </c>
      <c r="AF16" s="91">
        <v>-9.6386969564904654E-3</v>
      </c>
      <c r="AG16" s="91">
        <v>-2.7126789427323335E-2</v>
      </c>
      <c r="AH16" s="91">
        <v>1.4716225002985708E-2</v>
      </c>
      <c r="AI16" s="91">
        <v>1.6719794542541736E-3</v>
      </c>
      <c r="AJ16" s="91">
        <v>4.0390601258264471E-2</v>
      </c>
      <c r="AK16" s="91">
        <v>-1.6140290619408235E-2</v>
      </c>
      <c r="AL16" s="91">
        <v>-1.1463234289858758E-2</v>
      </c>
      <c r="AM16" s="91">
        <v>-9.7416218062208477E-3</v>
      </c>
    </row>
    <row r="17" spans="1:39" x14ac:dyDescent="0.25">
      <c r="A17" s="49">
        <v>15</v>
      </c>
      <c r="B17" s="89">
        <v>-1.1134155151119707E-2</v>
      </c>
      <c r="C17" s="89">
        <v>-1.3800794591203735E-2</v>
      </c>
      <c r="D17" s="89">
        <v>4.3871939224627158E-3</v>
      </c>
      <c r="E17" s="89">
        <v>1.6607617360496013E-2</v>
      </c>
      <c r="F17" s="89">
        <v>-1.4318998155518882E-2</v>
      </c>
      <c r="G17" s="89">
        <v>-3.5734743335536459E-2</v>
      </c>
      <c r="H17" s="89">
        <v>-2.4999211281824779E-2</v>
      </c>
      <c r="I17" s="89">
        <v>3.6031837497445977E-2</v>
      </c>
      <c r="J17" s="89">
        <v>2.9218893634532356E-2</v>
      </c>
      <c r="K17" s="89">
        <v>-2.6220129908825457E-3</v>
      </c>
      <c r="L17" s="89">
        <v>5.7509427901647142E-3</v>
      </c>
      <c r="M17" s="89">
        <v>2.2589527793845609E-2</v>
      </c>
      <c r="N17" s="89">
        <v>-5.7741144518779495E-3</v>
      </c>
      <c r="O17" s="89">
        <v>6.6603235014272124E-3</v>
      </c>
      <c r="P17" s="89">
        <v>1.1679930763297021E-2</v>
      </c>
      <c r="Q17" s="89">
        <v>2.1153921104415455E-2</v>
      </c>
      <c r="R17" s="89">
        <v>2.1228526365147705E-2</v>
      </c>
      <c r="S17" s="89">
        <v>1.20863924317238E-2</v>
      </c>
      <c r="T17" s="89">
        <v>5.1972166102696324E-2</v>
      </c>
      <c r="U17" s="89">
        <v>1.1392405063291139E-2</v>
      </c>
      <c r="V17" s="89">
        <v>3.6127216512979411E-3</v>
      </c>
      <c r="W17" s="89">
        <v>8.092217636022514E-2</v>
      </c>
      <c r="X17" s="89">
        <v>-1.6916028133246681E-2</v>
      </c>
      <c r="Y17" s="89">
        <v>-1.6292498262932172E-2</v>
      </c>
      <c r="Z17" s="89">
        <v>-7.1739023065145457E-3</v>
      </c>
      <c r="AA17" s="89">
        <v>-2.1540434601976122E-3</v>
      </c>
      <c r="AB17" s="89">
        <v>-1.7359003992841487E-2</v>
      </c>
      <c r="AC17" s="89">
        <v>-8.8415851063962068E-3</v>
      </c>
      <c r="AD17" s="89">
        <v>-1.5284810461236148E-2</v>
      </c>
      <c r="AE17" s="89">
        <v>-4.5202991001647586E-3</v>
      </c>
      <c r="AF17" s="91">
        <v>-4.8944524602372013E-3</v>
      </c>
      <c r="AG17" s="91">
        <v>-2.6671380548048632E-2</v>
      </c>
      <c r="AH17" s="91">
        <v>3.1525289424146896E-2</v>
      </c>
      <c r="AI17" s="91">
        <v>9.7323278765171425E-3</v>
      </c>
      <c r="AJ17" s="91">
        <v>5.3139723785371004E-2</v>
      </c>
      <c r="AK17" s="91">
        <v>-1.5643091002764373E-2</v>
      </c>
      <c r="AL17" s="91">
        <v>-1.0732457028570173E-2</v>
      </c>
      <c r="AM17" s="91">
        <v>-9.0302055342362346E-3</v>
      </c>
    </row>
    <row r="18" spans="1:39" x14ac:dyDescent="0.25">
      <c r="A18" s="49">
        <v>16</v>
      </c>
      <c r="B18" s="89">
        <v>-1.0029594761494186E-2</v>
      </c>
      <c r="C18" s="89">
        <v>-1.3215306335819335E-2</v>
      </c>
      <c r="D18" s="89">
        <v>1.3269138779680782E-2</v>
      </c>
      <c r="E18" s="89">
        <v>2.1479185119574844E-2</v>
      </c>
      <c r="F18" s="89">
        <v>-1.3477655891013818E-2</v>
      </c>
      <c r="G18" s="89">
        <v>-3.7153558052434456E-2</v>
      </c>
      <c r="H18" s="89">
        <v>-2.4393475723254565E-2</v>
      </c>
      <c r="I18" s="89">
        <v>5.1594744563083841E-2</v>
      </c>
      <c r="J18" s="89">
        <v>3.9116712961580202E-2</v>
      </c>
      <c r="K18" s="89">
        <v>-1.7877361301471903E-4</v>
      </c>
      <c r="L18" s="89">
        <v>8.2588727287327846E-3</v>
      </c>
      <c r="M18" s="89">
        <v>2.9626685013041915E-2</v>
      </c>
      <c r="N18" s="89">
        <v>-3.7210780816956516E-3</v>
      </c>
      <c r="O18" s="89">
        <v>-1.1417697431018078E-2</v>
      </c>
      <c r="P18" s="89">
        <v>1.7034486651238922E-2</v>
      </c>
      <c r="Q18" s="89">
        <v>4.2929772464742777E-2</v>
      </c>
      <c r="R18" s="89">
        <v>2.2677863506543331E-2</v>
      </c>
      <c r="S18" s="89">
        <v>1.2213790651847377E-2</v>
      </c>
      <c r="T18" s="89">
        <v>5.9644790393082972E-2</v>
      </c>
      <c r="U18" s="89">
        <v>1.8565400843881856E-2</v>
      </c>
      <c r="V18" s="89">
        <v>6.8443259748372362E-3</v>
      </c>
      <c r="W18" s="89">
        <v>9.3863864915572234E-2</v>
      </c>
      <c r="X18" s="89">
        <v>-1.6899838333283221E-2</v>
      </c>
      <c r="Y18" s="89">
        <v>-1.5736636557490954E-2</v>
      </c>
      <c r="Z18" s="89">
        <v>-5.2476910159529808E-3</v>
      </c>
      <c r="AA18" s="89">
        <v>-1.3389389642528133E-3</v>
      </c>
      <c r="AB18" s="89">
        <v>-1.6398480169144958E-2</v>
      </c>
      <c r="AC18" s="89">
        <v>-7.1803295403818149E-3</v>
      </c>
      <c r="AD18" s="89">
        <v>-1.4469569296941018E-2</v>
      </c>
      <c r="AE18" s="89">
        <v>-5.0741882941621021E-3</v>
      </c>
      <c r="AF18" s="91">
        <v>-9.721205556425304E-4</v>
      </c>
      <c r="AG18" s="91">
        <v>-2.6710329991670813E-2</v>
      </c>
      <c r="AH18" s="91">
        <v>4.3643474189261684E-2</v>
      </c>
      <c r="AI18" s="91">
        <v>1.8415851726712514E-2</v>
      </c>
      <c r="AJ18" s="91">
        <v>6.1386246467638732E-2</v>
      </c>
      <c r="AK18" s="91">
        <v>-1.5256687958074578E-2</v>
      </c>
      <c r="AL18" s="91">
        <v>-9.617845094059118E-3</v>
      </c>
      <c r="AM18" s="91">
        <v>-7.803650546863064E-3</v>
      </c>
    </row>
    <row r="19" spans="1:39" x14ac:dyDescent="0.25">
      <c r="A19" s="49">
        <v>17</v>
      </c>
      <c r="B19" s="89">
        <v>-8.3424603267075251E-3</v>
      </c>
      <c r="C19" s="89">
        <v>-1.0575962454403941E-2</v>
      </c>
      <c r="D19" s="89">
        <v>1.9957486675667491E-2</v>
      </c>
      <c r="E19" s="89">
        <v>1.6939769707705936E-2</v>
      </c>
      <c r="F19" s="89">
        <v>-1.0565317283111672E-2</v>
      </c>
      <c r="G19" s="89">
        <v>-3.6977307777043403E-2</v>
      </c>
      <c r="H19" s="89">
        <v>-2.3667855002050667E-2</v>
      </c>
      <c r="I19" s="89">
        <v>6.1131300980056799E-2</v>
      </c>
      <c r="J19" s="89">
        <v>4.655376681301833E-2</v>
      </c>
      <c r="K19" s="89">
        <v>2.0261009475001489E-3</v>
      </c>
      <c r="L19" s="89">
        <v>9.9514165788994139E-3</v>
      </c>
      <c r="M19" s="89">
        <v>3.2535077898786763E-2</v>
      </c>
      <c r="N19" s="89">
        <v>-2.4984381405670805E-3</v>
      </c>
      <c r="O19" s="89">
        <v>-8.5632730732635581E-3</v>
      </c>
      <c r="P19" s="89">
        <v>1.9660965927263834E-2</v>
      </c>
      <c r="Q19" s="89">
        <v>6.3654976312749648E-2</v>
      </c>
      <c r="R19" s="89">
        <v>2.2635235943561108E-2</v>
      </c>
      <c r="S19" s="89">
        <v>1.1860363331504552E-2</v>
      </c>
      <c r="T19" s="89">
        <v>6.4244618606845619E-2</v>
      </c>
      <c r="U19" s="89">
        <v>1.6877637130801686E-2</v>
      </c>
      <c r="V19" s="89">
        <v>9.3362469640283878E-3</v>
      </c>
      <c r="W19" s="89">
        <v>0.10036652908067542</v>
      </c>
      <c r="X19" s="89">
        <v>-1.7387845160753149E-2</v>
      </c>
      <c r="Y19" s="89">
        <v>-1.8391355392098137E-2</v>
      </c>
      <c r="Z19" s="89">
        <v>-4.5809255692201315E-3</v>
      </c>
      <c r="AA19" s="89">
        <v>-1.8672892469427937E-3</v>
      </c>
      <c r="AB19" s="89">
        <v>-1.6711568417512843E-2</v>
      </c>
      <c r="AC19" s="89">
        <v>-6.7556897381408614E-3</v>
      </c>
      <c r="AD19" s="89">
        <v>-1.3477436181902608E-2</v>
      </c>
      <c r="AE19" s="89">
        <v>-5.4215425344655201E-3</v>
      </c>
      <c r="AF19" s="91">
        <v>2.4604487621594407E-3</v>
      </c>
      <c r="AG19" s="91">
        <v>-2.5766555011594951E-2</v>
      </c>
      <c r="AH19" s="91">
        <v>5.1864124675600413E-2</v>
      </c>
      <c r="AI19" s="91">
        <v>2.5288730287179463E-2</v>
      </c>
      <c r="AJ19" s="91">
        <v>6.5914058562089595E-2</v>
      </c>
      <c r="AK19" s="91">
        <v>-1.6241392491316318E-2</v>
      </c>
      <c r="AL19" s="91">
        <v>-9.292095831508352E-3</v>
      </c>
      <c r="AM19" s="91">
        <v>-7.7270807308283378E-3</v>
      </c>
    </row>
    <row r="20" spans="1:39" x14ac:dyDescent="0.25">
      <c r="A20" s="49">
        <v>18</v>
      </c>
      <c r="B20" s="89">
        <v>-8.2772120336494764E-3</v>
      </c>
      <c r="C20" s="89">
        <v>-8.9217257963337283E-3</v>
      </c>
      <c r="D20" s="89">
        <v>2.6657156362421844E-2</v>
      </c>
      <c r="E20" s="89">
        <v>1.8711248892825508E-2</v>
      </c>
      <c r="F20" s="89">
        <v>-9.7563343364721871E-3</v>
      </c>
      <c r="G20" s="89">
        <v>-3.6704119850187268E-2</v>
      </c>
      <c r="H20" s="89">
        <v>-2.2948544026248539E-2</v>
      </c>
      <c r="I20" s="89">
        <v>6.4997348405714583E-2</v>
      </c>
      <c r="J20" s="89">
        <v>5.0765110560218235E-2</v>
      </c>
      <c r="K20" s="89">
        <v>7.1509445205887611E-4</v>
      </c>
      <c r="L20" s="89">
        <v>1.0099668594972404E-2</v>
      </c>
      <c r="M20" s="89">
        <v>3.3187381168353167E-2</v>
      </c>
      <c r="N20" s="89">
        <v>-1.4881627566261904E-3</v>
      </c>
      <c r="O20" s="89">
        <v>-3.8058991436726928E-3</v>
      </c>
      <c r="P20" s="89">
        <v>2.0127561099508945E-2</v>
      </c>
      <c r="Q20" s="89">
        <v>7.8304336180668246E-2</v>
      </c>
      <c r="R20" s="89">
        <v>2.3104139136365574E-2</v>
      </c>
      <c r="S20" s="89">
        <v>1.2121324201757685E-2</v>
      </c>
      <c r="T20" s="89">
        <v>6.671136282837728E-2</v>
      </c>
      <c r="U20" s="89">
        <v>1.8846694796061884E-2</v>
      </c>
      <c r="V20" s="89">
        <v>1.0743449404983391E-2</v>
      </c>
      <c r="W20" s="89">
        <v>0.10366318949343339</v>
      </c>
      <c r="X20" s="89">
        <v>-1.8174206873263932E-2</v>
      </c>
      <c r="Y20" s="89">
        <v>-1.9253899417782782E-2</v>
      </c>
      <c r="Z20" s="89">
        <v>-4.7537906850397592E-3</v>
      </c>
      <c r="AA20" s="89">
        <v>-1.0725059157168403E-3</v>
      </c>
      <c r="AB20" s="89">
        <v>-1.7418915941603243E-2</v>
      </c>
      <c r="AC20" s="89">
        <v>-5.8939755860091441E-3</v>
      </c>
      <c r="AD20" s="89">
        <v>-1.3607221037067517E-2</v>
      </c>
      <c r="AE20" s="89">
        <v>-5.5905256783969131E-3</v>
      </c>
      <c r="AF20" s="91">
        <v>5.3408451419359477E-3</v>
      </c>
      <c r="AG20" s="91">
        <v>-2.5182313357262273E-2</v>
      </c>
      <c r="AH20" s="91">
        <v>5.5845069221042896E-2</v>
      </c>
      <c r="AI20" s="91">
        <v>2.975887029042339E-2</v>
      </c>
      <c r="AJ20" s="91">
        <v>6.8339438482784551E-2</v>
      </c>
      <c r="AK20" s="91">
        <v>-1.6980959609109694E-2</v>
      </c>
      <c r="AL20" s="91">
        <v>-8.9778589926943209E-3</v>
      </c>
      <c r="AM20" s="91">
        <v>-7.2468118377654557E-3</v>
      </c>
    </row>
    <row r="21" spans="1:39" x14ac:dyDescent="0.25">
      <c r="A21" s="49">
        <v>19</v>
      </c>
      <c r="B21" s="89">
        <v>-8.1979819635075619E-3</v>
      </c>
      <c r="C21" s="89">
        <v>-7.3000162635626495E-3</v>
      </c>
      <c r="D21" s="89">
        <v>3.2892632627702721E-2</v>
      </c>
      <c r="E21" s="89">
        <v>1.6164747564216122E-2</v>
      </c>
      <c r="F21" s="89">
        <v>-8.0736498074620595E-3</v>
      </c>
      <c r="G21" s="89">
        <v>-4.0096937651465082E-2</v>
      </c>
      <c r="H21" s="89">
        <v>-2.3895005836514497E-2</v>
      </c>
      <c r="I21" s="89">
        <v>6.8440977347808823E-2</v>
      </c>
      <c r="J21" s="89">
        <v>5.2047761748786212E-2</v>
      </c>
      <c r="K21" s="89">
        <v>5.005661164412133E-3</v>
      </c>
      <c r="L21" s="89">
        <v>1.1125078372810581E-2</v>
      </c>
      <c r="M21" s="89">
        <v>3.3704825301399795E-2</v>
      </c>
      <c r="N21" s="89">
        <v>-1.1541785478506211E-3</v>
      </c>
      <c r="O21" s="89">
        <v>8.5632730732635581E-3</v>
      </c>
      <c r="P21" s="89">
        <v>1.9709883163063723E-2</v>
      </c>
      <c r="Q21" s="89">
        <v>8.3868953490396983E-2</v>
      </c>
      <c r="R21" s="89">
        <v>2.3743552581098937E-2</v>
      </c>
      <c r="S21" s="89">
        <v>1.1786390171432799E-2</v>
      </c>
      <c r="T21" s="89">
        <v>6.8391761597229567E-2</v>
      </c>
      <c r="U21" s="89">
        <v>1.969057665260197E-2</v>
      </c>
      <c r="V21" s="89">
        <v>1.3023387975184526E-2</v>
      </c>
      <c r="W21" s="89">
        <v>0.10555677298311444</v>
      </c>
      <c r="X21" s="89">
        <v>-1.9113215271144457E-2</v>
      </c>
      <c r="Y21" s="89">
        <v>-2.0312911804873372E-2</v>
      </c>
      <c r="Z21" s="89">
        <v>-3.778337531486146E-3</v>
      </c>
      <c r="AA21" s="89">
        <v>-1.3750654793085386E-3</v>
      </c>
      <c r="AB21" s="89">
        <v>-1.7395724219501918E-2</v>
      </c>
      <c r="AC21" s="89">
        <v>-5.1391985436657793E-3</v>
      </c>
      <c r="AD21" s="89">
        <v>-1.3117884064630936E-2</v>
      </c>
      <c r="AE21" s="89">
        <v>-4.6235665770117205E-3</v>
      </c>
      <c r="AF21" s="91">
        <v>8.0731491628550506E-3</v>
      </c>
      <c r="AG21" s="91">
        <v>-2.647363721888988E-2</v>
      </c>
      <c r="AH21" s="91">
        <v>5.8067763258914946E-2</v>
      </c>
      <c r="AI21" s="91">
        <v>3.1525956777848141E-2</v>
      </c>
      <c r="AJ21" s="91">
        <v>6.9943591921841256E-2</v>
      </c>
      <c r="AK21" s="91">
        <v>-1.773991612699503E-2</v>
      </c>
      <c r="AL21" s="91">
        <v>-8.505064681506181E-3</v>
      </c>
      <c r="AM21" s="91">
        <v>-6.7802032874693316E-3</v>
      </c>
    </row>
    <row r="22" spans="1:39" x14ac:dyDescent="0.25">
      <c r="A22" s="49">
        <v>20</v>
      </c>
      <c r="B22" s="89">
        <v>-8.84580430172675E-3</v>
      </c>
      <c r="C22" s="89">
        <v>-5.0324109569944934E-3</v>
      </c>
      <c r="D22" s="89">
        <v>3.7885542356234488E-2</v>
      </c>
      <c r="E22" s="89">
        <v>1.682905225863596E-2</v>
      </c>
      <c r="F22" s="89">
        <v>-8.5428599165129591E-3</v>
      </c>
      <c r="G22" s="89">
        <v>-3.8140559594624368E-2</v>
      </c>
      <c r="H22" s="89">
        <v>-2.3831908382496766E-2</v>
      </c>
      <c r="I22" s="89">
        <v>6.9051647546873526E-2</v>
      </c>
      <c r="J22" s="89">
        <v>5.2384602875926313E-2</v>
      </c>
      <c r="K22" s="89">
        <v>5.9591204338239672E-3</v>
      </c>
      <c r="L22" s="89">
        <v>1.1440113906965683E-2</v>
      </c>
      <c r="M22" s="89">
        <v>3.3816862122508527E-2</v>
      </c>
      <c r="N22" s="89">
        <v>-1.0282632794296066E-3</v>
      </c>
      <c r="O22" s="89">
        <v>1.4272121788772598E-2</v>
      </c>
      <c r="P22" s="89">
        <v>1.9265865176572406E-2</v>
      </c>
      <c r="Q22" s="89">
        <v>9.1974777825781576E-2</v>
      </c>
      <c r="R22" s="89">
        <v>3.0734472910183726E-2</v>
      </c>
      <c r="S22" s="89">
        <v>1.4582986584145497E-2</v>
      </c>
      <c r="T22" s="89">
        <v>6.949147449333401E-2</v>
      </c>
      <c r="U22" s="89">
        <v>2.1870604781997188E-2</v>
      </c>
      <c r="V22" s="89">
        <v>1.3774346970117245E-2</v>
      </c>
      <c r="W22" s="89">
        <v>0.10544030018761726</v>
      </c>
      <c r="X22" s="89">
        <v>-1.8019247359327986E-2</v>
      </c>
      <c r="Y22" s="89">
        <v>-2.0998155114167284E-2</v>
      </c>
      <c r="Z22" s="89">
        <v>-4.1611102879438927E-3</v>
      </c>
      <c r="AA22" s="89">
        <v>-9.4380520583081955E-4</v>
      </c>
      <c r="AB22" s="89">
        <v>-1.6794672088375921E-2</v>
      </c>
      <c r="AC22" s="89">
        <v>-4.1052659065842177E-3</v>
      </c>
      <c r="AD22" s="89">
        <v>-1.2275724560005306E-2</v>
      </c>
      <c r="AE22" s="89">
        <v>-4.1072291927769095E-3</v>
      </c>
      <c r="AF22" s="91">
        <v>1.0122112727903563E-2</v>
      </c>
      <c r="AG22" s="91">
        <v>-2.5865426676174325E-2</v>
      </c>
      <c r="AH22" s="91">
        <v>5.8527467569519612E-2</v>
      </c>
      <c r="AI22" s="91">
        <v>3.3745376255024308E-2</v>
      </c>
      <c r="AJ22" s="91">
        <v>7.0812163543972378E-2</v>
      </c>
      <c r="AK22" s="91">
        <v>-1.7325813939316717E-2</v>
      </c>
      <c r="AL22" s="91">
        <v>-7.6806181543596242E-3</v>
      </c>
      <c r="AM22" s="91">
        <v>-5.9623801349857558E-3</v>
      </c>
    </row>
    <row r="23" spans="1:39" x14ac:dyDescent="0.25">
      <c r="A23" s="49">
        <v>21</v>
      </c>
      <c r="B23" s="89">
        <v>-8.3377997343462348E-3</v>
      </c>
      <c r="C23" s="89">
        <v>-5.1485792616342554E-3</v>
      </c>
      <c r="D23" s="89">
        <v>4.2216127324858972E-2</v>
      </c>
      <c r="E23" s="89">
        <v>2.0372010628875111E-2</v>
      </c>
      <c r="F23" s="89">
        <v>-9.1576869559589682E-3</v>
      </c>
      <c r="G23" s="89">
        <v>-3.767349636483807E-2</v>
      </c>
      <c r="H23" s="89">
        <v>-2.5220052370886835E-2</v>
      </c>
      <c r="I23" s="89">
        <v>7.0087031982129858E-2</v>
      </c>
      <c r="J23" s="89">
        <v>5.2465909354891163E-2</v>
      </c>
      <c r="K23" s="89">
        <v>5.4823907991180506E-3</v>
      </c>
      <c r="L23" s="89">
        <v>1.2088716477285011E-2</v>
      </c>
      <c r="M23" s="89">
        <v>3.4492402658675259E-2</v>
      </c>
      <c r="N23" s="89">
        <v>-4.0808359914699791E-4</v>
      </c>
      <c r="O23" s="89">
        <v>6.6603235014272124E-3</v>
      </c>
      <c r="P23" s="89">
        <v>1.8697672668435212E-2</v>
      </c>
      <c r="Q23" s="89">
        <v>9.6268998932767677E-2</v>
      </c>
      <c r="R23" s="89">
        <v>4.3096466175028776E-2</v>
      </c>
      <c r="S23" s="89">
        <v>1.6730263036228356E-2</v>
      </c>
      <c r="T23" s="89">
        <v>6.936854704043377E-2</v>
      </c>
      <c r="U23" s="89">
        <v>1.9831223628691982E-2</v>
      </c>
      <c r="V23" s="89">
        <v>1.4836514197184241E-2</v>
      </c>
      <c r="W23" s="89">
        <v>0.10559099437148217</v>
      </c>
      <c r="X23" s="89">
        <v>-1.8720034414889064E-2</v>
      </c>
      <c r="Y23" s="89">
        <v>-2.1798404293552485E-2</v>
      </c>
      <c r="Z23" s="89">
        <v>-2.111423914654023E-3</v>
      </c>
      <c r="AA23" s="89">
        <v>-1.5398927042502846E-3</v>
      </c>
      <c r="AB23" s="89">
        <v>-1.807214944745722E-2</v>
      </c>
      <c r="AC23" s="89">
        <v>-3.5077858920109276E-3</v>
      </c>
      <c r="AD23" s="89">
        <v>-1.2742950038598978E-2</v>
      </c>
      <c r="AE23" s="89">
        <v>-4.1823328123019726E-3</v>
      </c>
      <c r="AF23" s="91">
        <v>1.1912972467514884E-2</v>
      </c>
      <c r="AG23" s="91">
        <v>-2.64796294409856E-2</v>
      </c>
      <c r="AH23" s="91">
        <v>5.8993806787700019E-2</v>
      </c>
      <c r="AI23" s="91">
        <v>3.5315463134040506E-2</v>
      </c>
      <c r="AJ23" s="91">
        <v>7.1141847388136045E-2</v>
      </c>
      <c r="AK23" s="91">
        <v>-1.7746840912742159E-2</v>
      </c>
      <c r="AL23" s="91">
        <v>-7.8025451875713969E-3</v>
      </c>
      <c r="AM23" s="91">
        <v>-5.9551904808979881E-3</v>
      </c>
    </row>
    <row r="24" spans="1:39" x14ac:dyDescent="0.25">
      <c r="A24" s="49">
        <v>22</v>
      </c>
      <c r="B24" s="89">
        <v>-8.3238179572623673E-3</v>
      </c>
      <c r="C24" s="89">
        <v>-4.428335772867731E-3</v>
      </c>
      <c r="D24" s="89">
        <v>4.346435475699191E-2</v>
      </c>
      <c r="E24" s="89">
        <v>2.325066430469442E-2</v>
      </c>
      <c r="F24" s="89">
        <v>-7.1352295893602567E-3</v>
      </c>
      <c r="G24" s="89">
        <v>-3.8651685393258424E-2</v>
      </c>
      <c r="H24" s="89">
        <v>-2.5169574407672649E-2</v>
      </c>
      <c r="I24" s="89">
        <v>7.0582914549791431E-2</v>
      </c>
      <c r="J24" s="89">
        <v>5.2495777041041518E-2</v>
      </c>
      <c r="K24" s="89">
        <v>8.2831774030153148E-3</v>
      </c>
      <c r="L24" s="89">
        <v>1.1789123861470845E-2</v>
      </c>
      <c r="M24" s="89">
        <v>3.4676640986720735E-2</v>
      </c>
      <c r="N24" s="89">
        <v>-4.4996586326997924E-4</v>
      </c>
      <c r="O24" s="89">
        <v>2.8544243577545195E-3</v>
      </c>
      <c r="P24" s="89">
        <v>1.7629019209422211E-2</v>
      </c>
      <c r="Q24" s="89">
        <v>9.9341334396972278E-2</v>
      </c>
      <c r="R24" s="89">
        <v>4.3139093738010996E-2</v>
      </c>
      <c r="S24" s="89">
        <v>1.4523397094087695E-2</v>
      </c>
      <c r="T24" s="89">
        <v>6.889283731000391E-2</v>
      </c>
      <c r="U24" s="89">
        <v>1.9409282700421943E-2</v>
      </c>
      <c r="V24" s="89">
        <v>1.8631901549952305E-2</v>
      </c>
      <c r="W24" s="89">
        <v>0.10607189493433396</v>
      </c>
      <c r="X24" s="89">
        <v>-2.0419963411052084E-2</v>
      </c>
      <c r="Y24" s="89">
        <v>-2.3686417327551095E-2</v>
      </c>
      <c r="Z24" s="89">
        <v>-3.3832172667555686E-3</v>
      </c>
      <c r="AA24" s="89">
        <v>-2.485955817272087E-3</v>
      </c>
      <c r="AB24" s="89">
        <v>-1.9011414192560867E-2</v>
      </c>
      <c r="AC24" s="89">
        <v>-2.670319107796337E-3</v>
      </c>
      <c r="AD24" s="89">
        <v>-1.3344767218845146E-2</v>
      </c>
      <c r="AE24" s="89">
        <v>-5.0741882941621021E-3</v>
      </c>
      <c r="AF24" s="91">
        <v>1.2328688874878882E-2</v>
      </c>
      <c r="AG24" s="91">
        <v>-2.6413714997932682E-2</v>
      </c>
      <c r="AH24" s="91">
        <v>5.9260150934668909E-2</v>
      </c>
      <c r="AI24" s="91">
        <v>3.6115828765313711E-2</v>
      </c>
      <c r="AJ24" s="91">
        <v>7.1177644933386741E-2</v>
      </c>
      <c r="AK24" s="91">
        <v>-1.9453108120834742E-2</v>
      </c>
      <c r="AL24" s="91">
        <v>-7.900400789333635E-3</v>
      </c>
      <c r="AM24" s="91">
        <v>-5.864600839392115E-3</v>
      </c>
    </row>
    <row r="25" spans="1:39" x14ac:dyDescent="0.25">
      <c r="A25" s="49">
        <v>23</v>
      </c>
      <c r="B25" s="89">
        <v>-8.5568475753268237E-3</v>
      </c>
      <c r="C25" s="89">
        <v>-4.353988057898283E-3</v>
      </c>
      <c r="D25" s="89">
        <v>4.611365379662101E-2</v>
      </c>
      <c r="E25" s="89">
        <v>1.7493356953055803E-2</v>
      </c>
      <c r="F25" s="89">
        <v>-7.4750024269488397E-3</v>
      </c>
      <c r="G25" s="89">
        <v>-3.8625247851949769E-2</v>
      </c>
      <c r="H25" s="89">
        <v>-2.4690033757137901E-2</v>
      </c>
      <c r="I25" s="89">
        <v>7.0123764024178872E-2</v>
      </c>
      <c r="J25" s="89">
        <v>5.2661708630765705E-2</v>
      </c>
      <c r="K25" s="89">
        <v>7.9256301769858768E-3</v>
      </c>
      <c r="L25" s="89">
        <v>1.2808356471972647E-2</v>
      </c>
      <c r="M25" s="89">
        <v>3.4979140403714311E-2</v>
      </c>
      <c r="N25" s="89">
        <v>4.1828568912567282E-4</v>
      </c>
      <c r="O25" s="89">
        <v>2.8544243577545195E-3</v>
      </c>
      <c r="P25" s="89">
        <v>1.7745668002483492E-2</v>
      </c>
      <c r="Q25" s="89">
        <v>0.1007684570242047</v>
      </c>
      <c r="R25" s="89">
        <v>4.8041263480966795E-2</v>
      </c>
      <c r="S25" s="89">
        <v>1.3900789663483766E-2</v>
      </c>
      <c r="T25" s="89">
        <v>6.8623957897152255E-2</v>
      </c>
      <c r="U25" s="89">
        <v>2.1659634317862168E-2</v>
      </c>
      <c r="V25" s="89">
        <v>1.9791039458046649E-2</v>
      </c>
      <c r="W25" s="89">
        <v>0.10541148217636022</v>
      </c>
      <c r="X25" s="89">
        <v>-2.0302009154175463E-2</v>
      </c>
      <c r="Y25" s="89">
        <v>-2.3001174018257183E-2</v>
      </c>
      <c r="Z25" s="89">
        <v>-3.3338272336642465E-3</v>
      </c>
      <c r="AA25" s="89">
        <v>-7.8575170246202204E-4</v>
      </c>
      <c r="AB25" s="89">
        <v>-1.7635372014548942E-2</v>
      </c>
      <c r="AC25" s="89">
        <v>-1.062532096676121E-3</v>
      </c>
      <c r="AD25" s="89">
        <v>-1.2191124061823736E-2</v>
      </c>
      <c r="AE25" s="89">
        <v>-3.8819183342017191E-3</v>
      </c>
      <c r="AF25" s="91">
        <v>1.3180219938308955E-2</v>
      </c>
      <c r="AG25" s="91">
        <v>-2.623994055715681E-2</v>
      </c>
      <c r="AH25" s="91">
        <v>5.9159679477093455E-2</v>
      </c>
      <c r="AI25" s="91">
        <v>3.6965772631369735E-2</v>
      </c>
      <c r="AJ25" s="91">
        <v>7.0902234786861223E-2</v>
      </c>
      <c r="AK25" s="91">
        <v>-1.9178886605248434E-2</v>
      </c>
      <c r="AL25" s="91">
        <v>-6.4600395922718148E-3</v>
      </c>
      <c r="AM25" s="91">
        <v>-4.3170277970001171E-3</v>
      </c>
    </row>
    <row r="26" spans="1:39" x14ac:dyDescent="0.25">
      <c r="A26" s="49">
        <v>24</v>
      </c>
      <c r="B26" s="89">
        <v>-7.8717404982173236E-3</v>
      </c>
      <c r="C26" s="89">
        <v>-3.4757556748216817E-3</v>
      </c>
      <c r="D26" s="89">
        <v>4.857048239320013E-2</v>
      </c>
      <c r="E26" s="89">
        <v>1.7825509300265722E-2</v>
      </c>
      <c r="F26" s="89">
        <v>-6.8439957285700414E-3</v>
      </c>
      <c r="G26" s="89">
        <v>-3.760299625468165E-2</v>
      </c>
      <c r="H26" s="89">
        <v>-2.1825409344732941E-2</v>
      </c>
      <c r="I26" s="89">
        <v>7.0858404865158972E-2</v>
      </c>
      <c r="J26" s="89">
        <v>5.3151206820452067E-2</v>
      </c>
      <c r="K26" s="89">
        <v>6.0187116381622075E-3</v>
      </c>
      <c r="L26" s="89">
        <v>1.3194429430496058E-2</v>
      </c>
      <c r="M26" s="89">
        <v>3.540280556798104E-2</v>
      </c>
      <c r="N26" s="89">
        <v>1.1028996219051759E-3</v>
      </c>
      <c r="O26" s="89">
        <v>2.8544243577545195E-3</v>
      </c>
      <c r="P26" s="89">
        <v>1.8005305638652141E-2</v>
      </c>
      <c r="Q26" s="89">
        <v>0.10186305427460958</v>
      </c>
      <c r="R26" s="89">
        <v>4.8765932051664608E-2</v>
      </c>
      <c r="S26" s="89">
        <v>1.3489827663085133E-2</v>
      </c>
      <c r="T26" s="89">
        <v>6.7612050324547993E-2</v>
      </c>
      <c r="U26" s="89">
        <v>1.9760900140646975E-2</v>
      </c>
      <c r="V26" s="89">
        <v>1.9574546774822801E-2</v>
      </c>
      <c r="W26" s="89">
        <v>0.1041140712945591</v>
      </c>
      <c r="X26" s="89">
        <v>-2.0098480240349145E-2</v>
      </c>
      <c r="Y26" s="89">
        <v>-2.196612118743561E-2</v>
      </c>
      <c r="Z26" s="89">
        <v>-1.7163036499234455E-3</v>
      </c>
      <c r="AA26" s="89">
        <v>-7.0672495077762324E-4</v>
      </c>
      <c r="AB26" s="89">
        <v>-1.7652765806124935E-2</v>
      </c>
      <c r="AC26" s="89">
        <v>2.1884803863662645E-4</v>
      </c>
      <c r="AD26" s="89">
        <v>-1.078752488744769E-2</v>
      </c>
      <c r="AE26" s="89">
        <v>-3.5674219274405158E-3</v>
      </c>
      <c r="AF26" s="91">
        <v>1.4508819957772522E-2</v>
      </c>
      <c r="AG26" s="91">
        <v>-2.4415308929010143E-2</v>
      </c>
      <c r="AH26" s="91">
        <v>5.9712272493758448E-2</v>
      </c>
      <c r="AI26" s="91">
        <v>3.7666762904623514E-2</v>
      </c>
      <c r="AJ26" s="91">
        <v>6.9928387588105739E-2</v>
      </c>
      <c r="AK26" s="91">
        <v>-1.8576430245248212E-2</v>
      </c>
      <c r="AL26" s="91">
        <v>-5.5144509698955351E-3</v>
      </c>
      <c r="AM26" s="91">
        <v>-3.5427020517475351E-3</v>
      </c>
    </row>
    <row r="27" spans="1:39" x14ac:dyDescent="0.25">
      <c r="A27" s="49">
        <v>25</v>
      </c>
      <c r="B27" s="89">
        <v>-8.5428657982429563E-3</v>
      </c>
      <c r="C27" s="89">
        <v>-1.5241281568736786E-3</v>
      </c>
      <c r="D27" s="89">
        <v>5.0240446531427875E-2</v>
      </c>
      <c r="E27" s="89">
        <v>1.4393268379096545E-2</v>
      </c>
      <c r="F27" s="89">
        <v>-6.3100669837879821E-3</v>
      </c>
      <c r="G27" s="89">
        <v>-3.7964309319233308E-2</v>
      </c>
      <c r="H27" s="89">
        <v>-2.0342619175316275E-2</v>
      </c>
      <c r="I27" s="89">
        <v>6.9901076019256769E-2</v>
      </c>
      <c r="J27" s="89">
        <v>5.3572673058351505E-2</v>
      </c>
      <c r="K27" s="89">
        <v>9.2962278767653901E-3</v>
      </c>
      <c r="L27" s="89">
        <v>1.287321672900458E-2</v>
      </c>
      <c r="M27" s="89">
        <v>3.5236410141075106E-2</v>
      </c>
      <c r="N27" s="89">
        <v>9.3241732884047606E-4</v>
      </c>
      <c r="O27" s="89">
        <v>0</v>
      </c>
      <c r="P27" s="89">
        <v>1.732046433745367E-2</v>
      </c>
      <c r="Q27" s="89">
        <v>0.10185849345273289</v>
      </c>
      <c r="R27" s="89">
        <v>4.6762436591500062E-2</v>
      </c>
      <c r="S27" s="89">
        <v>1.3210373502814062E-2</v>
      </c>
      <c r="T27" s="89">
        <v>6.7178096903516005E-2</v>
      </c>
      <c r="U27" s="89">
        <v>2.0815752461322081E-2</v>
      </c>
      <c r="V27" s="89">
        <v>1.8819077515656254E-2</v>
      </c>
      <c r="W27" s="89">
        <v>0.10259572232645403</v>
      </c>
      <c r="X27" s="89">
        <v>-2.0570297267855614E-2</v>
      </c>
      <c r="Y27" s="89">
        <v>-2.2814289479358842E-2</v>
      </c>
      <c r="Z27" s="89">
        <v>-6.2972292191435767E-4</v>
      </c>
      <c r="AA27" s="89">
        <v>-4.3351818066870182E-4</v>
      </c>
      <c r="AB27" s="89">
        <v>-1.9390212320215837E-2</v>
      </c>
      <c r="AC27" s="89">
        <v>5.3655073108922909E-4</v>
      </c>
      <c r="AD27" s="89">
        <v>-1.1707555305172262E-2</v>
      </c>
      <c r="AE27" s="89">
        <v>-4.8347955069259615E-3</v>
      </c>
      <c r="AF27" s="91">
        <v>1.5474593698035449E-2</v>
      </c>
      <c r="AG27" s="91">
        <v>-2.3735191721145951E-2</v>
      </c>
      <c r="AH27" s="91">
        <v>5.960990534830421E-2</v>
      </c>
      <c r="AI27" s="91">
        <v>3.7520545417493611E-2</v>
      </c>
      <c r="AJ27" s="91">
        <v>6.913083367671391E-2</v>
      </c>
      <c r="AK27" s="91">
        <v>-1.8982222690029971E-2</v>
      </c>
      <c r="AL27" s="91">
        <v>-5.9053500849564544E-3</v>
      </c>
      <c r="AM27" s="91">
        <v>-3.7357442640040981E-3</v>
      </c>
    </row>
    <row r="28" spans="1:39" x14ac:dyDescent="0.25">
      <c r="A28" s="49">
        <v>26</v>
      </c>
      <c r="B28" s="89">
        <v>-7.685316803765759E-3</v>
      </c>
      <c r="C28" s="89">
        <v>-3.4850491391928625E-4</v>
      </c>
      <c r="D28" s="89">
        <v>5.143772590510641E-2</v>
      </c>
      <c r="E28" s="89">
        <v>6.9751992914083259E-3</v>
      </c>
      <c r="F28" s="89">
        <v>-4.740640067307381E-3</v>
      </c>
      <c r="G28" s="89">
        <v>-3.5840493500771092E-2</v>
      </c>
      <c r="H28" s="89">
        <v>-1.8588509953623371E-2</v>
      </c>
      <c r="I28" s="89">
        <v>7.0569140034023051E-2</v>
      </c>
      <c r="J28" s="89">
        <v>5.3380192414271443E-2</v>
      </c>
      <c r="K28" s="89">
        <v>8.2235861986770745E-3</v>
      </c>
      <c r="L28" s="89">
        <v>1.3250023936523428E-2</v>
      </c>
      <c r="M28" s="89">
        <v>3.6280842284522073E-2</v>
      </c>
      <c r="N28" s="89">
        <v>1.7050914066990682E-3</v>
      </c>
      <c r="O28" s="89">
        <v>-1.3320647002854425E-2</v>
      </c>
      <c r="P28" s="89">
        <v>1.7087166751331113E-2</v>
      </c>
      <c r="Q28" s="89">
        <v>0.10132695039401354</v>
      </c>
      <c r="R28" s="89">
        <v>4.7444477599215655E-2</v>
      </c>
      <c r="S28" s="89">
        <v>1.1578854361231489E-2</v>
      </c>
      <c r="T28" s="89">
        <v>6.817556537847802E-2</v>
      </c>
      <c r="U28" s="89">
        <v>1.6877637130801686E-2</v>
      </c>
      <c r="V28" s="89">
        <v>2.0941156837673336E-2</v>
      </c>
      <c r="W28" s="89">
        <v>0.1025056660412758</v>
      </c>
      <c r="X28" s="89">
        <v>-2.1379787266028481E-2</v>
      </c>
      <c r="Y28" s="89">
        <v>-2.2598653472937682E-2</v>
      </c>
      <c r="Z28" s="89">
        <v>3.2226996592087716E-3</v>
      </c>
      <c r="AA28" s="89">
        <v>4.7867632448835826E-4</v>
      </c>
      <c r="AB28" s="89">
        <v>-1.8959232817832888E-2</v>
      </c>
      <c r="AC28" s="89">
        <v>1.3168185961147012E-3</v>
      </c>
      <c r="AD28" s="89">
        <v>-1.1089394846868291E-2</v>
      </c>
      <c r="AE28" s="89">
        <v>-4.7315280300789997E-3</v>
      </c>
      <c r="AF28" s="91">
        <v>1.6186494823114256E-2</v>
      </c>
      <c r="AG28" s="91">
        <v>-2.1889587315664268E-2</v>
      </c>
      <c r="AH28" s="91">
        <v>5.9758716846788608E-2</v>
      </c>
      <c r="AI28" s="91">
        <v>3.797572395714427E-2</v>
      </c>
      <c r="AJ28" s="91">
        <v>6.9614485457439701E-2</v>
      </c>
      <c r="AK28" s="91">
        <v>-1.897252798998399E-2</v>
      </c>
      <c r="AL28" s="91">
        <v>-5.2389377381959722E-3</v>
      </c>
      <c r="AM28" s="91">
        <v>-3.0512891948486129E-3</v>
      </c>
    </row>
    <row r="29" spans="1:39" x14ac:dyDescent="0.25">
      <c r="A29" s="49">
        <v>27</v>
      </c>
      <c r="B29" s="89">
        <v>-6.6926106308111757E-3</v>
      </c>
      <c r="C29" s="89">
        <v>9.3863990148927766E-4</v>
      </c>
      <c r="D29" s="89">
        <v>5.1542452469707137E-2</v>
      </c>
      <c r="E29" s="89">
        <v>3.3215234720992029E-3</v>
      </c>
      <c r="F29" s="89">
        <v>-3.9316571206678965E-3</v>
      </c>
      <c r="G29" s="89">
        <v>-3.4571491517955494E-2</v>
      </c>
      <c r="H29" s="89">
        <v>-1.798277439505316E-2</v>
      </c>
      <c r="I29" s="89">
        <v>6.8909310883933636E-2</v>
      </c>
      <c r="J29" s="89">
        <v>5.2894012856379569E-2</v>
      </c>
      <c r="K29" s="89">
        <v>7.9256301769858768E-3</v>
      </c>
      <c r="L29" s="89">
        <v>1.4961099288699181E-2</v>
      </c>
      <c r="M29" s="89">
        <v>3.5185371144792241E-2</v>
      </c>
      <c r="N29" s="89">
        <v>1.6806600859606623E-3</v>
      </c>
      <c r="O29" s="89">
        <v>9.5147478591817315E-3</v>
      </c>
      <c r="P29" s="89">
        <v>1.7267784237361479E-2</v>
      </c>
      <c r="Q29" s="89">
        <v>0.10125978192637507</v>
      </c>
      <c r="R29" s="89">
        <v>4.9234835244469075E-2</v>
      </c>
      <c r="S29" s="89">
        <v>1.4137092813712979E-2</v>
      </c>
      <c r="T29" s="89">
        <v>6.9542596703905224E-2</v>
      </c>
      <c r="U29" s="89">
        <v>1.9127988748241911E-2</v>
      </c>
      <c r="V29" s="89">
        <v>2.2876060193986466E-2</v>
      </c>
      <c r="W29" s="89">
        <v>0.10331737335834897</v>
      </c>
      <c r="X29" s="89">
        <v>-1.9337559642066651E-2</v>
      </c>
      <c r="Y29" s="89">
        <v>-2.2052375590004072E-2</v>
      </c>
      <c r="Z29" s="89">
        <v>4.4204079616733342E-3</v>
      </c>
      <c r="AA29" s="89">
        <v>1.7972941240223261E-3</v>
      </c>
      <c r="AB29" s="89">
        <v>-1.790594210573106E-2</v>
      </c>
      <c r="AC29" s="89">
        <v>3.1167193684244559E-3</v>
      </c>
      <c r="AD29" s="89">
        <v>-8.0706952526622723E-3</v>
      </c>
      <c r="AE29" s="89">
        <v>-3.5674219274405158E-3</v>
      </c>
      <c r="AF29" s="91">
        <v>1.6502777789531138E-2</v>
      </c>
      <c r="AG29" s="91">
        <v>-2.1020715111784903E-2</v>
      </c>
      <c r="AH29" s="91">
        <v>5.8790968184670334E-2</v>
      </c>
      <c r="AI29" s="91">
        <v>3.7727613894776378E-2</v>
      </c>
      <c r="AJ29" s="91">
        <v>7.0967863619820826E-2</v>
      </c>
      <c r="AK29" s="91">
        <v>-1.7457384868512168E-2</v>
      </c>
      <c r="AL29" s="91">
        <v>-3.2996176305443441E-3</v>
      </c>
      <c r="AM29" s="91">
        <v>-1.5155790817014316E-3</v>
      </c>
    </row>
    <row r="30" spans="1:39" x14ac:dyDescent="0.25">
      <c r="A30" s="49">
        <v>28</v>
      </c>
      <c r="B30" s="89">
        <v>-6.3896721273273829E-3</v>
      </c>
      <c r="C30" s="89">
        <v>6.877163634673916E-4</v>
      </c>
      <c r="D30" s="89">
        <v>5.1573587394318159E-2</v>
      </c>
      <c r="E30" s="89">
        <v>6.4216120460584584E-3</v>
      </c>
      <c r="F30" s="89">
        <v>-3.4948063294825745E-3</v>
      </c>
      <c r="G30" s="89">
        <v>-3.6175369024014102E-2</v>
      </c>
      <c r="H30" s="89">
        <v>-1.7654667634160962E-2</v>
      </c>
      <c r="I30" s="89">
        <v>6.7520380543955621E-2</v>
      </c>
      <c r="J30" s="89">
        <v>5.2709828791785721E-2</v>
      </c>
      <c r="K30" s="89">
        <v>6.6146236815446038E-3</v>
      </c>
      <c r="L30" s="89">
        <v>1.5334817912549842E-2</v>
      </c>
      <c r="M30" s="89">
        <v>3.5316080769419091E-2</v>
      </c>
      <c r="N30" s="89">
        <v>1.8073807825378879E-3</v>
      </c>
      <c r="O30" s="89">
        <v>-5.708848715509039E-3</v>
      </c>
      <c r="P30" s="89">
        <v>1.7681699309514402E-2</v>
      </c>
      <c r="Q30" s="89">
        <v>0.10024976719077421</v>
      </c>
      <c r="R30" s="89">
        <v>4.7700242977109002E-2</v>
      </c>
      <c r="S30" s="89">
        <v>1.4527506714091681E-2</v>
      </c>
      <c r="T30" s="89">
        <v>6.9597231127416448E-2</v>
      </c>
      <c r="U30" s="89">
        <v>1.9479606188466947E-2</v>
      </c>
      <c r="V30" s="89">
        <v>2.6202380066436191E-2</v>
      </c>
      <c r="W30" s="89">
        <v>0.10448570356472796</v>
      </c>
      <c r="X30" s="89">
        <v>-1.8197335158926013E-2</v>
      </c>
      <c r="Y30" s="89">
        <v>-2.2363849821501306E-2</v>
      </c>
      <c r="Z30" s="89">
        <v>4.0376352052155871E-3</v>
      </c>
      <c r="AA30" s="89">
        <v>2.2104911399721825E-3</v>
      </c>
      <c r="AB30" s="89">
        <v>-1.8334988964605566E-2</v>
      </c>
      <c r="AC30" s="89">
        <v>3.9075565989522649E-3</v>
      </c>
      <c r="AD30" s="89">
        <v>-6.4632857872124428E-3</v>
      </c>
      <c r="AE30" s="89">
        <v>-2.6849543980210196E-3</v>
      </c>
      <c r="AF30" s="91">
        <v>1.6272176830738897E-2</v>
      </c>
      <c r="AG30" s="91">
        <v>-2.132931454971447E-2</v>
      </c>
      <c r="AH30" s="91">
        <v>5.8091459357399726E-2</v>
      </c>
      <c r="AI30" s="91">
        <v>3.75706708734109E-2</v>
      </c>
      <c r="AJ30" s="91">
        <v>7.1683814524834744E-2</v>
      </c>
      <c r="AK30" s="91">
        <v>-1.6907556880190126E-2</v>
      </c>
      <c r="AL30" s="91">
        <v>-2.4903465710507545E-3</v>
      </c>
      <c r="AM30" s="91">
        <v>-1.0047541587655364E-3</v>
      </c>
    </row>
    <row r="31" spans="1:39" x14ac:dyDescent="0.25">
      <c r="A31" s="49">
        <v>29</v>
      </c>
      <c r="B31" s="89">
        <v>-5.3130752918695966E-3</v>
      </c>
      <c r="C31" s="89">
        <v>1.5845356752863548E-3</v>
      </c>
      <c r="D31" s="89">
        <v>5.0775401145199135E-2</v>
      </c>
      <c r="E31" s="89">
        <v>6.9751992914083259E-3</v>
      </c>
      <c r="F31" s="89">
        <v>-3.2035724686923601E-3</v>
      </c>
      <c r="G31" s="89">
        <v>-3.6527869574796208E-2</v>
      </c>
      <c r="H31" s="89">
        <v>-1.6354860081395715E-2</v>
      </c>
      <c r="I31" s="89">
        <v>6.6879865560726101E-2</v>
      </c>
      <c r="J31" s="89">
        <v>5.1697646094468169E-2</v>
      </c>
      <c r="K31" s="89">
        <v>6.3762588641916454E-3</v>
      </c>
      <c r="L31" s="89">
        <v>1.501978237839474E-2</v>
      </c>
      <c r="M31" s="89">
        <v>3.4610248796434075E-2</v>
      </c>
      <c r="N31" s="89">
        <v>1.5249439757598342E-3</v>
      </c>
      <c r="O31" s="89">
        <v>-4.7573739295908657E-3</v>
      </c>
      <c r="P31" s="89">
        <v>1.6270625199902165E-2</v>
      </c>
      <c r="Q31" s="89">
        <v>9.9720297232907901E-2</v>
      </c>
      <c r="R31" s="89">
        <v>4.8723304488682381E-2</v>
      </c>
      <c r="S31" s="89">
        <v>1.4546000004109621E-2</v>
      </c>
      <c r="T31" s="89">
        <v>6.9229619506362375E-2</v>
      </c>
      <c r="U31" s="89">
        <v>2.180028129395218E-2</v>
      </c>
      <c r="V31" s="89">
        <v>3.336918993399228E-2</v>
      </c>
      <c r="W31" s="89">
        <v>0.10555497185741088</v>
      </c>
      <c r="X31" s="89">
        <v>-1.839392558705371E-2</v>
      </c>
      <c r="Y31" s="89">
        <v>-2.3240769580947361E-2</v>
      </c>
      <c r="Z31" s="89">
        <v>4.2475428458537065E-3</v>
      </c>
      <c r="AA31" s="89">
        <v>2.0705008941312476E-3</v>
      </c>
      <c r="AB31" s="89">
        <v>-1.9477181278095806E-2</v>
      </c>
      <c r="AC31" s="89">
        <v>4.8724774965773904E-3</v>
      </c>
      <c r="AD31" s="89">
        <v>-5.3057971530009627E-3</v>
      </c>
      <c r="AE31" s="89">
        <v>-2.8257736846305135E-3</v>
      </c>
      <c r="AF31" s="91">
        <v>1.6548263299751627E-2</v>
      </c>
      <c r="AG31" s="91">
        <v>-2.0778030116908253E-2</v>
      </c>
      <c r="AH31" s="91">
        <v>5.7245034719523497E-2</v>
      </c>
      <c r="AI31" s="91">
        <v>3.7077515187028148E-2</v>
      </c>
      <c r="AJ31" s="91">
        <v>7.2469628381063717E-2</v>
      </c>
      <c r="AK31" s="91">
        <v>-1.7255181124696001E-2</v>
      </c>
      <c r="AL31" s="91">
        <v>-1.9479544254541782E-3</v>
      </c>
      <c r="AM31" s="91">
        <v>-6.923636886520297E-4</v>
      </c>
    </row>
    <row r="32" spans="1:39" x14ac:dyDescent="0.25">
      <c r="A32" s="49">
        <v>30</v>
      </c>
      <c r="B32" s="89">
        <v>-6.1007154009274575E-3</v>
      </c>
      <c r="C32" s="89">
        <v>1.096628795799354E-3</v>
      </c>
      <c r="D32" s="89">
        <v>5.0464051899088876E-2</v>
      </c>
      <c r="E32" s="89">
        <v>3.7643932683790967E-3</v>
      </c>
      <c r="F32" s="89">
        <v>-2.8314403132381968E-3</v>
      </c>
      <c r="G32" s="89">
        <v>-3.6668869795109055E-2</v>
      </c>
      <c r="H32" s="89">
        <v>-1.6329621099788624E-2</v>
      </c>
      <c r="I32" s="89">
        <v>6.4659872769389351E-2</v>
      </c>
      <c r="J32" s="89">
        <v>5.1377398126300489E-2</v>
      </c>
      <c r="K32" s="89">
        <v>4.4097491210297358E-3</v>
      </c>
      <c r="L32" s="89">
        <v>1.5007428043721991E-2</v>
      </c>
      <c r="M32" s="89">
        <v>3.4500286731271798E-2</v>
      </c>
      <c r="N32" s="89">
        <v>8.3737680640755686E-4</v>
      </c>
      <c r="O32" s="89">
        <v>-1.0466222645099905E-2</v>
      </c>
      <c r="P32" s="89">
        <v>1.5593309627288292E-2</v>
      </c>
      <c r="Q32" s="89">
        <v>9.9394820398980704E-2</v>
      </c>
      <c r="R32" s="89">
        <v>5.0556289696918028E-2</v>
      </c>
      <c r="S32" s="89">
        <v>1.4504903804069757E-2</v>
      </c>
      <c r="T32" s="89">
        <v>6.92994735192803E-2</v>
      </c>
      <c r="U32" s="89">
        <v>2.2151898734177215E-2</v>
      </c>
      <c r="V32" s="89">
        <v>3.8357542176608417E-2</v>
      </c>
      <c r="W32" s="89">
        <v>0.10719759849906191</v>
      </c>
      <c r="X32" s="89">
        <v>-1.7993806245099695E-2</v>
      </c>
      <c r="Y32" s="89">
        <v>-2.2311138797709466E-2</v>
      </c>
      <c r="Z32" s="89">
        <v>4.6303156023114536E-3</v>
      </c>
      <c r="AA32" s="89">
        <v>2.7659363089539567E-3</v>
      </c>
      <c r="AB32" s="89">
        <v>-2.0770119785244654E-2</v>
      </c>
      <c r="AC32" s="89">
        <v>5.2940086619058932E-3</v>
      </c>
      <c r="AD32" s="89">
        <v>-3.7954859866004349E-3</v>
      </c>
      <c r="AE32" s="89">
        <v>-3.5861978323217815E-3</v>
      </c>
      <c r="AF32" s="91">
        <v>1.6117737656501888E-2</v>
      </c>
      <c r="AG32" s="91">
        <v>-2.0745072895381793E-2</v>
      </c>
      <c r="AH32" s="91">
        <v>5.6114256899829955E-2</v>
      </c>
      <c r="AI32" s="91">
        <v>3.666151768060541E-2</v>
      </c>
      <c r="AJ32" s="91">
        <v>7.3461759272285945E-2</v>
      </c>
      <c r="AK32" s="91">
        <v>-1.6703968179224534E-2</v>
      </c>
      <c r="AL32" s="91">
        <v>-1.4963534397813894E-3</v>
      </c>
      <c r="AM32" s="91">
        <v>-6.3664386947183003E-4</v>
      </c>
    </row>
    <row r="33" spans="1:39" x14ac:dyDescent="0.25">
      <c r="A33" s="49">
        <v>31</v>
      </c>
      <c r="B33" s="89">
        <v>-5.8676857828630019E-3</v>
      </c>
      <c r="C33" s="89">
        <v>1.6495899258846217E-3</v>
      </c>
      <c r="D33" s="89">
        <v>5.0079111012988925E-2</v>
      </c>
      <c r="E33" s="89">
        <v>3.9858281665190436E-3</v>
      </c>
      <c r="F33" s="89">
        <v>-5.1774908584927026E-4</v>
      </c>
      <c r="G33" s="89">
        <v>-3.7100682969817139E-2</v>
      </c>
      <c r="H33" s="89">
        <v>-1.5717575795816639E-2</v>
      </c>
      <c r="I33" s="89">
        <v>6.5086882758209036E-2</v>
      </c>
      <c r="J33" s="89">
        <v>5.1656163197037128E-2</v>
      </c>
      <c r="K33" s="89">
        <v>7.6276741552946782E-3</v>
      </c>
      <c r="L33" s="89">
        <v>1.5093908386431234E-2</v>
      </c>
      <c r="M33" s="89">
        <v>3.5431022248852868E-2</v>
      </c>
      <c r="N33" s="89">
        <v>9.1201314888312624E-4</v>
      </c>
      <c r="O33" s="89">
        <v>-1.4272121788772598E-2</v>
      </c>
      <c r="P33" s="89">
        <v>1.6887734943839251E-2</v>
      </c>
      <c r="Q33" s="89">
        <v>9.9184193352311878E-2</v>
      </c>
      <c r="R33" s="89">
        <v>5.2005626838313654E-2</v>
      </c>
      <c r="S33" s="89">
        <v>1.7809038287274766E-2</v>
      </c>
      <c r="T33" s="89">
        <v>7.0670407303529734E-2</v>
      </c>
      <c r="U33" s="89">
        <v>2.2573839662447259E-2</v>
      </c>
      <c r="V33" s="89">
        <v>4.0883290147553292E-2</v>
      </c>
      <c r="W33" s="89">
        <v>0.11000735459662289</v>
      </c>
      <c r="X33" s="89">
        <v>-1.5785054964370875E-2</v>
      </c>
      <c r="Y33" s="89">
        <v>-2.0610010302609196E-2</v>
      </c>
      <c r="Z33" s="89">
        <v>6.3960092853262212E-3</v>
      </c>
      <c r="AA33" s="89">
        <v>4.1906757464641176E-3</v>
      </c>
      <c r="AB33" s="89">
        <v>-2.094599034451303E-2</v>
      </c>
      <c r="AC33" s="89">
        <v>6.3235892073100217E-3</v>
      </c>
      <c r="AD33" s="89">
        <v>-6.4796290652702454E-4</v>
      </c>
      <c r="AE33" s="89">
        <v>-3.9570219537267822E-3</v>
      </c>
      <c r="AF33" s="91">
        <v>1.6335644984534926E-2</v>
      </c>
      <c r="AG33" s="91">
        <v>-2.0172815685240559E-2</v>
      </c>
      <c r="AH33" s="91">
        <v>5.6500977227101512E-2</v>
      </c>
      <c r="AI33" s="91">
        <v>3.6922104384839172E-2</v>
      </c>
      <c r="AJ33" s="91">
        <v>7.5571312463107845E-2</v>
      </c>
      <c r="AK33" s="91">
        <v>-1.4691625441108852E-2</v>
      </c>
      <c r="AL33" s="91">
        <v>-8.581988603747085E-5</v>
      </c>
      <c r="AM33" s="91">
        <v>1.2438101571838125E-4</v>
      </c>
    </row>
    <row r="34" spans="1:39" x14ac:dyDescent="0.25">
      <c r="A34" s="49">
        <v>32</v>
      </c>
      <c r="B34" s="89">
        <v>-5.9842005918952302E-3</v>
      </c>
      <c r="C34" s="89">
        <v>1.9562742501335936E-3</v>
      </c>
      <c r="D34" s="89">
        <v>5.0531982643694753E-2</v>
      </c>
      <c r="E34" s="89">
        <v>2.4357838795394152E-3</v>
      </c>
      <c r="F34" s="89">
        <v>-4.8538976798369093E-5</v>
      </c>
      <c r="G34" s="89">
        <v>-3.6060806345009917E-2</v>
      </c>
      <c r="H34" s="89">
        <v>-1.4890999148184371E-2</v>
      </c>
      <c r="I34" s="89">
        <v>6.6932667871171539E-2</v>
      </c>
      <c r="J34" s="89">
        <v>5.1594768508839178E-2</v>
      </c>
      <c r="K34" s="89">
        <v>1.1858649663309696E-2</v>
      </c>
      <c r="L34" s="89">
        <v>1.5405855336918149E-2</v>
      </c>
      <c r="M34" s="89">
        <v>3.6299100136850899E-2</v>
      </c>
      <c r="N34" s="89">
        <v>1.8857757897424428E-3</v>
      </c>
      <c r="O34" s="89">
        <v>-7.6117982873453857E-3</v>
      </c>
      <c r="P34" s="89">
        <v>1.7049538108408119E-2</v>
      </c>
      <c r="Q34" s="89">
        <v>9.8917592582611E-2</v>
      </c>
      <c r="R34" s="89">
        <v>4.8851187177629055E-2</v>
      </c>
      <c r="S34" s="89">
        <v>1.8830278858265371E-2</v>
      </c>
      <c r="T34" s="89">
        <v>7.0602114274140704E-2</v>
      </c>
      <c r="U34" s="89">
        <v>2.2222222222222223E-2</v>
      </c>
      <c r="V34" s="89">
        <v>4.1837211033008366E-2</v>
      </c>
      <c r="W34" s="89">
        <v>0.11265200750469043</v>
      </c>
      <c r="X34" s="89">
        <v>-1.44921837958605E-2</v>
      </c>
      <c r="Y34" s="89">
        <v>-2.0245825047320122E-2</v>
      </c>
      <c r="Z34" s="89">
        <v>7.1492072899688843E-3</v>
      </c>
      <c r="AA34" s="89">
        <v>5.7915319448709384E-3</v>
      </c>
      <c r="AB34" s="89">
        <v>-2.05555963558074E-2</v>
      </c>
      <c r="AC34" s="89">
        <v>8.6239805225245617E-3</v>
      </c>
      <c r="AD34" s="89">
        <v>2.3188227456130317E-3</v>
      </c>
      <c r="AE34" s="89">
        <v>-1.7790169874999414E-3</v>
      </c>
      <c r="AF34" s="91">
        <v>1.6610673650984391E-2</v>
      </c>
      <c r="AG34" s="91">
        <v>-1.9339896813935512E-2</v>
      </c>
      <c r="AH34" s="91">
        <v>5.7295270448311224E-2</v>
      </c>
      <c r="AI34" s="91">
        <v>3.7494169358812245E-2</v>
      </c>
      <c r="AJ34" s="91">
        <v>7.6547276720991042E-2</v>
      </c>
      <c r="AK34" s="91">
        <v>-1.3727695265108497E-2</v>
      </c>
      <c r="AL34" s="91">
        <v>2.0494730711326497E-3</v>
      </c>
      <c r="AM34" s="91">
        <v>1.9487557404894358E-3</v>
      </c>
    </row>
    <row r="35" spans="1:39" x14ac:dyDescent="0.25">
      <c r="A35" s="49">
        <v>33</v>
      </c>
      <c r="B35" s="89">
        <v>-5.0334397501922493E-3</v>
      </c>
      <c r="C35" s="89">
        <v>2.4767082549197279E-3</v>
      </c>
      <c r="D35" s="89">
        <v>5.0432916974477854E-2</v>
      </c>
      <c r="E35" s="89">
        <v>5.3144375553587243E-3</v>
      </c>
      <c r="F35" s="89">
        <v>1.2781930556903861E-3</v>
      </c>
      <c r="G35" s="89">
        <v>-3.4906367041198504E-2</v>
      </c>
      <c r="H35" s="89">
        <v>-1.3389279742562387E-2</v>
      </c>
      <c r="I35" s="89">
        <v>7.6400351709302622E-2</v>
      </c>
      <c r="J35" s="89">
        <v>5.5748036199635614E-2</v>
      </c>
      <c r="K35" s="89">
        <v>1.7877361301471904E-2</v>
      </c>
      <c r="L35" s="89">
        <v>1.7926139610158969E-2</v>
      </c>
      <c r="M35" s="89">
        <v>3.9160603538205802E-2</v>
      </c>
      <c r="N35" s="89">
        <v>5.5075177321720495E-3</v>
      </c>
      <c r="O35" s="89">
        <v>-9.5147478591817315E-3</v>
      </c>
      <c r="P35" s="89">
        <v>1.8106902974544224E-2</v>
      </c>
      <c r="Q35" s="89">
        <v>9.9365382366867538E-2</v>
      </c>
      <c r="R35" s="89">
        <v>5.0130014067095781E-2</v>
      </c>
      <c r="S35" s="89">
        <v>1.9676860579086554E-2</v>
      </c>
      <c r="T35" s="89">
        <v>7.2259488535941843E-2</v>
      </c>
      <c r="U35" s="89">
        <v>2.20112517580872E-2</v>
      </c>
      <c r="V35" s="89">
        <v>4.2594935424291831E-2</v>
      </c>
      <c r="W35" s="89">
        <v>0.1154005253283302</v>
      </c>
      <c r="X35" s="89">
        <v>-1.3252507684372911E-2</v>
      </c>
      <c r="Y35" s="89">
        <v>-1.9824136856985409E-2</v>
      </c>
      <c r="Z35" s="89">
        <v>9.3347162542598908E-3</v>
      </c>
      <c r="AA35" s="89">
        <v>8.0336337855168808E-3</v>
      </c>
      <c r="AB35" s="89">
        <v>-2.002605203449382E-2</v>
      </c>
      <c r="AC35" s="89">
        <v>1.1616354414450934E-2</v>
      </c>
      <c r="AD35" s="89">
        <v>5.3259859082488373E-3</v>
      </c>
      <c r="AE35" s="89">
        <v>-1.0092048873680407E-3</v>
      </c>
      <c r="AF35" s="91">
        <v>1.7001002796829978E-2</v>
      </c>
      <c r="AG35" s="91">
        <v>-1.7988650731350708E-2</v>
      </c>
      <c r="AH35" s="91">
        <v>6.3672364472534326E-2</v>
      </c>
      <c r="AI35" s="91">
        <v>3.9963340561759708E-2</v>
      </c>
      <c r="AJ35" s="91">
        <v>7.8394891959736618E-2</v>
      </c>
      <c r="AK35" s="91">
        <v>-1.2618344588418434E-2</v>
      </c>
      <c r="AL35" s="91">
        <v>4.5016193270569693E-3</v>
      </c>
      <c r="AM35" s="91">
        <v>4.1933657466905125E-3</v>
      </c>
    </row>
    <row r="36" spans="1:39" x14ac:dyDescent="0.25">
      <c r="A36" s="49">
        <v>34</v>
      </c>
      <c r="B36" s="89">
        <v>-4.7538042085149019E-3</v>
      </c>
      <c r="C36" s="89">
        <v>3.5222229966775866E-3</v>
      </c>
      <c r="D36" s="89">
        <v>5.0945228006713819E-2</v>
      </c>
      <c r="E36" s="89">
        <v>1.3286093888396811E-3</v>
      </c>
      <c r="F36" s="89">
        <v>1.2134744199592273E-3</v>
      </c>
      <c r="G36" s="89">
        <v>-3.3725490196078428E-2</v>
      </c>
      <c r="H36" s="89">
        <v>-1.1325992996182603E-2</v>
      </c>
      <c r="I36" s="89">
        <v>7.9022101210550366E-2</v>
      </c>
      <c r="J36" s="89">
        <v>5.7296177931762296E-2</v>
      </c>
      <c r="K36" s="89">
        <v>1.9843871044633813E-2</v>
      </c>
      <c r="L36" s="89">
        <v>1.8278238148332321E-2</v>
      </c>
      <c r="M36" s="89">
        <v>3.923819941060333E-2</v>
      </c>
      <c r="N36" s="89">
        <v>6.6614278039705994E-3</v>
      </c>
      <c r="O36" s="89">
        <v>-5.708848715509039E-3</v>
      </c>
      <c r="P36" s="89">
        <v>1.856220955391244E-2</v>
      </c>
      <c r="Q36" s="89">
        <v>0.10029620464988229</v>
      </c>
      <c r="R36" s="89">
        <v>5.0513662133935801E-2</v>
      </c>
      <c r="S36" s="89">
        <v>2.1359749970718957E-2</v>
      </c>
      <c r="T36" s="89">
        <v>7.348564109788655E-2</v>
      </c>
      <c r="U36" s="89">
        <v>2.8340365682137835E-2</v>
      </c>
      <c r="V36" s="89">
        <v>4.3082043961545489E-2</v>
      </c>
      <c r="W36" s="89">
        <v>0.11762791744840526</v>
      </c>
      <c r="X36" s="89">
        <v>-1.2667362057122241E-2</v>
      </c>
      <c r="Y36" s="89">
        <v>-1.9833720679493017E-2</v>
      </c>
      <c r="Z36" s="89">
        <v>8.7049933323455325E-3</v>
      </c>
      <c r="AA36" s="89">
        <v>8.9706652697747503E-3</v>
      </c>
      <c r="AB36" s="89">
        <v>-2.0159404436576437E-2</v>
      </c>
      <c r="AC36" s="89">
        <v>1.4247504697150375E-2</v>
      </c>
      <c r="AD36" s="89">
        <v>8.0966522236952543E-3</v>
      </c>
      <c r="AE36" s="89">
        <v>-6.1021690864114086E-4</v>
      </c>
      <c r="AF36" s="91">
        <v>1.7630395321973944E-2</v>
      </c>
      <c r="AG36" s="91">
        <v>-1.6619427982478743E-2</v>
      </c>
      <c r="AH36" s="91">
        <v>6.5670419496770702E-2</v>
      </c>
      <c r="AI36" s="91">
        <v>4.0726057378981502E-2</v>
      </c>
      <c r="AJ36" s="91">
        <v>7.9931876886468078E-2</v>
      </c>
      <c r="AK36" s="91">
        <v>-1.2341353158533274E-2</v>
      </c>
      <c r="AL36" s="91">
        <v>6.4757383519128157E-3</v>
      </c>
      <c r="AM36" s="91">
        <v>5.8696335972535521E-3</v>
      </c>
    </row>
    <row r="37" spans="1:39" x14ac:dyDescent="0.25">
      <c r="A37" s="49">
        <v>35</v>
      </c>
      <c r="B37" s="89">
        <v>-4.716519469624589E-3</v>
      </c>
      <c r="C37" s="89">
        <v>3.9590158221230916E-3</v>
      </c>
      <c r="D37" s="89">
        <v>4.9428108043849298E-2</v>
      </c>
      <c r="E37" s="89">
        <v>-3.3215234720992029E-3</v>
      </c>
      <c r="F37" s="89">
        <v>2.7990809953726175E-3</v>
      </c>
      <c r="G37" s="89">
        <v>-3.415730337078652E-2</v>
      </c>
      <c r="H37" s="89">
        <v>-1.1130390888727641E-2</v>
      </c>
      <c r="I37" s="89">
        <v>7.8790230195116009E-2</v>
      </c>
      <c r="J37" s="89">
        <v>5.8037892137829415E-2</v>
      </c>
      <c r="K37" s="89">
        <v>1.5910851558309992E-2</v>
      </c>
      <c r="L37" s="89">
        <v>1.9334533762852369E-2</v>
      </c>
      <c r="M37" s="89">
        <v>3.9518291463375162E-2</v>
      </c>
      <c r="N37" s="89">
        <v>6.8552675135654237E-3</v>
      </c>
      <c r="O37" s="89">
        <v>-6.6603235014272124E-3</v>
      </c>
      <c r="P37" s="89">
        <v>1.8644992568343021E-2</v>
      </c>
      <c r="Q37" s="89">
        <v>0.10212758194345742</v>
      </c>
      <c r="R37" s="89">
        <v>4.9703738437273541E-2</v>
      </c>
      <c r="S37" s="89">
        <v>2.2512498381837123E-2</v>
      </c>
      <c r="T37" s="89">
        <v>7.4752769477464662E-2</v>
      </c>
      <c r="U37" s="89">
        <v>3.2208157524613222E-2</v>
      </c>
      <c r="V37" s="89">
        <v>4.5395809513500349E-2</v>
      </c>
      <c r="W37" s="89">
        <v>0.12022754221388368</v>
      </c>
      <c r="X37" s="89">
        <v>-1.1545640202511269E-2</v>
      </c>
      <c r="Y37" s="89">
        <v>-1.863574286604212E-2</v>
      </c>
      <c r="Z37" s="89">
        <v>7.5443275546994617E-3</v>
      </c>
      <c r="AA37" s="89">
        <v>9.6864218493163054E-3</v>
      </c>
      <c r="AB37" s="89">
        <v>-2.0868684604175285E-2</v>
      </c>
      <c r="AC37" s="89">
        <v>1.4879179717760637E-2</v>
      </c>
      <c r="AD37" s="89">
        <v>1.1253788996743843E-2</v>
      </c>
      <c r="AE37" s="89">
        <v>5.6797112265829261E-4</v>
      </c>
      <c r="AF37" s="91">
        <v>1.700734961220958E-2</v>
      </c>
      <c r="AG37" s="91">
        <v>-1.6379739098649954E-2</v>
      </c>
      <c r="AH37" s="91">
        <v>6.5935815799800193E-2</v>
      </c>
      <c r="AI37" s="91">
        <v>4.1402094368503527E-2</v>
      </c>
      <c r="AJ37" s="91">
        <v>8.1702508156932585E-2</v>
      </c>
      <c r="AK37" s="91">
        <v>-1.145359562575134E-2</v>
      </c>
      <c r="AL37" s="91">
        <v>7.6534069709818893E-3</v>
      </c>
      <c r="AM37" s="91">
        <v>6.3071240484942172E-3</v>
      </c>
    </row>
    <row r="38" spans="1:39" x14ac:dyDescent="0.25">
      <c r="A38" s="49">
        <v>36</v>
      </c>
      <c r="B38" s="89">
        <v>-4.2085149022440755E-3</v>
      </c>
      <c r="C38" s="89">
        <v>3.9497223577519107E-3</v>
      </c>
      <c r="D38" s="89">
        <v>4.9026184471597872E-2</v>
      </c>
      <c r="E38" s="89">
        <v>4.6501328609388839E-3</v>
      </c>
      <c r="F38" s="89">
        <v>3.624243600944892E-3</v>
      </c>
      <c r="G38" s="89">
        <v>-3.4492178894029522E-2</v>
      </c>
      <c r="H38" s="89">
        <v>-1.1319683250780831E-2</v>
      </c>
      <c r="I38" s="89">
        <v>7.9127705831441256E-2</v>
      </c>
      <c r="J38" s="89">
        <v>5.8756375921335154E-2</v>
      </c>
      <c r="K38" s="89">
        <v>1.8115726118824862E-2</v>
      </c>
      <c r="L38" s="89">
        <v>2.116297529441924E-2</v>
      </c>
      <c r="M38" s="89">
        <v>4.0292590382593294E-2</v>
      </c>
      <c r="N38" s="89">
        <v>7.5801528541554856E-3</v>
      </c>
      <c r="O38" s="89">
        <v>1.4272121788772598E-2</v>
      </c>
      <c r="P38" s="89">
        <v>1.8573498146789335E-2</v>
      </c>
      <c r="Q38" s="89">
        <v>9.9257166502338873E-2</v>
      </c>
      <c r="R38" s="89">
        <v>5.0044758941131334E-2</v>
      </c>
      <c r="S38" s="89">
        <v>2.4413197633680803E-2</v>
      </c>
      <c r="T38" s="89">
        <v>7.5688969348917667E-2</v>
      </c>
      <c r="U38" s="89">
        <v>3.4669479606188464E-2</v>
      </c>
      <c r="V38" s="89">
        <v>4.7190894678564743E-2</v>
      </c>
      <c r="W38" s="89">
        <v>0.12258281425891182</v>
      </c>
      <c r="X38" s="89">
        <v>-9.9914194060193671E-3</v>
      </c>
      <c r="Y38" s="89">
        <v>-1.7605481946474353E-2</v>
      </c>
      <c r="Z38" s="89">
        <v>9.0013335308934649E-3</v>
      </c>
      <c r="AA38" s="89">
        <v>1.050604215964307E-2</v>
      </c>
      <c r="AB38" s="89">
        <v>-2.0903472187327271E-2</v>
      </c>
      <c r="AC38" s="89">
        <v>1.6196620041257829E-2</v>
      </c>
      <c r="AD38" s="89">
        <v>1.4084060208636366E-2</v>
      </c>
      <c r="AE38" s="89">
        <v>9.2471331540234418E-4</v>
      </c>
      <c r="AF38" s="91">
        <v>1.6937534643033946E-2</v>
      </c>
      <c r="AG38" s="91">
        <v>-1.6430672986463571E-2</v>
      </c>
      <c r="AH38" s="91">
        <v>6.6520635510404477E-2</v>
      </c>
      <c r="AI38" s="91">
        <v>4.1209253640716932E-2</v>
      </c>
      <c r="AJ38" s="91">
        <v>8.325873907573432E-2</v>
      </c>
      <c r="AK38" s="91">
        <v>-1.0061713690578414E-2</v>
      </c>
      <c r="AL38" s="91">
        <v>9.0882736021693587E-3</v>
      </c>
      <c r="AM38" s="91">
        <v>7.2202101176407152E-3</v>
      </c>
    </row>
    <row r="39" spans="1:39" x14ac:dyDescent="0.25">
      <c r="A39" s="49">
        <v>37</v>
      </c>
      <c r="B39" s="89">
        <v>-3.7517768508377415E-3</v>
      </c>
      <c r="C39" s="89">
        <v>6.9003972956018676E-3</v>
      </c>
      <c r="D39" s="89">
        <v>4.8762952836250109E-2</v>
      </c>
      <c r="E39" s="89">
        <v>3.100088573959256E-3</v>
      </c>
      <c r="F39" s="89">
        <v>3.0094165614988834E-3</v>
      </c>
      <c r="G39" s="89">
        <v>-3.5558493060145406E-2</v>
      </c>
      <c r="H39" s="89">
        <v>-9.7548663911411169E-3</v>
      </c>
      <c r="I39" s="89">
        <v>7.8868285784470152E-2</v>
      </c>
      <c r="J39" s="89">
        <v>5.9323861958191879E-2</v>
      </c>
      <c r="K39" s="89">
        <v>1.8294499731839581E-2</v>
      </c>
      <c r="L39" s="89">
        <v>2.2991416825986107E-2</v>
      </c>
      <c r="M39" s="89">
        <v>4.1585578288425934E-2</v>
      </c>
      <c r="N39" s="89">
        <v>8.4540424036446161E-3</v>
      </c>
      <c r="O39" s="89">
        <v>8.5632730732635581E-3</v>
      </c>
      <c r="P39" s="89">
        <v>1.9495399898402665E-2</v>
      </c>
      <c r="Q39" s="89">
        <v>0.10018467182398877</v>
      </c>
      <c r="R39" s="89">
        <v>5.2559785157082567E-2</v>
      </c>
      <c r="S39" s="89">
        <v>2.6217320815430802E-2</v>
      </c>
      <c r="T39" s="89">
        <v>7.6788682245022125E-2</v>
      </c>
      <c r="U39" s="89">
        <v>3.5654008438818566E-2</v>
      </c>
      <c r="V39" s="89">
        <v>5.1171202864919843E-2</v>
      </c>
      <c r="W39" s="89">
        <v>0.12592570356472796</v>
      </c>
      <c r="X39" s="89">
        <v>-9.3206991218189941E-3</v>
      </c>
      <c r="Y39" s="89">
        <v>-1.5549752018592615E-2</v>
      </c>
      <c r="Z39" s="89">
        <v>1.0063219242356893E-2</v>
      </c>
      <c r="AA39" s="89">
        <v>1.1555969003450082E-2</v>
      </c>
      <c r="AB39" s="89">
        <v>-2.0586518651942502E-2</v>
      </c>
      <c r="AC39" s="89">
        <v>1.7915074526461339E-2</v>
      </c>
      <c r="AD39" s="89">
        <v>1.62952095929274E-2</v>
      </c>
      <c r="AE39" s="89">
        <v>2.3188242528363353E-3</v>
      </c>
      <c r="AF39" s="91">
        <v>1.7941389275574492E-2</v>
      </c>
      <c r="AG39" s="91">
        <v>-1.6164019103204041E-2</v>
      </c>
      <c r="AH39" s="91">
        <v>6.6740535304343207E-2</v>
      </c>
      <c r="AI39" s="91">
        <v>4.2242297698366023E-2</v>
      </c>
      <c r="AJ39" s="91">
        <v>8.5395429115375301E-2</v>
      </c>
      <c r="AK39" s="91">
        <v>-8.946823185290647E-3</v>
      </c>
      <c r="AL39" s="91">
        <v>1.0655533106329268E-2</v>
      </c>
      <c r="AM39" s="91">
        <v>8.5467012968338564E-3</v>
      </c>
    </row>
    <row r="40" spans="1:39" x14ac:dyDescent="0.25">
      <c r="A40" s="49">
        <v>38</v>
      </c>
      <c r="B40" s="89">
        <v>-1.6824738424253722E-3</v>
      </c>
      <c r="C40" s="89">
        <v>7.9040914476894118E-3</v>
      </c>
      <c r="D40" s="89">
        <v>4.8123271657878129E-2</v>
      </c>
      <c r="E40" s="89">
        <v>4.6501328609388839E-3</v>
      </c>
      <c r="F40" s="89">
        <v>5.1613111995599129E-3</v>
      </c>
      <c r="G40" s="89">
        <v>-3.6228244106631419E-2</v>
      </c>
      <c r="H40" s="89">
        <v>-9.1554405779726792E-3</v>
      </c>
      <c r="I40" s="89">
        <v>7.9965655540684175E-2</v>
      </c>
      <c r="J40" s="89">
        <v>5.9946105419657586E-2</v>
      </c>
      <c r="K40" s="89">
        <v>2.3300160896251712E-2</v>
      </c>
      <c r="L40" s="89">
        <v>2.4900161532925846E-2</v>
      </c>
      <c r="M40" s="89">
        <v>4.3444974567641612E-2</v>
      </c>
      <c r="N40" s="89">
        <v>9.755077351977743E-3</v>
      </c>
      <c r="O40" s="89">
        <v>1.2369172216936251E-2</v>
      </c>
      <c r="P40" s="89">
        <v>1.9653440198679234E-2</v>
      </c>
      <c r="Q40" s="89">
        <v>0.10056736624145986</v>
      </c>
      <c r="R40" s="89">
        <v>5.3156571038833707E-2</v>
      </c>
      <c r="S40" s="89">
        <v>2.8337884737487749E-2</v>
      </c>
      <c r="T40" s="89">
        <v>7.8215030944547237E-2</v>
      </c>
      <c r="U40" s="89">
        <v>3.8185654008438819E-2</v>
      </c>
      <c r="V40" s="89">
        <v>5.3548112116148322E-2</v>
      </c>
      <c r="W40" s="89">
        <v>0.12901403377110693</v>
      </c>
      <c r="X40" s="89">
        <v>-8.8812616942394382E-3</v>
      </c>
      <c r="Y40" s="89">
        <v>-1.406905144116731E-2</v>
      </c>
      <c r="Z40" s="89">
        <v>1.2952536178199239E-2</v>
      </c>
      <c r="AA40" s="89">
        <v>1.3619696176008382E-2</v>
      </c>
      <c r="AB40" s="89">
        <v>-1.9264590492166996E-2</v>
      </c>
      <c r="AC40" s="89">
        <v>2.0420014150515226E-2</v>
      </c>
      <c r="AD40" s="89">
        <v>1.9058184953993671E-2</v>
      </c>
      <c r="AE40" s="89">
        <v>2.135759180243993E-3</v>
      </c>
      <c r="AF40" s="91">
        <v>1.8646943585273697E-2</v>
      </c>
      <c r="AG40" s="91">
        <v>-1.5708610223929338E-2</v>
      </c>
      <c r="AH40" s="91">
        <v>6.7628665075552638E-2</v>
      </c>
      <c r="AI40" s="91">
        <v>4.3436771990683229E-2</v>
      </c>
      <c r="AJ40" s="91">
        <v>8.7499978348258928E-2</v>
      </c>
      <c r="AK40" s="91">
        <v>-7.9316495947615376E-3</v>
      </c>
      <c r="AL40" s="91">
        <v>1.2869581507698411E-2</v>
      </c>
      <c r="AM40" s="91">
        <v>1.0555490648956152E-2</v>
      </c>
    </row>
    <row r="41" spans="1:39" x14ac:dyDescent="0.25">
      <c r="A41" s="49">
        <v>39</v>
      </c>
      <c r="B41" s="89">
        <v>-1.8502551674317805E-3</v>
      </c>
      <c r="C41" s="89">
        <v>9.4560999976766331E-3</v>
      </c>
      <c r="D41" s="89">
        <v>4.7891174947141388E-2</v>
      </c>
      <c r="E41" s="89">
        <v>-1.6607617360496014E-3</v>
      </c>
      <c r="F41" s="89">
        <v>8.1869074199915869E-3</v>
      </c>
      <c r="G41" s="89">
        <v>-3.623705662040097E-2</v>
      </c>
      <c r="H41" s="89">
        <v>-7.5906237183329655E-3</v>
      </c>
      <c r="I41" s="89">
        <v>8.0236554350795589E-2</v>
      </c>
      <c r="J41" s="89">
        <v>6.1237053187711769E-2</v>
      </c>
      <c r="K41" s="89">
        <v>2.1035695131398604E-2</v>
      </c>
      <c r="L41" s="89">
        <v>2.5446840842194996E-2</v>
      </c>
      <c r="M41" s="89">
        <v>4.3742079619174395E-2</v>
      </c>
      <c r="N41" s="89">
        <v>1.0586816161291821E-2</v>
      </c>
      <c r="O41" s="89">
        <v>1.9980970504281638E-2</v>
      </c>
      <c r="P41" s="89">
        <v>1.9969520799232376E-2</v>
      </c>
      <c r="Q41" s="89">
        <v>0.10092393958818266</v>
      </c>
      <c r="R41" s="89">
        <v>5.38386120465493E-2</v>
      </c>
      <c r="S41" s="89">
        <v>2.9605702508717531E-2</v>
      </c>
      <c r="T41" s="89">
        <v>7.824039692689172E-2</v>
      </c>
      <c r="U41" s="89">
        <v>4.5077355836849506E-2</v>
      </c>
      <c r="V41" s="89">
        <v>5.3721757289150782E-2</v>
      </c>
      <c r="W41" s="89">
        <v>0.13171332082551596</v>
      </c>
      <c r="X41" s="89">
        <v>-8.6777327804131166E-3</v>
      </c>
      <c r="Y41" s="89">
        <v>-1.3886958813522773E-2</v>
      </c>
      <c r="Z41" s="89">
        <v>1.2643848471378475E-2</v>
      </c>
      <c r="AA41" s="89">
        <v>1.6735608099564675E-2</v>
      </c>
      <c r="AB41" s="89">
        <v>-1.8860667998902257E-2</v>
      </c>
      <c r="AC41" s="89">
        <v>2.2050183347405095E-2</v>
      </c>
      <c r="AD41" s="89">
        <v>2.0794417905310891E-2</v>
      </c>
      <c r="AE41" s="89">
        <v>2.8821013992743113E-3</v>
      </c>
      <c r="AF41" s="91">
        <v>1.8848983874857724E-2</v>
      </c>
      <c r="AG41" s="91">
        <v>-1.4408298029158153E-2</v>
      </c>
      <c r="AH41" s="91">
        <v>6.8441915175550178E-2</v>
      </c>
      <c r="AI41" s="91">
        <v>4.3977754804218505E-2</v>
      </c>
      <c r="AJ41" s="91">
        <v>8.8533295662511516E-2</v>
      </c>
      <c r="AK41" s="91">
        <v>-7.7917689226695329E-3</v>
      </c>
      <c r="AL41" s="91">
        <v>1.4485507166745423E-2</v>
      </c>
      <c r="AM41" s="91">
        <v>1.2126430067133395E-2</v>
      </c>
    </row>
    <row r="42" spans="1:39" x14ac:dyDescent="0.25">
      <c r="A42" s="49">
        <v>40</v>
      </c>
      <c r="B42" s="89">
        <v>-1.4261412625544707E-3</v>
      </c>
      <c r="C42" s="89">
        <v>8.4524058455890897E-3</v>
      </c>
      <c r="D42" s="89">
        <v>4.686655288266945E-2</v>
      </c>
      <c r="E42" s="89">
        <v>-4.7608503100088576E-3</v>
      </c>
      <c r="F42" s="89">
        <v>9.5298191114131306E-3</v>
      </c>
      <c r="G42" s="89">
        <v>-3.6924432694426086E-2</v>
      </c>
      <c r="H42" s="89">
        <v>-7.7357478625737454E-3</v>
      </c>
      <c r="I42" s="89">
        <v>7.9869233930305539E-2</v>
      </c>
      <c r="J42" s="89">
        <v>6.3125354678773032E-2</v>
      </c>
      <c r="K42" s="89">
        <v>2.1691198379119241E-2</v>
      </c>
      <c r="L42" s="89">
        <v>2.6336352938632932E-2</v>
      </c>
      <c r="M42" s="89">
        <v>4.5271174751713959E-2</v>
      </c>
      <c r="N42" s="89">
        <v>1.1590648119983022E-2</v>
      </c>
      <c r="O42" s="89">
        <v>1.5223596574690771E-2</v>
      </c>
      <c r="P42" s="89">
        <v>1.9638388741510037E-2</v>
      </c>
      <c r="Q42" s="89">
        <v>0.10181620219533088</v>
      </c>
      <c r="R42" s="89">
        <v>5.5501087002856046E-2</v>
      </c>
      <c r="S42" s="89">
        <v>3.0429681319516792E-2</v>
      </c>
      <c r="T42" s="89">
        <v>7.9296402284187203E-2</v>
      </c>
      <c r="U42" s="89">
        <v>5.2109704641350209E-2</v>
      </c>
      <c r="V42" s="89">
        <v>5.5724314608971363E-2</v>
      </c>
      <c r="W42" s="89">
        <v>0.1345446904315197</v>
      </c>
      <c r="X42" s="89">
        <v>-8.6037222662944546E-3</v>
      </c>
      <c r="Y42" s="89">
        <v>-1.2061240625823609E-2</v>
      </c>
      <c r="Z42" s="89">
        <v>1.3829209265570208E-2</v>
      </c>
      <c r="AA42" s="89">
        <v>1.9061252506276983E-2</v>
      </c>
      <c r="AB42" s="89">
        <v>-1.8031563933779905E-2</v>
      </c>
      <c r="AC42" s="89">
        <v>2.3740038373014048E-2</v>
      </c>
      <c r="AD42" s="89">
        <v>2.2447011727744059E-2</v>
      </c>
      <c r="AE42" s="89">
        <v>5.2150075807715955E-3</v>
      </c>
      <c r="AF42" s="91">
        <v>1.8604631482743009E-2</v>
      </c>
      <c r="AG42" s="91">
        <v>-1.4462228028019631E-2</v>
      </c>
      <c r="AH42" s="91">
        <v>6.9379332831607937E-2</v>
      </c>
      <c r="AI42" s="91">
        <v>4.5047134345196284E-2</v>
      </c>
      <c r="AJ42" s="91">
        <v>9.0236565960730097E-2</v>
      </c>
      <c r="AK42" s="91">
        <v>-7.0868257336118021E-3</v>
      </c>
      <c r="AL42" s="91">
        <v>1.6158210006494055E-2</v>
      </c>
      <c r="AM42" s="91">
        <v>1.3806652227444706E-2</v>
      </c>
    </row>
    <row r="43" spans="1:39" x14ac:dyDescent="0.25">
      <c r="A43" s="49">
        <v>41</v>
      </c>
      <c r="B43" s="89">
        <v>-2.7311071237154242E-3</v>
      </c>
      <c r="C43" s="89">
        <v>7.5462930693989448E-3</v>
      </c>
      <c r="D43" s="89">
        <v>4.5298484861350519E-2</v>
      </c>
      <c r="E43" s="89">
        <v>-2.2143489813994687E-3</v>
      </c>
      <c r="F43" s="89">
        <v>9.2871242274212857E-3</v>
      </c>
      <c r="G43" s="89">
        <v>-3.7611808768451202E-2</v>
      </c>
      <c r="H43" s="89">
        <v>-6.7261885982900591E-3</v>
      </c>
      <c r="I43" s="89">
        <v>8.0362820745339042E-2</v>
      </c>
      <c r="J43" s="89">
        <v>6.4300150334020284E-2</v>
      </c>
      <c r="K43" s="89">
        <v>1.7162266849413025E-2</v>
      </c>
      <c r="L43" s="89">
        <v>2.7293813875770987E-2</v>
      </c>
      <c r="M43" s="89">
        <v>4.6338844161761254E-2</v>
      </c>
      <c r="N43" s="89">
        <v>1.165078675564679E-2</v>
      </c>
      <c r="O43" s="89">
        <v>2.5689819219790674E-2</v>
      </c>
      <c r="P43" s="89">
        <v>2.0564053357415665E-2</v>
      </c>
      <c r="Q43" s="89">
        <v>0.10212260650141013</v>
      </c>
      <c r="R43" s="89">
        <v>5.5501087002856046E-2</v>
      </c>
      <c r="S43" s="89">
        <v>3.1058453180126698E-2</v>
      </c>
      <c r="T43" s="89">
        <v>7.9808795127546017E-2</v>
      </c>
      <c r="U43" s="89">
        <v>5.4500703234880453E-2</v>
      </c>
      <c r="V43" s="89">
        <v>5.803131476457548E-2</v>
      </c>
      <c r="W43" s="89">
        <v>0.13827242026266418</v>
      </c>
      <c r="X43" s="89">
        <v>-7.8613042965416276E-3</v>
      </c>
      <c r="Y43" s="89">
        <v>-1.238229867982845E-2</v>
      </c>
      <c r="Z43" s="89">
        <v>1.5434385341038179E-2</v>
      </c>
      <c r="AA43" s="89">
        <v>2.338740268420007E-2</v>
      </c>
      <c r="AB43" s="89">
        <v>-1.7405387437044138E-2</v>
      </c>
      <c r="AC43" s="89">
        <v>2.7537549225265509E-2</v>
      </c>
      <c r="AD43" s="89">
        <v>2.5606071239387684E-2</v>
      </c>
      <c r="AE43" s="89">
        <v>6.5246269462398906E-3</v>
      </c>
      <c r="AF43" s="91">
        <v>1.748547637080634E-2</v>
      </c>
      <c r="AG43" s="91">
        <v>-1.4261488587813018E-2</v>
      </c>
      <c r="AH43" s="91">
        <v>7.0182156648272181E-2</v>
      </c>
      <c r="AI43" s="91">
        <v>4.54961840081409E-2</v>
      </c>
      <c r="AJ43" s="91">
        <v>9.1946572356173262E-2</v>
      </c>
      <c r="AK43" s="91">
        <v>-6.5550021882322959E-3</v>
      </c>
      <c r="AL43" s="91">
        <v>1.9275198733214757E-2</v>
      </c>
      <c r="AM43" s="91">
        <v>1.6907909518203305E-2</v>
      </c>
    </row>
    <row r="44" spans="1:39" x14ac:dyDescent="0.25">
      <c r="A44" s="49">
        <v>42</v>
      </c>
      <c r="B44" s="89">
        <v>-2.4235080278703423E-3</v>
      </c>
      <c r="C44" s="89">
        <v>8.6568620617550711E-3</v>
      </c>
      <c r="D44" s="89">
        <v>4.4975813824472619E-2</v>
      </c>
      <c r="E44" s="89">
        <v>-4.4286979627989372E-4</v>
      </c>
      <c r="F44" s="89">
        <v>1.06785748956412E-2</v>
      </c>
      <c r="G44" s="89">
        <v>-3.7003745318352058E-2</v>
      </c>
      <c r="H44" s="89">
        <v>-5.0225573398113383E-3</v>
      </c>
      <c r="I44" s="89">
        <v>8.1910158016653384E-2</v>
      </c>
      <c r="J44" s="89">
        <v>6.7293556212644656E-2</v>
      </c>
      <c r="K44" s="89">
        <v>1.9307550205589656E-2</v>
      </c>
      <c r="L44" s="89">
        <v>2.8624993436759706E-2</v>
      </c>
      <c r="M44" s="89">
        <v>4.8155915419669182E-2</v>
      </c>
      <c r="N44" s="89">
        <v>1.2128942604384161E-2</v>
      </c>
      <c r="O44" s="89">
        <v>1.3320647002854425E-2</v>
      </c>
      <c r="P44" s="89">
        <v>2.0985494158153185E-2</v>
      </c>
      <c r="Q44" s="89">
        <v>0.10315583996656504</v>
      </c>
      <c r="R44" s="89">
        <v>5.6779913892322773E-2</v>
      </c>
      <c r="S44" s="89">
        <v>3.0889958759963261E-2</v>
      </c>
      <c r="T44" s="89">
        <v>8.1220704729428869E-2</v>
      </c>
      <c r="U44" s="89">
        <v>5.4289732770745426E-2</v>
      </c>
      <c r="V44" s="89">
        <v>6.0047402877097554E-2</v>
      </c>
      <c r="W44" s="89">
        <v>0.14178281425891182</v>
      </c>
      <c r="X44" s="89">
        <v>-7.0703169268984279E-3</v>
      </c>
      <c r="Y44" s="89">
        <v>-9.5071519275463021E-3</v>
      </c>
      <c r="Z44" s="89">
        <v>1.8484219884427323E-2</v>
      </c>
      <c r="AA44" s="89">
        <v>3.1335235996459598E-2</v>
      </c>
      <c r="AB44" s="89">
        <v>-1.4836904214322435E-2</v>
      </c>
      <c r="AC44" s="89">
        <v>3.3946315083976719E-2</v>
      </c>
      <c r="AD44" s="89">
        <v>3.0008181252721877E-2</v>
      </c>
      <c r="AE44" s="89">
        <v>9.9746994681724939E-3</v>
      </c>
      <c r="AF44" s="91">
        <v>1.7519326052830891E-2</v>
      </c>
      <c r="AG44" s="91">
        <v>-1.298814139247257E-2</v>
      </c>
      <c r="AH44" s="91">
        <v>7.2565036311901324E-2</v>
      </c>
      <c r="AI44" s="91">
        <v>4.6501100899478322E-2</v>
      </c>
      <c r="AJ44" s="91">
        <v>9.3929679379093509E-2</v>
      </c>
      <c r="AK44" s="91">
        <v>-4.9082881375650238E-3</v>
      </c>
      <c r="AL44" s="91">
        <v>2.4631353876730201E-2</v>
      </c>
      <c r="AM44" s="91">
        <v>2.262080865634352E-2</v>
      </c>
    </row>
    <row r="45" spans="1:39" x14ac:dyDescent="0.25">
      <c r="A45" s="49">
        <v>43</v>
      </c>
      <c r="B45" s="89">
        <v>-2.7031435695476893E-4</v>
      </c>
      <c r="C45" s="89">
        <v>9.4003392114495477E-3</v>
      </c>
      <c r="D45" s="89">
        <v>4.3917226387697746E-2</v>
      </c>
      <c r="E45" s="89">
        <v>1.9929140832595218E-3</v>
      </c>
      <c r="F45" s="89">
        <v>1.121250364042326E-2</v>
      </c>
      <c r="G45" s="89">
        <v>-3.4888742013659393E-2</v>
      </c>
      <c r="H45" s="89">
        <v>-2.8583146670031864E-3</v>
      </c>
      <c r="I45" s="89">
        <v>8.7867636086476408E-2</v>
      </c>
      <c r="J45" s="89">
        <v>7.1647601127007354E-2</v>
      </c>
      <c r="K45" s="89">
        <v>2.3419343304928193E-2</v>
      </c>
      <c r="L45" s="89">
        <v>3.1939043712724657E-2</v>
      </c>
      <c r="M45" s="89">
        <v>5.2244429487759356E-2</v>
      </c>
      <c r="N45" s="89">
        <v>1.3628112879145237E-2</v>
      </c>
      <c r="O45" s="89">
        <v>2.5689819219790674E-2</v>
      </c>
      <c r="P45" s="89">
        <v>2.456774096442212E-2</v>
      </c>
      <c r="Q45" s="89">
        <v>0.10514269982411813</v>
      </c>
      <c r="R45" s="89">
        <v>5.9934353553007372E-2</v>
      </c>
      <c r="S45" s="89">
        <v>3.1134481150200448E-2</v>
      </c>
      <c r="T45" s="89">
        <v>8.5236725103385896E-2</v>
      </c>
      <c r="U45" s="89">
        <v>5.6399437412095639E-2</v>
      </c>
      <c r="V45" s="89">
        <v>6.1883080420266419E-2</v>
      </c>
      <c r="W45" s="89">
        <v>0.14727144465290806</v>
      </c>
      <c r="X45" s="89">
        <v>-4.1307118192478219E-3</v>
      </c>
      <c r="Y45" s="89">
        <v>-6.1336464048685818E-3</v>
      </c>
      <c r="Z45" s="89">
        <v>2.4620931496024102E-2</v>
      </c>
      <c r="AA45" s="89">
        <v>4.5508119434258774E-2</v>
      </c>
      <c r="AB45" s="89">
        <v>-1.0358969205258337E-2</v>
      </c>
      <c r="AC45" s="89">
        <v>4.577032644417945E-2</v>
      </c>
      <c r="AD45" s="89">
        <v>3.5956173096464754E-2</v>
      </c>
      <c r="AE45" s="89">
        <v>1.5255422716028521E-2</v>
      </c>
      <c r="AF45" s="91">
        <v>1.7921291026872416E-2</v>
      </c>
      <c r="AG45" s="91">
        <v>-1.1142536986990886E-2</v>
      </c>
      <c r="AH45" s="91">
        <v>7.7577235063401279E-2</v>
      </c>
      <c r="AI45" s="91">
        <v>4.8938095499719059E-2</v>
      </c>
      <c r="AJ45" s="91">
        <v>9.7869333955877019E-2</v>
      </c>
      <c r="AK45" s="91">
        <v>-1.484674064184454E-3</v>
      </c>
      <c r="AL45" s="91">
        <v>3.376907857176871E-2</v>
      </c>
      <c r="AM45" s="91">
        <v>3.2951263132352547E-2</v>
      </c>
    </row>
    <row r="46" spans="1:39" x14ac:dyDescent="0.25">
      <c r="A46" s="49">
        <v>44</v>
      </c>
      <c r="B46" s="89">
        <v>-3.8216857362570781E-4</v>
      </c>
      <c r="C46" s="89">
        <v>1.0887293510838503E-2</v>
      </c>
      <c r="D46" s="89">
        <v>4.3761551764642616E-2</v>
      </c>
      <c r="E46" s="89">
        <v>7.6395039858281662E-3</v>
      </c>
      <c r="F46" s="89">
        <v>9.1738666148917583E-3</v>
      </c>
      <c r="G46" s="89">
        <v>-3.4589116545494604E-2</v>
      </c>
      <c r="H46" s="89">
        <v>-3.0286777928510583E-3</v>
      </c>
      <c r="I46" s="89">
        <v>0.10014991264661251</v>
      </c>
      <c r="J46" s="89">
        <v>7.7611182461694697E-2</v>
      </c>
      <c r="K46" s="89">
        <v>2.6398903521840177E-2</v>
      </c>
      <c r="L46" s="89">
        <v>3.6423667198932586E-2</v>
      </c>
      <c r="M46" s="89">
        <v>5.7751661672037519E-2</v>
      </c>
      <c r="N46" s="89">
        <v>1.5074393371648445E-2</v>
      </c>
      <c r="O46" s="89">
        <v>3.7107516650808754E-2</v>
      </c>
      <c r="P46" s="89">
        <v>3.1152753475945889E-2</v>
      </c>
      <c r="Q46" s="89">
        <v>0.10715650999276073</v>
      </c>
      <c r="R46" s="89">
        <v>5.9891725990025152E-2</v>
      </c>
      <c r="S46" s="89">
        <v>3.2585177011607624E-2</v>
      </c>
      <c r="T46" s="89">
        <v>9.1398707583687247E-2</v>
      </c>
      <c r="U46" s="89">
        <v>6.4908579465541488E-2</v>
      </c>
      <c r="V46" s="89">
        <v>6.5949083627064295E-2</v>
      </c>
      <c r="W46" s="89">
        <v>0.1527738836772983</v>
      </c>
      <c r="X46" s="89">
        <v>2.0075351954687063E-3</v>
      </c>
      <c r="Y46" s="89">
        <v>-2.4007475381555934E-3</v>
      </c>
      <c r="Z46" s="89">
        <v>3.5585518842297624E-2</v>
      </c>
      <c r="AA46" s="89">
        <v>6.4935152905474969E-2</v>
      </c>
      <c r="AB46" s="89">
        <v>-4.1725773347299905E-3</v>
      </c>
      <c r="AC46" s="89">
        <v>6.337142864248313E-2</v>
      </c>
      <c r="AD46" s="89">
        <v>4.357214067140109E-2</v>
      </c>
      <c r="AE46" s="89">
        <v>2.2146179807453096E-2</v>
      </c>
      <c r="AF46" s="91">
        <v>1.8321140395787406E-2</v>
      </c>
      <c r="AG46" s="91">
        <v>-1.1499074201686211E-2</v>
      </c>
      <c r="AH46" s="91">
        <v>8.6102143454284533E-2</v>
      </c>
      <c r="AI46" s="91">
        <v>5.1863539684586117E-2</v>
      </c>
      <c r="AJ46" s="91">
        <v>0.1031781484085393</v>
      </c>
      <c r="AK46" s="91">
        <v>4.4997257784844136E-3</v>
      </c>
      <c r="AL46" s="91">
        <v>4.6721863505564426E-2</v>
      </c>
      <c r="AM46" s="91">
        <v>4.789963242893476E-2</v>
      </c>
    </row>
    <row r="47" spans="1:39" x14ac:dyDescent="0.25">
      <c r="A47" s="49">
        <v>45</v>
      </c>
      <c r="B47" s="89">
        <v>5.126651597418032E-5</v>
      </c>
      <c r="C47" s="89">
        <v>1.1286912478799285E-2</v>
      </c>
      <c r="D47" s="89">
        <v>4.3843634747708048E-2</v>
      </c>
      <c r="E47" s="90">
        <v>1.1846767050487157E-2</v>
      </c>
      <c r="F47" s="89">
        <v>9.7239750186066086E-3</v>
      </c>
      <c r="G47" s="89">
        <v>-3.334655210398766E-2</v>
      </c>
      <c r="H47" s="89">
        <v>3.0286777928510586E-4</v>
      </c>
      <c r="I47" s="89">
        <v>0.11555441278091404</v>
      </c>
      <c r="J47" s="89">
        <v>8.2312024398580957E-2</v>
      </c>
      <c r="K47" s="89">
        <v>3.3490256838090697E-2</v>
      </c>
      <c r="L47" s="89">
        <v>4.2403165180543156E-2</v>
      </c>
      <c r="M47" s="89">
        <v>6.4541507982416021E-2</v>
      </c>
      <c r="N47" s="89">
        <v>1.6534903094911384E-2</v>
      </c>
      <c r="O47" s="89">
        <v>5.0428163653663177E-2</v>
      </c>
      <c r="P47" s="89">
        <v>4.2828921374950611E-2</v>
      </c>
      <c r="Q47" s="89">
        <v>0.10984407793864119</v>
      </c>
      <c r="R47" s="89">
        <v>6.0872159938616312E-2</v>
      </c>
      <c r="S47" s="89">
        <v>3.4627658153588828E-2</v>
      </c>
      <c r="T47" s="89">
        <v>9.9578261275081584E-2</v>
      </c>
      <c r="U47" s="89">
        <v>7.0675105485232065E-2</v>
      </c>
      <c r="V47" s="89">
        <v>7.0470623521479009E-2</v>
      </c>
      <c r="W47" s="89">
        <v>0.15955091932457785</v>
      </c>
      <c r="X47" s="89">
        <v>1.2417576571971756E-2</v>
      </c>
      <c r="Y47" s="89">
        <v>3.7616503342358101E-3</v>
      </c>
      <c r="Z47" s="89">
        <v>4.7846594557218354E-2</v>
      </c>
      <c r="AA47" s="89">
        <v>8.4732483156012353E-2</v>
      </c>
      <c r="AB47" s="89">
        <v>4.6769972904338016E-3</v>
      </c>
      <c r="AC47" s="89">
        <v>8.5069714291398646E-2</v>
      </c>
      <c r="AD47" s="89">
        <v>5.426737410628707E-2</v>
      </c>
      <c r="AE47" s="89">
        <v>3.0210430953956788E-2</v>
      </c>
      <c r="AF47" s="91">
        <v>1.8563377182775589E-2</v>
      </c>
      <c r="AG47" s="91">
        <v>-9.3928081350407172E-3</v>
      </c>
      <c r="AH47" s="91">
        <v>9.5260211596681035E-2</v>
      </c>
      <c r="AI47" s="91">
        <v>5.551219132076636E-2</v>
      </c>
      <c r="AJ47" s="91">
        <v>0.10998199152521985</v>
      </c>
      <c r="AK47" s="91">
        <v>1.3889735251591316E-2</v>
      </c>
      <c r="AL47" s="91">
        <v>6.2705817280043374E-2</v>
      </c>
      <c r="AM47" s="91">
        <v>6.5861185753700424E-2</v>
      </c>
    </row>
    <row r="48" spans="1:39" x14ac:dyDescent="0.25">
      <c r="A48" s="49">
        <v>46</v>
      </c>
      <c r="B48" s="89">
        <v>1.3655535618577121E-3</v>
      </c>
      <c r="C48" s="89">
        <v>1.1816639947956599E-2</v>
      </c>
      <c r="D48" s="89">
        <v>4.5918352905879124E-2</v>
      </c>
      <c r="E48" s="90">
        <v>1.4725420726306466E-2</v>
      </c>
      <c r="F48" s="89">
        <v>9.6916157007410283E-3</v>
      </c>
      <c r="G48" s="89">
        <v>-3.1901299845781009E-2</v>
      </c>
      <c r="H48" s="89">
        <v>5.6282928983815506E-3</v>
      </c>
      <c r="I48" s="89">
        <v>0.12813972868795442</v>
      </c>
      <c r="J48" s="89">
        <v>8.6742397844216793E-2</v>
      </c>
      <c r="K48" s="89">
        <v>4.2011799058458969E-2</v>
      </c>
      <c r="L48" s="89">
        <v>5.1397120822304514E-2</v>
      </c>
      <c r="M48" s="89">
        <v>7.0959143075999973E-2</v>
      </c>
      <c r="N48" s="89">
        <v>1.8547131105178985E-2</v>
      </c>
      <c r="O48" s="89">
        <v>5.5185537583254042E-2</v>
      </c>
      <c r="P48" s="89">
        <v>5.5152301932230814E-2</v>
      </c>
      <c r="Q48" s="89">
        <v>0.11329330313792838</v>
      </c>
      <c r="R48" s="89">
        <v>6.2236241954047485E-2</v>
      </c>
      <c r="S48" s="89">
        <v>3.8776319547613028E-2</v>
      </c>
      <c r="T48" s="89">
        <v>0.10924152981068783</v>
      </c>
      <c r="U48" s="89">
        <v>7.7988748241912792E-2</v>
      </c>
      <c r="V48" s="89">
        <v>7.5853623884555271E-2</v>
      </c>
      <c r="W48" s="89">
        <v>0.16486904315196999</v>
      </c>
      <c r="X48" s="89">
        <v>2.9483938562021968E-2</v>
      </c>
      <c r="Y48" s="89">
        <v>1.0939933392433572E-2</v>
      </c>
      <c r="Z48" s="89">
        <v>6.4565120758630912E-2</v>
      </c>
      <c r="AA48" s="89">
        <v>0.10059879698704864</v>
      </c>
      <c r="AB48" s="89">
        <v>1.6531832571227575E-2</v>
      </c>
      <c r="AC48" s="89">
        <v>0.10516953883993131</v>
      </c>
      <c r="AD48" s="89">
        <v>6.5886483436087689E-2</v>
      </c>
      <c r="AE48" s="89">
        <v>3.7655077239378706E-2</v>
      </c>
      <c r="AF48" s="91">
        <v>1.9706861753667402E-2</v>
      </c>
      <c r="AG48" s="91">
        <v>-6.3787204208936802E-3</v>
      </c>
      <c r="AH48" s="91">
        <v>0.10312257707392992</v>
      </c>
      <c r="AI48" s="91">
        <v>5.9613285390924926E-2</v>
      </c>
      <c r="AJ48" s="91">
        <v>0.1173266470190749</v>
      </c>
      <c r="AK48" s="91">
        <v>2.8059231847366643E-2</v>
      </c>
      <c r="AL48" s="91">
        <v>7.8185317578058161E-2</v>
      </c>
      <c r="AM48" s="91">
        <v>8.278419354548805E-2</v>
      </c>
    </row>
    <row r="49" spans="1:40" x14ac:dyDescent="0.25">
      <c r="A49" s="49">
        <v>47</v>
      </c>
      <c r="B49" s="89">
        <v>2.3815626966187404E-3</v>
      </c>
      <c r="C49" s="89">
        <v>1.3628865500336889E-2</v>
      </c>
      <c r="D49" s="89">
        <v>4.9620578486899269E-2</v>
      </c>
      <c r="E49" s="90">
        <v>1.4946855624446413E-2</v>
      </c>
      <c r="F49" s="89">
        <v>1.1778791703070899E-2</v>
      </c>
      <c r="G49" s="89">
        <v>-3.0006609385327166E-2</v>
      </c>
      <c r="H49" s="89">
        <v>1.4316812316623025E-2</v>
      </c>
      <c r="I49" s="89">
        <v>0.13785535380991629</v>
      </c>
      <c r="J49" s="89">
        <v>8.9410577806981736E-2</v>
      </c>
      <c r="K49" s="89">
        <v>5.1367618139562601E-2</v>
      </c>
      <c r="L49" s="89">
        <v>6.2049645893882441E-2</v>
      </c>
      <c r="M49" s="89">
        <v>7.6413676459238106E-2</v>
      </c>
      <c r="N49" s="89">
        <v>2.0861663150077845E-2</v>
      </c>
      <c r="O49" s="89">
        <v>7.1360608943862994E-2</v>
      </c>
      <c r="P49" s="89">
        <v>6.795356625463303E-2</v>
      </c>
      <c r="Q49" s="89">
        <v>0.11714388066236402</v>
      </c>
      <c r="R49" s="89">
        <v>6.2747772709834185E-2</v>
      </c>
      <c r="S49" s="89">
        <v>4.5335273073975217E-2</v>
      </c>
      <c r="T49" s="89">
        <v>0.11903514047095654</v>
      </c>
      <c r="U49" s="89">
        <v>8.4177215189873422E-2</v>
      </c>
      <c r="V49" s="89">
        <v>8.0614207783362993E-2</v>
      </c>
      <c r="W49" s="89">
        <v>0.16929500938086303</v>
      </c>
      <c r="X49" s="89">
        <v>5.100943402772156E-2</v>
      </c>
      <c r="Y49" s="89">
        <v>2.1050866137959125E-2</v>
      </c>
      <c r="Z49" s="89">
        <v>8.1518249617227242E-2</v>
      </c>
      <c r="AA49" s="89">
        <v>0.11236475135926013</v>
      </c>
      <c r="AB49" s="89">
        <v>2.7839729739131781E-2</v>
      </c>
      <c r="AC49" s="89">
        <v>0.12293229015768251</v>
      </c>
      <c r="AD49" s="89">
        <v>7.8565021731752976E-2</v>
      </c>
      <c r="AE49" s="89">
        <v>4.4198480090499863E-2</v>
      </c>
      <c r="AF49" s="91">
        <v>2.1790732803303729E-2</v>
      </c>
      <c r="AG49" s="91">
        <v>-1.2224133075268303E-3</v>
      </c>
      <c r="AH49" s="91">
        <v>0.10880679717845816</v>
      </c>
      <c r="AI49" s="91">
        <v>6.3763519918958733E-2</v>
      </c>
      <c r="AJ49" s="91">
        <v>0.12461529667600546</v>
      </c>
      <c r="AK49" s="91">
        <v>4.5772833788522586E-2</v>
      </c>
      <c r="AL49" s="91">
        <v>9.2370193497678416E-2</v>
      </c>
      <c r="AM49" s="91">
        <v>9.7532330975725931E-2</v>
      </c>
    </row>
    <row r="50" spans="1:40" x14ac:dyDescent="0.25">
      <c r="A50" s="49">
        <v>48</v>
      </c>
      <c r="B50" s="89">
        <v>3.6026378952764898E-3</v>
      </c>
      <c r="C50" s="89">
        <v>1.5073999210055528E-2</v>
      </c>
      <c r="D50" s="89">
        <v>5.1992493652721052E-2</v>
      </c>
      <c r="E50" s="90">
        <v>1.1957484499557131E-2</v>
      </c>
      <c r="F50" s="89">
        <v>1.4529333721645148E-2</v>
      </c>
      <c r="G50" s="89">
        <v>-2.7618418153778364E-2</v>
      </c>
      <c r="H50" s="89">
        <v>2.3049499952676911E-2</v>
      </c>
      <c r="I50" s="89">
        <v>0.14496300394639877</v>
      </c>
      <c r="J50" s="89">
        <v>9.2412280265092309E-2</v>
      </c>
      <c r="K50" s="89">
        <v>6.5311959954710688E-2</v>
      </c>
      <c r="L50" s="89">
        <v>7.2933814740574421E-2</v>
      </c>
      <c r="M50" s="89">
        <v>8.1262796057299774E-2</v>
      </c>
      <c r="N50" s="89">
        <v>2.4138413365596995E-2</v>
      </c>
      <c r="O50" s="89">
        <v>9.2293054234062796E-2</v>
      </c>
      <c r="P50" s="89">
        <v>7.9170664709977231E-2</v>
      </c>
      <c r="Q50" s="89">
        <v>0.12076931943415956</v>
      </c>
      <c r="R50" s="89">
        <v>6.5262798925785417E-2</v>
      </c>
      <c r="S50" s="89">
        <v>5.2987385521397763E-2</v>
      </c>
      <c r="T50" s="89">
        <v>0.12879167777241407</v>
      </c>
      <c r="U50" s="89">
        <v>9.0998593530239105E-2</v>
      </c>
      <c r="V50" s="89">
        <v>8.459000570548425E-2</v>
      </c>
      <c r="W50" s="89">
        <v>0.17302033771106942</v>
      </c>
      <c r="X50" s="89">
        <v>7.5113733344743291E-2</v>
      </c>
      <c r="Y50" s="89">
        <v>3.0716151136880945E-2</v>
      </c>
      <c r="Z50" s="89">
        <v>0.10157060305230405</v>
      </c>
      <c r="AA50" s="89">
        <v>0.12183441411824208</v>
      </c>
      <c r="AB50" s="89">
        <v>3.9974798328649891E-2</v>
      </c>
      <c r="AC50" s="89">
        <v>0.13757645692486176</v>
      </c>
      <c r="AD50" s="89">
        <v>9.1590614343822194E-2</v>
      </c>
      <c r="AE50" s="89">
        <v>5.165251432836241E-2</v>
      </c>
      <c r="AF50" s="91">
        <v>2.3210303843208272E-2</v>
      </c>
      <c r="AG50" s="91">
        <v>4.245489354817447E-3</v>
      </c>
      <c r="AH50" s="91">
        <v>0.11367776718298886</v>
      </c>
      <c r="AI50" s="91">
        <v>6.8049574732567564E-2</v>
      </c>
      <c r="AJ50" s="91">
        <v>0.13170725229397792</v>
      </c>
      <c r="AK50" s="91">
        <v>6.5249486180897556E-2</v>
      </c>
      <c r="AL50" s="91">
        <v>0.10523375714751444</v>
      </c>
      <c r="AM50" s="91">
        <v>0.11033530749251827</v>
      </c>
    </row>
    <row r="51" spans="1:40" x14ac:dyDescent="0.25">
      <c r="A51" s="49">
        <v>49</v>
      </c>
      <c r="B51" s="89">
        <v>4.1665695709924731E-3</v>
      </c>
      <c r="C51" s="89">
        <v>1.594293812876095E-2</v>
      </c>
      <c r="D51" s="89">
        <v>5.6144760416755118E-2</v>
      </c>
      <c r="E51" s="90">
        <v>9.9645704162976082E-3</v>
      </c>
      <c r="F51" s="89">
        <v>1.6875384266899655E-2</v>
      </c>
      <c r="G51" s="89">
        <v>-2.3793787177792465E-2</v>
      </c>
      <c r="H51" s="89">
        <v>3.4672050982742848E-2</v>
      </c>
      <c r="I51" s="89">
        <v>0.1495108899025912</v>
      </c>
      <c r="J51" s="89">
        <v>9.5764098377520909E-2</v>
      </c>
      <c r="K51" s="90">
        <v>7.2582086883975924E-2</v>
      </c>
      <c r="L51" s="90">
        <v>8.4343042810858221E-2</v>
      </c>
      <c r="M51" s="90">
        <v>8.5710242904127182E-2</v>
      </c>
      <c r="N51" s="90">
        <v>2.8340332056550722E-2</v>
      </c>
      <c r="O51" s="90">
        <v>0.10466222645099905</v>
      </c>
      <c r="P51" s="90">
        <v>9.1576828281688019E-2</v>
      </c>
      <c r="Q51" s="89">
        <v>0.12362688164998926</v>
      </c>
      <c r="R51" s="89">
        <v>6.854512127541669E-2</v>
      </c>
      <c r="S51" s="89">
        <v>6.0401140008589108E-2</v>
      </c>
      <c r="T51" s="89">
        <v>0.13658488804040761</v>
      </c>
      <c r="U51" s="89">
        <v>0.10140646976090015</v>
      </c>
      <c r="V51" s="89">
        <v>8.9657287572192421E-2</v>
      </c>
      <c r="W51" s="89">
        <v>0.17679069418386492</v>
      </c>
      <c r="X51" s="89">
        <v>9.8693020577235752E-2</v>
      </c>
      <c r="Y51" s="89">
        <v>4.3903490907348394E-2</v>
      </c>
      <c r="Z51" s="89">
        <v>0.12073393589173705</v>
      </c>
      <c r="AA51" s="89">
        <v>0.13043704051588664</v>
      </c>
      <c r="AB51" s="89">
        <v>5.1580322596854432E-2</v>
      </c>
      <c r="AC51" s="89">
        <v>0.15008063804150901</v>
      </c>
      <c r="AD51" s="89">
        <v>0.1044431604823382</v>
      </c>
      <c r="AE51" s="89">
        <v>6.049127155121832E-2</v>
      </c>
      <c r="AF51" s="91">
        <v>2.4887978708550005E-2</v>
      </c>
      <c r="AG51" s="91">
        <v>1.1499074201686211E-2</v>
      </c>
      <c r="AH51" s="91">
        <v>0.11758572774509822</v>
      </c>
      <c r="AI51" s="91">
        <v>7.2456346528440074E-2</v>
      </c>
      <c r="AJ51" s="91">
        <v>0.13792948153029502</v>
      </c>
      <c r="AK51" s="91">
        <v>8.5329979890422195E-2</v>
      </c>
      <c r="AL51" s="91">
        <v>0.11705466151119399</v>
      </c>
      <c r="AM51" s="91">
        <v>0.12177045231911279</v>
      </c>
    </row>
    <row r="52" spans="1:40" s="114" customFormat="1" x14ac:dyDescent="0.25">
      <c r="A52" s="111">
        <v>50</v>
      </c>
      <c r="B52" s="90">
        <v>4.4462051126698205E-3</v>
      </c>
      <c r="C52" s="90">
        <v>1.6519132919774169E-2</v>
      </c>
      <c r="D52" s="90">
        <v>6.0033795545441422E-2</v>
      </c>
      <c r="E52" s="90">
        <v>1.1403897254207263E-2</v>
      </c>
      <c r="F52" s="90">
        <v>1.9803902533734589E-2</v>
      </c>
      <c r="G52" s="90">
        <v>-1.8682529191451861E-2</v>
      </c>
      <c r="H52" s="90">
        <v>4.6288292267407008E-2</v>
      </c>
      <c r="I52" s="90">
        <v>0.1544513495581824</v>
      </c>
      <c r="J52" s="90">
        <v>9.8921776529972222E-2</v>
      </c>
      <c r="K52" s="90">
        <v>8.4381145342947383E-2</v>
      </c>
      <c r="L52" s="90">
        <v>9.4838050115358605E-2</v>
      </c>
      <c r="M52" s="90">
        <v>8.948961833619512E-2</v>
      </c>
      <c r="N52" s="90">
        <v>3.3972691152935504E-2</v>
      </c>
      <c r="O52" s="90">
        <v>0.10466222645099905</v>
      </c>
      <c r="P52" s="90">
        <v>0.10414103215367537</v>
      </c>
      <c r="Q52" s="90">
        <v>0.12599602130484286</v>
      </c>
      <c r="R52" s="90">
        <v>7.4427724966963635E-2</v>
      </c>
      <c r="S52" s="90"/>
      <c r="T52" s="90"/>
      <c r="U52" s="90">
        <v>0.10921237693389592</v>
      </c>
      <c r="V52" s="90">
        <v>9.5595050436029796E-2</v>
      </c>
      <c r="W52" s="90">
        <v>0.17933508442776736</v>
      </c>
      <c r="X52" s="90">
        <v>0.11860878736085445</v>
      </c>
      <c r="Y52" s="90">
        <v>5.7229796104176153E-2</v>
      </c>
      <c r="Z52" s="90">
        <v>0.13961327604089493</v>
      </c>
      <c r="AA52" s="90">
        <v>0.13868065967016491</v>
      </c>
      <c r="AB52" s="90">
        <v>6.2528748072188098E-2</v>
      </c>
      <c r="AC52" s="90">
        <v>0.16028194093341175</v>
      </c>
      <c r="AD52" s="90">
        <v>0.11513262570143908</v>
      </c>
      <c r="AE52" s="90">
        <v>7.0245354137035948E-2</v>
      </c>
      <c r="AF52" s="112">
        <v>2.658786742772035E-2</v>
      </c>
      <c r="AG52" s="112">
        <v>1.9294955148217614E-2</v>
      </c>
      <c r="AH52" s="112">
        <v>0.12161690801932844</v>
      </c>
      <c r="AI52" s="112">
        <v>7.711188505204182E-2</v>
      </c>
      <c r="AJ52" s="112"/>
      <c r="AK52" s="112">
        <v>0.1032250112181529</v>
      </c>
      <c r="AL52" s="112">
        <v>0.12723818524431718</v>
      </c>
      <c r="AM52" s="112">
        <v>0.13176479046651868</v>
      </c>
      <c r="AN52" s="113"/>
    </row>
    <row r="53" spans="1:40" s="114" customFormat="1" x14ac:dyDescent="0.25">
      <c r="A53" s="111">
        <v>51</v>
      </c>
      <c r="B53" s="90">
        <v>8.3424603267075251E-3</v>
      </c>
      <c r="C53" s="90">
        <v>1.6300736507051414E-2</v>
      </c>
      <c r="D53" s="90">
        <v>6.5541846753901067E-2</v>
      </c>
      <c r="E53" s="90">
        <v>1.1182462356067317E-2</v>
      </c>
      <c r="F53" s="90">
        <v>2.1923437853930038E-2</v>
      </c>
      <c r="G53" s="90">
        <v>-1.4241022251597268E-2</v>
      </c>
      <c r="H53" s="90">
        <v>6.0832255418493866E-2</v>
      </c>
      <c r="I53" s="90">
        <v>0.15852631047299393</v>
      </c>
      <c r="J53" s="90">
        <v>0.10415857750166761</v>
      </c>
      <c r="K53" s="90">
        <v>9.0101900959418391E-2</v>
      </c>
      <c r="L53" s="90">
        <v>0.10201900714389403</v>
      </c>
      <c r="M53" s="90">
        <v>9.1876417577000422E-2</v>
      </c>
      <c r="N53" s="90">
        <v>3.998548081510403E-2</v>
      </c>
      <c r="O53" s="90">
        <v>0.12559467174119887</v>
      </c>
      <c r="P53" s="90">
        <v>0.11545596508061937</v>
      </c>
      <c r="Q53" s="90">
        <v>0.12800609989194997</v>
      </c>
      <c r="R53" s="90">
        <v>7.5195021100643675E-2</v>
      </c>
      <c r="S53" s="90"/>
      <c r="T53" s="90"/>
      <c r="U53" s="90">
        <v>0.11793248945147679</v>
      </c>
      <c r="V53" s="90">
        <v>9.9618206132606274E-2</v>
      </c>
      <c r="W53" s="90">
        <v>0.18095369606003753</v>
      </c>
      <c r="X53" s="90">
        <v>0.13426894958265009</v>
      </c>
      <c r="Y53" s="90">
        <v>7.076694539617126E-2</v>
      </c>
      <c r="Z53" s="90">
        <v>0.15405986072010669</v>
      </c>
      <c r="AA53" s="90">
        <v>0.14741198677769549</v>
      </c>
      <c r="AB53" s="90">
        <v>6.9921109491985323E-2</v>
      </c>
      <c r="AC53" s="90">
        <v>0.16903337556934686</v>
      </c>
      <c r="AD53" s="90">
        <v>0.12264957223873107</v>
      </c>
      <c r="AE53" s="90">
        <v>7.9478405362398433E-2</v>
      </c>
      <c r="AF53" s="112">
        <v>2.9350847722974201E-2</v>
      </c>
      <c r="AG53" s="112">
        <v>2.8103521628925654E-2</v>
      </c>
      <c r="AH53" s="112">
        <v>0.12638171950264732</v>
      </c>
      <c r="AI53" s="112">
        <v>8.1309071153413001E-2</v>
      </c>
      <c r="AJ53" s="112"/>
      <c r="AK53" s="112">
        <v>0.11813545988887104</v>
      </c>
      <c r="AL53" s="112">
        <v>0.13549416293951949</v>
      </c>
      <c r="AM53" s="112">
        <v>0.14029711245517701</v>
      </c>
      <c r="AN53" s="113"/>
    </row>
    <row r="54" spans="1:40" s="114" customFormat="1" x14ac:dyDescent="0.25">
      <c r="A54" s="111">
        <v>52</v>
      </c>
      <c r="B54" s="90">
        <v>1.0770628946939156E-2</v>
      </c>
      <c r="C54" s="90">
        <v>1.1965335377895495E-2</v>
      </c>
      <c r="D54" s="90">
        <v>7.0769683640861475E-2</v>
      </c>
      <c r="E54" s="90">
        <v>1.4614703277236492E-2</v>
      </c>
      <c r="F54" s="90">
        <v>2.4042973174125491E-2</v>
      </c>
      <c r="G54" s="90">
        <v>-5.983696849526327E-3</v>
      </c>
      <c r="H54" s="90">
        <v>7.5079660535697382E-2</v>
      </c>
      <c r="I54" s="90">
        <v>0.16154063367364041</v>
      </c>
      <c r="J54" s="90">
        <v>0.10907347118929808</v>
      </c>
      <c r="K54" s="90">
        <v>9.7908348727727787E-2</v>
      </c>
      <c r="L54" s="90">
        <v>0.10631831561001072</v>
      </c>
      <c r="M54" s="90">
        <v>9.3124175803200274E-2</v>
      </c>
      <c r="N54" s="90">
        <v>4.721661480156801E-2</v>
      </c>
      <c r="O54" s="90">
        <v>0.17221693625118933</v>
      </c>
      <c r="P54" s="90">
        <v>0.12518673214050535</v>
      </c>
      <c r="Q54" s="90"/>
      <c r="R54" s="90">
        <v>7.3703056396265829E-2</v>
      </c>
      <c r="S54" s="90"/>
      <c r="T54" s="90"/>
      <c r="U54" s="90">
        <v>0.12039381153305204</v>
      </c>
      <c r="V54" s="90">
        <v>0.10073900679471307</v>
      </c>
      <c r="W54" s="90">
        <v>0.1806138836772983</v>
      </c>
      <c r="X54" s="90">
        <v>0.1419544789081599</v>
      </c>
      <c r="Y54" s="90">
        <v>8.1361861178330983E-2</v>
      </c>
      <c r="Z54" s="90">
        <v>0.16664197165012101</v>
      </c>
      <c r="AA54" s="90">
        <v>0.15560593197377215</v>
      </c>
      <c r="AB54" s="90">
        <v>7.7286413902664344E-2</v>
      </c>
      <c r="AC54" s="90">
        <v>0.17813857308591899</v>
      </c>
      <c r="AD54" s="90">
        <v>0.12932435927139743</v>
      </c>
      <c r="AE54" s="90">
        <v>9.189397246513549E-2</v>
      </c>
      <c r="AF54" s="112">
        <v>3.0587418919433524E-2</v>
      </c>
      <c r="AG54" s="112">
        <v>3.8068586974107609E-2</v>
      </c>
      <c r="AH54" s="112">
        <v>0.13055791989960436</v>
      </c>
      <c r="AI54" s="112"/>
      <c r="AJ54" s="112"/>
      <c r="AK54" s="112">
        <v>0.12721108408905829</v>
      </c>
      <c r="AL54" s="112">
        <v>0.14378127650800976</v>
      </c>
      <c r="AM54" s="112">
        <v>0.14918711973470175</v>
      </c>
      <c r="AN54" s="113"/>
    </row>
    <row r="55" spans="1:40" s="119" customFormat="1" x14ac:dyDescent="0.25">
      <c r="A55" s="115">
        <v>53</v>
      </c>
      <c r="B55" s="116">
        <v>1.4056346561647986E-2</v>
      </c>
      <c r="C55" s="116">
        <v>7.4254780325735924E-3</v>
      </c>
      <c r="D55" s="116">
        <v>7.6654184392345337E-2</v>
      </c>
      <c r="E55" s="116">
        <v>8.3038086802480066E-3</v>
      </c>
      <c r="F55" s="116">
        <v>2.6680257580170209E-2</v>
      </c>
      <c r="G55" s="116">
        <v>-3.3487552324300507E-4</v>
      </c>
      <c r="H55" s="116">
        <v>8.5616935356658361E-2</v>
      </c>
      <c r="I55" s="116">
        <v>0.16292038100310616</v>
      </c>
      <c r="J55" s="116">
        <v>0.11547511192085727</v>
      </c>
      <c r="K55" s="116">
        <v>9.9994040879566176E-2</v>
      </c>
      <c r="L55" s="116">
        <v>0.10904862357268827</v>
      </c>
      <c r="M55" s="116">
        <v>9.5208475627011999E-2</v>
      </c>
      <c r="N55" s="116">
        <v>5.4307067336747096E-2</v>
      </c>
      <c r="O55" s="116">
        <v>0.21122740247383445</v>
      </c>
      <c r="P55" s="116">
        <v>0.13315647871159528</v>
      </c>
      <c r="Q55" s="116"/>
      <c r="R55" s="116">
        <v>7.4086704463105849E-2</v>
      </c>
      <c r="S55" s="116"/>
      <c r="T55" s="116"/>
      <c r="U55" s="116">
        <v>0.11751054852320675</v>
      </c>
      <c r="V55" s="116">
        <v>0.1050530745343716</v>
      </c>
      <c r="W55" s="116">
        <v>0.18082401500938086</v>
      </c>
      <c r="X55" s="116">
        <v>0.14679985475436605</v>
      </c>
      <c r="Y55" s="116">
        <v>8.8698277307904264E-2</v>
      </c>
      <c r="Z55" s="116">
        <v>0.17789055168666962</v>
      </c>
      <c r="AA55" s="116">
        <v>0.16617519553476273</v>
      </c>
      <c r="AB55" s="116">
        <v>8.2270701510940694E-2</v>
      </c>
      <c r="AC55" s="116">
        <v>0.18623408533332669</v>
      </c>
      <c r="AD55" s="116"/>
      <c r="AE55" s="116">
        <v>9.1879890536474537E-2</v>
      </c>
      <c r="AF55" s="117">
        <v>3.2225955089934373E-2</v>
      </c>
      <c r="AG55" s="117">
        <v>4.5480965706512944E-2</v>
      </c>
      <c r="AH55" s="117">
        <v>0.13481753056322782</v>
      </c>
      <c r="AI55" s="117"/>
      <c r="AJ55" s="117"/>
      <c r="AK55" s="117">
        <v>0.13349463467600312</v>
      </c>
      <c r="AL55" s="117"/>
      <c r="AM55" s="117">
        <v>0.15647671001428945</v>
      </c>
      <c r="AN55" s="118"/>
    </row>
    <row r="56" spans="1:40" s="119" customFormat="1" x14ac:dyDescent="0.25">
      <c r="A56" s="115">
        <v>1</v>
      </c>
      <c r="B56" s="116">
        <v>1.614429193950551E-2</v>
      </c>
      <c r="C56" s="116">
        <v>5.5342580330382659E-3</v>
      </c>
      <c r="D56" s="116">
        <v>8.0192244007234625E-2</v>
      </c>
      <c r="E56" s="116"/>
      <c r="F56" s="116">
        <v>2.8864511536096819E-2</v>
      </c>
      <c r="G56" s="116">
        <v>7.605199383124036E-3</v>
      </c>
      <c r="H56" s="116">
        <v>9.3472568381865795E-2</v>
      </c>
      <c r="I56" s="116">
        <v>0.16375833071234908</v>
      </c>
      <c r="J56" s="116">
        <v>0.12104875401969276</v>
      </c>
      <c r="K56" s="116">
        <v>0.1030331923008164</v>
      </c>
      <c r="L56" s="116">
        <v>0.11054967523542729</v>
      </c>
      <c r="M56" s="116">
        <v>9.6836744093792254E-2</v>
      </c>
      <c r="N56" s="116">
        <v>5.9949091571006412E-2</v>
      </c>
      <c r="O56" s="116">
        <v>0.21598477640342531</v>
      </c>
      <c r="P56" s="116">
        <v>0.13815356249176874</v>
      </c>
      <c r="Q56" s="116"/>
      <c r="R56" s="116">
        <v>7.1060147491367923E-2</v>
      </c>
      <c r="S56" s="116"/>
      <c r="T56" s="116"/>
      <c r="U56" s="116"/>
      <c r="V56" s="116">
        <v>0.11422244172174827</v>
      </c>
      <c r="W56" s="116">
        <v>0.1824888555347092</v>
      </c>
      <c r="X56" s="116">
        <v>0.14628409398410161</v>
      </c>
      <c r="Y56" s="116">
        <v>9.0873805017131076E-2</v>
      </c>
      <c r="Z56" s="116">
        <v>0.18465698622018076</v>
      </c>
      <c r="AA56" s="116">
        <v>0.17887140766965914</v>
      </c>
      <c r="AB56" s="116">
        <v>8.3347183945143843E-2</v>
      </c>
      <c r="AC56" s="116">
        <v>0.19313152891467539</v>
      </c>
      <c r="AD56" s="116"/>
      <c r="AE56" s="116"/>
      <c r="AF56" s="117">
        <v>3.3149416727666615E-2</v>
      </c>
      <c r="AG56" s="117">
        <v>5.2315095006681328E-2</v>
      </c>
      <c r="AH56" s="117">
        <v>0.13839564143442912</v>
      </c>
      <c r="AI56" s="117"/>
      <c r="AJ56" s="117"/>
      <c r="AK56" s="117">
        <v>0.13457351629540582</v>
      </c>
      <c r="AL56" s="117"/>
      <c r="AM56" s="117"/>
      <c r="AN56" s="118"/>
    </row>
    <row r="57" spans="1:40" s="119" customFormat="1" x14ac:dyDescent="0.25">
      <c r="A57" s="115">
        <v>2</v>
      </c>
      <c r="B57" s="116">
        <v>1.7938619998601822E-2</v>
      </c>
      <c r="C57" s="116">
        <v>4.0008364117934065E-3</v>
      </c>
      <c r="D57" s="116">
        <v>8.3789743023654051E-2</v>
      </c>
      <c r="E57" s="116"/>
      <c r="F57" s="116">
        <v>3.1517975601074326E-2</v>
      </c>
      <c r="G57" s="116">
        <v>1.4399647499449218E-2</v>
      </c>
      <c r="H57" s="116">
        <v>0.10076032432091366</v>
      </c>
      <c r="I57" s="116">
        <v>0.16363665582306175</v>
      </c>
      <c r="J57" s="116">
        <v>0.12437734170955998</v>
      </c>
      <c r="K57" s="116">
        <v>0.10291400989213992</v>
      </c>
      <c r="L57" s="116">
        <v>0.11150713617256534</v>
      </c>
      <c r="M57" s="116">
        <v>9.8249237942140868E-2</v>
      </c>
      <c r="N57" s="116">
        <v>6.4926369100339429E-2</v>
      </c>
      <c r="O57" s="116">
        <v>0.21693625118934348</v>
      </c>
      <c r="P57" s="116">
        <v>0.14170570638369928</v>
      </c>
      <c r="Q57" s="116"/>
      <c r="R57" s="116">
        <v>6.0318001619847392E-2</v>
      </c>
      <c r="S57" s="116"/>
      <c r="T57" s="116"/>
      <c r="U57" s="116"/>
      <c r="V57" s="116">
        <v>0.13092395017962127</v>
      </c>
      <c r="W57" s="116">
        <v>0.18683617260787994</v>
      </c>
      <c r="X57" s="116">
        <v>0.14477844258750008</v>
      </c>
      <c r="Y57" s="116">
        <v>9.2435968085871054E-2</v>
      </c>
      <c r="Z57" s="116">
        <v>0.19120116560478095</v>
      </c>
      <c r="AA57" s="116">
        <v>0.19108894348006719</v>
      </c>
      <c r="AB57" s="116">
        <v>8.4278718116213722E-2</v>
      </c>
      <c r="AC57" s="116">
        <v>0.19856480451025912</v>
      </c>
      <c r="AD57" s="116"/>
      <c r="AE57" s="116"/>
      <c r="AF57" s="117">
        <v>3.4323577572893171E-2</v>
      </c>
      <c r="AG57" s="117">
        <v>5.8576967096708475E-2</v>
      </c>
      <c r="AH57" s="117">
        <v>0.14024488496018109</v>
      </c>
      <c r="AI57" s="117"/>
      <c r="AJ57" s="117"/>
      <c r="AK57" s="117">
        <v>0.1348574325110381</v>
      </c>
      <c r="AL57" s="117"/>
      <c r="AM57" s="117"/>
      <c r="AN57" s="118"/>
    </row>
    <row r="58" spans="1:40" s="119" customFormat="1" x14ac:dyDescent="0.25">
      <c r="A58" s="115">
        <v>3</v>
      </c>
      <c r="B58" s="116">
        <v>2.101927154941393E-2</v>
      </c>
      <c r="C58" s="116">
        <v>3.8753746427824631E-3</v>
      </c>
      <c r="D58" s="116">
        <v>8.6920218170908087E-2</v>
      </c>
      <c r="E58" s="116"/>
      <c r="F58" s="116">
        <v>3.5530531016406172E-2</v>
      </c>
      <c r="G58" s="116">
        <v>1.979290592641551E-2</v>
      </c>
      <c r="H58" s="116">
        <v>0.10475439316023598</v>
      </c>
      <c r="I58" s="116">
        <v>0.1639121461384293</v>
      </c>
      <c r="J58" s="116">
        <v>0.12814730742809355</v>
      </c>
      <c r="K58" s="116">
        <v>0.10285441868780168</v>
      </c>
      <c r="L58" s="116">
        <v>0.11434863314729764</v>
      </c>
      <c r="M58" s="116">
        <v>0.10096799813437946</v>
      </c>
      <c r="N58" s="116">
        <v>6.9608322972395026E-2</v>
      </c>
      <c r="O58" s="116">
        <v>0.21693625118934348</v>
      </c>
      <c r="P58" s="116">
        <v>0.14453161746721604</v>
      </c>
      <c r="Q58" s="116"/>
      <c r="R58" s="116">
        <v>5.36681017946204E-2</v>
      </c>
      <c r="S58" s="116"/>
      <c r="T58" s="116"/>
      <c r="U58" s="116"/>
      <c r="V58" s="116">
        <v>0.15106227998367283</v>
      </c>
      <c r="W58" s="116">
        <v>0.19354716697936211</v>
      </c>
      <c r="X58" s="116">
        <v>0.14391575753230443</v>
      </c>
      <c r="Y58" s="116">
        <v>9.2541390133454735E-2</v>
      </c>
      <c r="Z58" s="116"/>
      <c r="AA58" s="116">
        <v>0.20095825581185311</v>
      </c>
      <c r="AB58" s="116">
        <v>8.3438018190040708E-2</v>
      </c>
      <c r="AC58" s="116">
        <v>0.20406273975362188</v>
      </c>
      <c r="AD58" s="116"/>
      <c r="AE58" s="116"/>
      <c r="AF58" s="117">
        <v>3.5890183169091858E-2</v>
      </c>
      <c r="AG58" s="117">
        <v>6.3050160891163276E-2</v>
      </c>
      <c r="AH58" s="117">
        <v>0.14251117981926512</v>
      </c>
      <c r="AI58" s="117"/>
      <c r="AJ58" s="117"/>
      <c r="AK58" s="117"/>
      <c r="AL58" s="117"/>
      <c r="AM58" s="117"/>
      <c r="AN58" s="118"/>
    </row>
    <row r="59" spans="1:40" s="119" customFormat="1" x14ac:dyDescent="0.25">
      <c r="A59" s="115">
        <v>4</v>
      </c>
      <c r="B59" s="116">
        <v>2.2995362710600518E-2</v>
      </c>
      <c r="C59" s="116">
        <v>3.3410004414395574E-3</v>
      </c>
      <c r="D59" s="116">
        <v>8.8267511272257931E-2</v>
      </c>
      <c r="E59" s="120"/>
      <c r="F59" s="116">
        <v>3.5579069993204544E-2</v>
      </c>
      <c r="G59" s="116">
        <v>2.5547477417933465E-2</v>
      </c>
      <c r="H59" s="116">
        <v>0.10872322301795123</v>
      </c>
      <c r="I59" s="116">
        <v>0.1640728488223937</v>
      </c>
      <c r="J59" s="116">
        <v>0.13053838163601911</v>
      </c>
      <c r="K59" s="116">
        <v>0.10809844466956678</v>
      </c>
      <c r="L59" s="116">
        <v>0.11691833475922946</v>
      </c>
      <c r="M59" s="116">
        <v>0.10312947887939941</v>
      </c>
      <c r="N59" s="116">
        <v>7.233550270932608E-2</v>
      </c>
      <c r="O59" s="116">
        <v>0.2055185537583254</v>
      </c>
      <c r="P59" s="116">
        <v>0.14520893303982993</v>
      </c>
      <c r="Q59" s="120"/>
      <c r="R59" s="116">
        <v>4.2201287352402063E-2</v>
      </c>
      <c r="S59" s="120"/>
      <c r="T59" s="120"/>
      <c r="U59" s="120"/>
      <c r="V59" s="116">
        <v>0.16889811989635412</v>
      </c>
      <c r="W59" s="116">
        <v>0.20042266416510318</v>
      </c>
      <c r="X59" s="116">
        <v>0.14246098836415949</v>
      </c>
      <c r="Y59" s="116">
        <v>9.0801926348324027E-2</v>
      </c>
      <c r="Z59" s="120"/>
      <c r="AA59" s="120"/>
      <c r="AB59" s="116">
        <v>8.0111938712009056E-2</v>
      </c>
      <c r="AC59" s="116">
        <v>0.20722235831143818</v>
      </c>
      <c r="AD59" s="120"/>
      <c r="AE59" s="120"/>
      <c r="AF59" s="117">
        <v>3.6515344483982755E-2</v>
      </c>
      <c r="AG59" s="117">
        <v>6.6900163587663208E-2</v>
      </c>
      <c r="AH59" s="117">
        <v>0.14402678227835145</v>
      </c>
      <c r="AI59" s="115"/>
      <c r="AJ59" s="115"/>
      <c r="AK59" s="115"/>
      <c r="AL59" s="115"/>
      <c r="AM59" s="115"/>
      <c r="AN59" s="118"/>
    </row>
    <row r="61" spans="1:40" x14ac:dyDescent="0.25">
      <c r="A61" s="110" t="s">
        <v>17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1AC46-D390-4317-ADF6-209D11186EBD}">
  <dimension ref="A1:BU67"/>
  <sheetViews>
    <sheetView topLeftCell="A49" zoomScale="130" zoomScaleNormal="130" workbookViewId="0">
      <selection activeCell="AB54" sqref="AB54"/>
    </sheetView>
  </sheetViews>
  <sheetFormatPr defaultRowHeight="15" x14ac:dyDescent="0.25"/>
  <cols>
    <col min="1" max="1" width="21.140625" style="3" customWidth="1"/>
    <col min="2" max="2" width="5.7109375" style="3" bestFit="1" customWidth="1"/>
    <col min="3" max="3" width="5.28515625" style="3" bestFit="1" customWidth="1"/>
    <col min="4" max="5" width="5.7109375" style="3" bestFit="1" customWidth="1"/>
    <col min="6" max="7" width="5.28515625" style="3" bestFit="1" customWidth="1"/>
    <col min="8" max="10" width="5.7109375" style="3" bestFit="1" customWidth="1"/>
    <col min="11" max="13" width="5.28515625" style="3" bestFit="1" customWidth="1"/>
    <col min="14" max="14" width="4.85546875" style="3" bestFit="1" customWidth="1"/>
    <col min="15" max="15" width="5.7109375" style="3" bestFit="1" customWidth="1"/>
    <col min="16" max="16" width="4.85546875" style="3" bestFit="1" customWidth="1"/>
    <col min="17" max="18" width="5.28515625" style="3" bestFit="1" customWidth="1"/>
    <col min="19" max="19" width="5.7109375" style="3" bestFit="1" customWidth="1"/>
    <col min="20" max="20" width="5.28515625" style="3" bestFit="1" customWidth="1"/>
    <col min="21" max="21" width="5.7109375" style="3" bestFit="1" customWidth="1"/>
    <col min="22" max="22" width="5.28515625" style="3" bestFit="1" customWidth="1"/>
    <col min="23" max="24" width="5.7109375" style="3" bestFit="1" customWidth="1"/>
    <col min="25" max="27" width="5.28515625" style="3" bestFit="1" customWidth="1"/>
    <col min="28" max="29" width="5.7109375" style="3" bestFit="1" customWidth="1"/>
    <col min="30" max="30" width="5.28515625" style="3" bestFit="1" customWidth="1"/>
    <col min="31" max="46" width="9.140625" style="58"/>
    <col min="47" max="73" width="9.140625" style="55"/>
  </cols>
  <sheetData>
    <row r="1" spans="1:73" x14ac:dyDescent="0.25">
      <c r="A1" s="92" t="s">
        <v>0</v>
      </c>
      <c r="B1" s="95" t="s">
        <v>158</v>
      </c>
      <c r="C1" s="95"/>
      <c r="D1" s="95"/>
      <c r="E1" s="95"/>
      <c r="F1" s="95"/>
      <c r="G1" s="95"/>
      <c r="H1" s="95"/>
      <c r="I1" s="95"/>
      <c r="J1" s="95"/>
      <c r="K1" s="95"/>
      <c r="L1" s="95"/>
      <c r="M1" s="95"/>
      <c r="N1" s="95"/>
      <c r="O1" s="95"/>
      <c r="P1" s="95"/>
      <c r="Q1" s="95"/>
      <c r="R1" s="95"/>
      <c r="S1" s="95"/>
      <c r="T1" s="95"/>
      <c r="U1" s="95"/>
      <c r="V1" s="95"/>
      <c r="W1" s="95"/>
      <c r="X1" s="95"/>
      <c r="Y1" s="95"/>
      <c r="Z1" s="95"/>
      <c r="AA1" s="95"/>
      <c r="AB1" s="95"/>
      <c r="AC1" s="95"/>
      <c r="AD1" s="95"/>
    </row>
    <row r="2" spans="1:73" ht="71.25" x14ac:dyDescent="0.25">
      <c r="A2" s="92"/>
      <c r="B2" s="50" t="s">
        <v>90</v>
      </c>
      <c r="C2" s="50" t="s">
        <v>83</v>
      </c>
      <c r="D2" s="50" t="s">
        <v>74</v>
      </c>
      <c r="E2" s="50" t="s">
        <v>98</v>
      </c>
      <c r="F2" s="50" t="s">
        <v>87</v>
      </c>
      <c r="G2" s="50" t="s">
        <v>148</v>
      </c>
      <c r="H2" s="50" t="s">
        <v>149</v>
      </c>
      <c r="I2" s="50" t="s">
        <v>99</v>
      </c>
      <c r="J2" s="50" t="s">
        <v>89</v>
      </c>
      <c r="K2" s="50" t="s">
        <v>79</v>
      </c>
      <c r="L2" s="50" t="s">
        <v>150</v>
      </c>
      <c r="M2" s="50" t="s">
        <v>88</v>
      </c>
      <c r="N2" s="50" t="s">
        <v>78</v>
      </c>
      <c r="O2" s="50" t="s">
        <v>94</v>
      </c>
      <c r="P2" s="50" t="s">
        <v>86</v>
      </c>
      <c r="Q2" s="50" t="s">
        <v>82</v>
      </c>
      <c r="R2" s="50" t="s">
        <v>80</v>
      </c>
      <c r="S2" s="50" t="s">
        <v>151</v>
      </c>
      <c r="T2" s="50" t="s">
        <v>152</v>
      </c>
      <c r="U2" s="50" t="s">
        <v>100</v>
      </c>
      <c r="V2" s="50" t="s">
        <v>70</v>
      </c>
      <c r="W2" s="50" t="s">
        <v>92</v>
      </c>
      <c r="X2" s="50" t="s">
        <v>72</v>
      </c>
      <c r="Y2" s="50" t="s">
        <v>153</v>
      </c>
      <c r="Z2" s="50" t="s">
        <v>154</v>
      </c>
      <c r="AA2" s="50" t="s">
        <v>68</v>
      </c>
      <c r="AB2" s="50" t="s">
        <v>93</v>
      </c>
      <c r="AC2" s="50" t="s">
        <v>97</v>
      </c>
      <c r="AD2" s="50" t="s">
        <v>71</v>
      </c>
    </row>
    <row r="3" spans="1:73" x14ac:dyDescent="0.25">
      <c r="A3" s="5">
        <v>1</v>
      </c>
      <c r="B3" s="12">
        <v>-2.8730064370041362</v>
      </c>
      <c r="C3" s="12">
        <v>-0.80540087144556693</v>
      </c>
      <c r="D3" s="12">
        <v>-1.6173396748307773</v>
      </c>
      <c r="E3" s="12">
        <v>-1.2087133153438288</v>
      </c>
      <c r="F3" s="12">
        <v>-3.0928417877445646</v>
      </c>
      <c r="G3" s="12">
        <v>-1.8588118743605513</v>
      </c>
      <c r="H3" s="12">
        <v>-1.3597186755306367</v>
      </c>
      <c r="I3" s="12">
        <v>-4.2591492378354694</v>
      </c>
      <c r="J3" s="12">
        <v>-3.2397811989427474</v>
      </c>
      <c r="K3" s="12">
        <v>-1.6936407891931538</v>
      </c>
      <c r="L3" s="12">
        <v>-1.9843534785193242</v>
      </c>
      <c r="M3" s="12">
        <v>-2.1026880652729751</v>
      </c>
      <c r="N3" s="12">
        <v>-2.9806935924941733</v>
      </c>
      <c r="O3" s="12">
        <v>-2.3505566817445924</v>
      </c>
      <c r="P3" s="12">
        <v>-1.0937327631140406</v>
      </c>
      <c r="Q3" s="12">
        <v>-2.5210817285565739</v>
      </c>
      <c r="R3" s="12">
        <v>-0.91014997118573859</v>
      </c>
      <c r="S3" s="12">
        <v>-12.815199387001513</v>
      </c>
      <c r="T3" s="12">
        <v>-5.8227706609943404</v>
      </c>
      <c r="U3" s="12">
        <v>-2.1063671912537956</v>
      </c>
      <c r="V3" s="12">
        <v>-3.9989495787128249</v>
      </c>
      <c r="W3" s="12">
        <v>-7.5318309083036077</v>
      </c>
      <c r="X3" s="12">
        <v>-2.3685538409506002</v>
      </c>
      <c r="Y3" s="12">
        <v>-1.8020817171955947</v>
      </c>
      <c r="Z3" s="12">
        <v>-0.57015881000678803</v>
      </c>
      <c r="AA3" s="12">
        <v>3.602964928844159</v>
      </c>
      <c r="AB3" s="12">
        <v>-5.6005744001566526</v>
      </c>
      <c r="AC3" s="12">
        <v>-3.8719942224015185</v>
      </c>
      <c r="AD3" s="12">
        <v>-2.4133075115262059</v>
      </c>
    </row>
    <row r="4" spans="1:73" x14ac:dyDescent="0.25">
      <c r="A4" s="5">
        <v>2</v>
      </c>
      <c r="B4" s="12">
        <v>-5.1274925702809639</v>
      </c>
      <c r="C4" s="12">
        <v>-2.9349138644249706E-2</v>
      </c>
      <c r="D4" s="12">
        <v>-2.1988715238532066</v>
      </c>
      <c r="E4" s="12">
        <v>-3.2293306526840695</v>
      </c>
      <c r="F4" s="12">
        <v>-5.8124726615873712</v>
      </c>
      <c r="G4" s="12">
        <v>-2.3612227439371907</v>
      </c>
      <c r="H4" s="12">
        <v>-1.8776574023688539</v>
      </c>
      <c r="I4" s="12">
        <v>-7.9878530696538519</v>
      </c>
      <c r="J4" s="12">
        <v>-4.7634601740033915</v>
      </c>
      <c r="K4" s="12">
        <v>-2.8392323370861021</v>
      </c>
      <c r="L4" s="12">
        <v>-3.0063898522544577</v>
      </c>
      <c r="M4" s="12">
        <v>-1.3871942000057018</v>
      </c>
      <c r="N4" s="12">
        <v>-5.4137543756455813</v>
      </c>
      <c r="O4" s="12">
        <v>-5.0285478656555043</v>
      </c>
      <c r="P4" s="12">
        <v>-2.0926148875924895</v>
      </c>
      <c r="Q4" s="12">
        <v>-4.4112574368651423</v>
      </c>
      <c r="R4" s="12">
        <v>-1.5099575826114773</v>
      </c>
      <c r="S4" s="12">
        <v>-17.375644883861401</v>
      </c>
      <c r="T4" s="12">
        <v>-8.7155788593451895</v>
      </c>
      <c r="U4" s="12">
        <v>-4.0717012790606475</v>
      </c>
      <c r="V4" s="12">
        <v>-5.5125456151564194</v>
      </c>
      <c r="W4" s="12">
        <v>-12.606332485670933</v>
      </c>
      <c r="X4" s="12">
        <v>-5.573195386302217</v>
      </c>
      <c r="Y4" s="12">
        <v>-1.2511192211567135</v>
      </c>
      <c r="Z4" s="12">
        <v>-0.51629378829367312</v>
      </c>
      <c r="AA4" s="12">
        <v>4.8427283983422171</v>
      </c>
      <c r="AB4" s="12">
        <v>-11.105548722789216</v>
      </c>
      <c r="AC4" s="12">
        <v>-7.7739846393610605</v>
      </c>
      <c r="AD4" s="12">
        <v>-4.5162090580986671</v>
      </c>
    </row>
    <row r="5" spans="1:73" x14ac:dyDescent="0.25">
      <c r="A5" s="5">
        <v>3</v>
      </c>
      <c r="B5" s="12">
        <v>-6.57338263680262</v>
      </c>
      <c r="C5" s="12">
        <v>-0.33612531177695359</v>
      </c>
      <c r="D5" s="12">
        <v>-3.304947430189479</v>
      </c>
      <c r="E5" s="12">
        <v>-5.8812193226960261</v>
      </c>
      <c r="F5" s="12">
        <v>-8.2369181144103223</v>
      </c>
      <c r="G5" s="12">
        <v>-3.7231559472963411</v>
      </c>
      <c r="H5" s="12">
        <v>-4.0690770125671776</v>
      </c>
      <c r="I5" s="12">
        <v>-11.474150921364981</v>
      </c>
      <c r="J5" s="12">
        <v>-5.7669291487386118</v>
      </c>
      <c r="K5" s="12">
        <v>-4.3241272670150153</v>
      </c>
      <c r="L5" s="12">
        <v>-4.6005145222960024</v>
      </c>
      <c r="M5" s="12">
        <v>-1.0776275109713538</v>
      </c>
      <c r="N5" s="12">
        <v>-5.556358383994862</v>
      </c>
      <c r="O5" s="12">
        <v>-7.6032278417398516</v>
      </c>
      <c r="P5" s="12">
        <v>-2.7419603425119732</v>
      </c>
      <c r="Q5" s="12">
        <v>-5.8400492133583555</v>
      </c>
      <c r="R5" s="12">
        <v>-2.3438179081608865</v>
      </c>
      <c r="S5" s="12">
        <v>-25.198409338876218</v>
      </c>
      <c r="T5" s="12">
        <v>-9.321127838427941</v>
      </c>
      <c r="U5" s="12">
        <v>-7.9160299016069473</v>
      </c>
      <c r="V5" s="12">
        <v>-8.1625337375702856</v>
      </c>
      <c r="W5" s="12">
        <v>-18.255397562559708</v>
      </c>
      <c r="X5" s="12">
        <v>-10.613365446546311</v>
      </c>
      <c r="Y5" s="12">
        <v>-3.2047641969567451</v>
      </c>
      <c r="Z5" s="12">
        <v>-1.6819331923153982</v>
      </c>
      <c r="AA5" s="12">
        <v>6.8224564570267034</v>
      </c>
      <c r="AB5" s="12">
        <v>-17.234941435851752</v>
      </c>
      <c r="AC5" s="12">
        <v>-12.036214624245531</v>
      </c>
      <c r="AD5" s="12">
        <v>-10.282522284414085</v>
      </c>
    </row>
    <row r="6" spans="1:73" x14ac:dyDescent="0.25">
      <c r="A6" s="5">
        <v>4</v>
      </c>
      <c r="B6" s="12">
        <v>-7.2851546769748552</v>
      </c>
      <c r="C6" s="12">
        <v>-2.0119237536770527</v>
      </c>
      <c r="D6" s="12">
        <v>-5.3309858227615763</v>
      </c>
      <c r="E6" s="12">
        <v>-9.0876286001459334</v>
      </c>
      <c r="F6" s="12">
        <v>-10.080579353304259</v>
      </c>
      <c r="G6" s="12">
        <v>-6.2031962913744678</v>
      </c>
      <c r="H6" s="12">
        <v>-5.0555422471536673</v>
      </c>
      <c r="I6" s="12">
        <v>-15.337757221920185</v>
      </c>
      <c r="J6" s="12">
        <v>-7.3063597770294706</v>
      </c>
      <c r="K6" s="12">
        <v>-5.9590561314703336</v>
      </c>
      <c r="L6" s="12">
        <v>-6.8188352016210843</v>
      </c>
      <c r="M6" s="12">
        <v>-3.3633947522404526</v>
      </c>
      <c r="N6" s="12">
        <v>-5.5422410247740146</v>
      </c>
      <c r="O6" s="12">
        <v>-9.7975683405077092</v>
      </c>
      <c r="P6" s="12">
        <v>-3.4837154684799287</v>
      </c>
      <c r="Q6" s="12">
        <v>-6.8188770354077946</v>
      </c>
      <c r="R6" s="12">
        <v>-3.7365711901544358</v>
      </c>
      <c r="S6" s="12">
        <v>-19.368346305481111</v>
      </c>
      <c r="T6" s="12">
        <v>-10.343219198198526</v>
      </c>
      <c r="U6" s="12">
        <v>-9.7963714965854649</v>
      </c>
      <c r="V6" s="12">
        <v>-11.50939072651191</v>
      </c>
      <c r="W6" s="12">
        <v>-20.724682821146899</v>
      </c>
      <c r="X6" s="12">
        <v>-16.047631287398772</v>
      </c>
      <c r="Y6" s="12">
        <v>-3.8863271495714002</v>
      </c>
      <c r="Z6" s="12">
        <v>-3.6464111684887968</v>
      </c>
      <c r="AA6" s="12">
        <v>10.589472282855539</v>
      </c>
      <c r="AB6" s="12">
        <v>-20.396528300564754</v>
      </c>
      <c r="AC6" s="12">
        <v>-15.858162205407851</v>
      </c>
      <c r="AD6" s="12">
        <v>-13.877301693214051</v>
      </c>
    </row>
    <row r="7" spans="1:73" x14ac:dyDescent="0.25">
      <c r="A7" s="5">
        <v>5</v>
      </c>
      <c r="B7" s="12">
        <v>-7.5153822880253358</v>
      </c>
      <c r="C7" s="12">
        <v>-3.3725052855216973</v>
      </c>
      <c r="D7" s="12">
        <v>-6.595282019848085</v>
      </c>
      <c r="E7" s="12">
        <v>-11.282910490565001</v>
      </c>
      <c r="F7" s="12">
        <v>-11.747996031725876</v>
      </c>
      <c r="G7" s="12">
        <v>-7.8062931854267248</v>
      </c>
      <c r="H7" s="12">
        <v>-5.5371835019329438</v>
      </c>
      <c r="I7" s="12">
        <v>-18.434894734706461</v>
      </c>
      <c r="J7" s="12">
        <v>-7.5200639124246464</v>
      </c>
      <c r="K7" s="12">
        <v>-7.1186377762672208</v>
      </c>
      <c r="L7" s="12">
        <v>-7.3446280077746877</v>
      </c>
      <c r="M7" s="12">
        <v>-7.3167194865254004</v>
      </c>
      <c r="N7" s="12">
        <v>-4.4631056318992819</v>
      </c>
      <c r="O7" s="12">
        <v>-11.995114695404553</v>
      </c>
      <c r="P7" s="12">
        <v>-2.6954946293392652</v>
      </c>
      <c r="Q7" s="12">
        <v>-7.5009133079101957</v>
      </c>
      <c r="R7" s="12">
        <v>-4.7950980672426624</v>
      </c>
      <c r="S7" s="12">
        <v>-27.799319511012079</v>
      </c>
      <c r="T7" s="12">
        <v>-12.869214877152388</v>
      </c>
      <c r="U7" s="12">
        <v>-11.738094157206035</v>
      </c>
      <c r="V7" s="12">
        <v>-14.543097286949518</v>
      </c>
      <c r="W7" s="12">
        <v>-21.88444214558146</v>
      </c>
      <c r="X7" s="12">
        <v>-22.063139862298897</v>
      </c>
      <c r="Y7" s="12">
        <v>-6.0735195908931132</v>
      </c>
      <c r="Z7" s="12">
        <v>-5.6155202792957226</v>
      </c>
      <c r="AA7" s="12">
        <v>7.1122326510363933</v>
      </c>
      <c r="AB7" s="12">
        <v>-23.212827704101429</v>
      </c>
      <c r="AC7" s="12">
        <v>-19.140255290355526</v>
      </c>
      <c r="AD7" s="12">
        <v>-17.071024051645082</v>
      </c>
    </row>
    <row r="8" spans="1:73" x14ac:dyDescent="0.25">
      <c r="A8" s="5">
        <v>6</v>
      </c>
      <c r="B8" s="12">
        <v>-8.7560992621480835</v>
      </c>
      <c r="C8" s="12">
        <v>-5.3490673923833469</v>
      </c>
      <c r="D8" s="12">
        <v>-9.0668653337493907</v>
      </c>
      <c r="E8" s="12">
        <v>-13.849062715907536</v>
      </c>
      <c r="F8" s="12">
        <v>-13.011757954167209</v>
      </c>
      <c r="G8" s="12">
        <v>-9.081267132193787</v>
      </c>
      <c r="H8" s="12">
        <v>-7.1077337507354059</v>
      </c>
      <c r="I8" s="12">
        <v>-19.813486298157187</v>
      </c>
      <c r="J8" s="12">
        <v>-9.1234323487664142</v>
      </c>
      <c r="K8" s="12">
        <v>-8.3747542810278048</v>
      </c>
      <c r="L8" s="12">
        <v>-9.3275172294912636</v>
      </c>
      <c r="M8" s="12">
        <v>-9.2860876006360797</v>
      </c>
      <c r="N8" s="12">
        <v>-6.3476501719254088</v>
      </c>
      <c r="O8" s="12">
        <v>-13.711951470129776</v>
      </c>
      <c r="P8" s="12">
        <v>-2.1345360218159612</v>
      </c>
      <c r="Q8" s="12">
        <v>-8.8667570450303117</v>
      </c>
      <c r="R8" s="12">
        <v>-6.5774956207165047</v>
      </c>
      <c r="S8" s="12">
        <v>-19.073663025827557</v>
      </c>
      <c r="T8" s="12">
        <v>-15.387268235293902</v>
      </c>
      <c r="U8" s="12">
        <v>-14.717510429143431</v>
      </c>
      <c r="V8" s="12">
        <v>-20.085607772752525</v>
      </c>
      <c r="W8" s="12">
        <v>-21.671749333307531</v>
      </c>
      <c r="X8" s="12">
        <v>-27.310538247261036</v>
      </c>
      <c r="Y8" s="12">
        <v>-7.7076053034383136</v>
      </c>
      <c r="Z8" s="12">
        <v>-7.4262810839647813</v>
      </c>
      <c r="AA8" s="12">
        <v>7.1995991712840777</v>
      </c>
      <c r="AB8" s="12">
        <v>-25.219531670891996</v>
      </c>
      <c r="AC8" s="12">
        <v>-23.663286827209106</v>
      </c>
      <c r="AD8" s="12">
        <v>-20.548637719305162</v>
      </c>
    </row>
    <row r="9" spans="1:73" x14ac:dyDescent="0.25">
      <c r="A9" s="5">
        <v>7</v>
      </c>
      <c r="B9" s="12">
        <v>-10.156975500009253</v>
      </c>
      <c r="C9" s="12">
        <v>-6.9916519537641193</v>
      </c>
      <c r="D9" s="12">
        <v>-10.395383688685797</v>
      </c>
      <c r="E9" s="12">
        <v>-15.239610669098596</v>
      </c>
      <c r="F9" s="12">
        <v>-13.868685060541878</v>
      </c>
      <c r="G9" s="12">
        <v>-10.658572630294259</v>
      </c>
      <c r="H9" s="12">
        <v>-8.2160151133098509</v>
      </c>
      <c r="I9" s="12">
        <v>-21.396588649101318</v>
      </c>
      <c r="J9" s="12">
        <v>-12.17683636618753</v>
      </c>
      <c r="K9" s="12">
        <v>-9.3072738511763475</v>
      </c>
      <c r="L9" s="12">
        <v>-10.54908896937323</v>
      </c>
      <c r="M9" s="12">
        <v>-11.127440972649424</v>
      </c>
      <c r="N9" s="12">
        <v>-7.2696688758690016</v>
      </c>
      <c r="O9" s="12">
        <v>-12.679265644548252</v>
      </c>
      <c r="P9" s="12">
        <v>-0.94522500747868321</v>
      </c>
      <c r="Q9" s="12">
        <v>-10.02140617784427</v>
      </c>
      <c r="R9" s="12">
        <v>-8.0710579845726045</v>
      </c>
      <c r="S9" s="12">
        <v>-2.6928470256427204</v>
      </c>
      <c r="T9" s="12">
        <v>-21.993833570375543</v>
      </c>
      <c r="U9" s="12">
        <v>-15.231107079046836</v>
      </c>
      <c r="V9" s="12">
        <v>-20.568692756459285</v>
      </c>
      <c r="W9" s="12">
        <v>-21.942754965516514</v>
      </c>
      <c r="X9" s="12">
        <v>-29.345137947843398</v>
      </c>
      <c r="Y9" s="12">
        <v>-8.5783344286298018</v>
      </c>
      <c r="Z9" s="12">
        <v>-10.357774515574931</v>
      </c>
      <c r="AA9" s="12">
        <v>7.7027658668936709</v>
      </c>
      <c r="AB9" s="12">
        <v>-26.037948989863196</v>
      </c>
      <c r="AC9" s="12">
        <v>-25.928664830897191</v>
      </c>
      <c r="AD9" s="12">
        <v>-23.936704683527893</v>
      </c>
    </row>
    <row r="10" spans="1:73" x14ac:dyDescent="0.25">
      <c r="A10" s="5">
        <v>8</v>
      </c>
      <c r="B10" s="12">
        <v>-11.951134026027205</v>
      </c>
      <c r="C10" s="12">
        <v>-8.8732328251739432</v>
      </c>
      <c r="D10" s="12">
        <v>-11.671278683894911</v>
      </c>
      <c r="E10" s="12">
        <v>-16.693676206395253</v>
      </c>
      <c r="F10" s="12">
        <v>-14.876683954176428</v>
      </c>
      <c r="G10" s="12">
        <v>-14.007888293634721</v>
      </c>
      <c r="H10" s="12">
        <v>-9.8452379497325353</v>
      </c>
      <c r="I10" s="12">
        <v>-23.452893172030286</v>
      </c>
      <c r="J10" s="12">
        <v>-13.649176321176895</v>
      </c>
      <c r="K10" s="12">
        <v>-10.676499154572497</v>
      </c>
      <c r="L10" s="12">
        <v>-12.741052411583951</v>
      </c>
      <c r="M10" s="12">
        <v>-15.40935264687036</v>
      </c>
      <c r="N10" s="12">
        <v>-8.2199152575826133</v>
      </c>
      <c r="O10" s="12">
        <v>-14.353352272705479</v>
      </c>
      <c r="P10" s="12">
        <v>-1.5970875063782728</v>
      </c>
      <c r="Q10" s="12">
        <v>-11.496702067446108</v>
      </c>
      <c r="R10" s="12">
        <v>-10.700734103286379</v>
      </c>
      <c r="S10" s="12">
        <v>-1.684177660170036</v>
      </c>
      <c r="T10" s="12">
        <v>-22.4484281040003</v>
      </c>
      <c r="U10" s="12">
        <v>-18.217745534952854</v>
      </c>
      <c r="V10" s="12">
        <v>-21.814654304655448</v>
      </c>
      <c r="W10" s="12">
        <v>-23.321577990993035</v>
      </c>
      <c r="X10" s="12">
        <v>-35.781996067507293</v>
      </c>
      <c r="Y10" s="12">
        <v>-9.7721611458196946</v>
      </c>
      <c r="Z10" s="12">
        <v>-13.310372077468969</v>
      </c>
      <c r="AA10" s="12">
        <v>8.3617307962442453</v>
      </c>
      <c r="AB10" s="12">
        <v>-27.079497541754137</v>
      </c>
      <c r="AC10" s="12">
        <v>-29.297269149838087</v>
      </c>
      <c r="AD10" s="12">
        <v>-28.939868936408374</v>
      </c>
    </row>
    <row r="11" spans="1:73" x14ac:dyDescent="0.25">
      <c r="A11" s="5">
        <v>9</v>
      </c>
      <c r="B11" s="12">
        <v>-13.607570204361679</v>
      </c>
      <c r="C11" s="12">
        <v>-9.7557412091683204</v>
      </c>
      <c r="D11" s="12">
        <v>-14.306971022420583</v>
      </c>
      <c r="E11" s="12">
        <v>-17.988512460183728</v>
      </c>
      <c r="F11" s="12">
        <v>-15.423529308771379</v>
      </c>
      <c r="G11" s="12">
        <v>-16.169300903000959</v>
      </c>
      <c r="H11" s="12">
        <v>-11.22493531873809</v>
      </c>
      <c r="I11" s="12">
        <v>-24.984575905811312</v>
      </c>
      <c r="J11" s="12">
        <v>-15.107816148590331</v>
      </c>
      <c r="K11" s="12">
        <v>-12.162846682852262</v>
      </c>
      <c r="L11" s="12">
        <v>-14.825710970802731</v>
      </c>
      <c r="M11" s="12">
        <v>-18.389282683435084</v>
      </c>
      <c r="N11" s="12">
        <v>-8.973125290176057</v>
      </c>
      <c r="O11" s="12">
        <v>-16.531665144755863</v>
      </c>
      <c r="P11" s="12">
        <v>-1.6888115113432889</v>
      </c>
      <c r="Q11" s="12">
        <v>-13.509738206175314</v>
      </c>
      <c r="R11" s="12">
        <v>-13.336938600843922</v>
      </c>
      <c r="S11" s="12">
        <v>-1.9288495604213551</v>
      </c>
      <c r="T11" s="12">
        <v>-25.919829490947279</v>
      </c>
      <c r="U11" s="12">
        <v>-19.580345144178438</v>
      </c>
      <c r="V11" s="12">
        <v>-24.058481212420531</v>
      </c>
      <c r="W11" s="12">
        <v>-23.967047559803291</v>
      </c>
      <c r="X11" s="12">
        <v>-37.483253982562275</v>
      </c>
      <c r="Y11" s="12">
        <v>-10.67452726283085</v>
      </c>
      <c r="Z11" s="12">
        <v>-16.928160497644399</v>
      </c>
      <c r="AA11" s="12">
        <v>8.2677729210733446</v>
      </c>
      <c r="AB11" s="12">
        <v>-29.114356236003317</v>
      </c>
      <c r="AC11" s="12">
        <v>-30.327618571592723</v>
      </c>
      <c r="AD11" s="12">
        <v>-34.900343176193672</v>
      </c>
    </row>
    <row r="12" spans="1:73" x14ac:dyDescent="0.25">
      <c r="A12" s="5">
        <v>10</v>
      </c>
      <c r="B12" s="12">
        <v>-14.591362464872986</v>
      </c>
      <c r="C12" s="12">
        <v>-11.347991811875687</v>
      </c>
      <c r="D12" s="12">
        <v>-16.770659694993043</v>
      </c>
      <c r="E12" s="12">
        <v>-19.196668601443122</v>
      </c>
      <c r="F12" s="12">
        <v>-14.298868872605084</v>
      </c>
      <c r="G12" s="12">
        <v>-18.496874043245157</v>
      </c>
      <c r="H12" s="12">
        <v>-13.335656354057051</v>
      </c>
      <c r="I12" s="12">
        <v>-26.780663137657996</v>
      </c>
      <c r="J12" s="12">
        <v>-16.872809203210409</v>
      </c>
      <c r="K12" s="12">
        <v>-13.136511032865315</v>
      </c>
      <c r="L12" s="12">
        <v>-15.786725302298805</v>
      </c>
      <c r="M12" s="12">
        <v>-21.062233926226241</v>
      </c>
      <c r="N12" s="12">
        <v>-9.2000286753609544</v>
      </c>
      <c r="O12" s="12">
        <v>-16.995856619363394</v>
      </c>
      <c r="P12" s="12">
        <v>-0.71566340405752271</v>
      </c>
      <c r="Q12" s="12">
        <v>-14.817601664507265</v>
      </c>
      <c r="R12" s="12">
        <v>-15.502263279364712</v>
      </c>
      <c r="S12" s="12">
        <v>-3.7336689149243796</v>
      </c>
      <c r="T12" s="12">
        <v>-28.495572632895403</v>
      </c>
      <c r="U12" s="12">
        <v>-20.813689723084053</v>
      </c>
      <c r="V12" s="12">
        <v>-27.337124390087581</v>
      </c>
      <c r="W12" s="12">
        <v>-26.894973808909583</v>
      </c>
      <c r="X12" s="12">
        <v>-39.435376927689845</v>
      </c>
      <c r="Y12" s="12">
        <v>-12.021545992300474</v>
      </c>
      <c r="Z12" s="12">
        <v>-19.29774108520283</v>
      </c>
      <c r="AA12" s="12">
        <v>9.4005683733767</v>
      </c>
      <c r="AB12" s="12">
        <v>-30.765921008138577</v>
      </c>
      <c r="AC12" s="12">
        <v>-32.624246149223325</v>
      </c>
      <c r="AD12" s="12">
        <v>-41.491914544474469</v>
      </c>
    </row>
    <row r="13" spans="1:73" x14ac:dyDescent="0.25">
      <c r="A13" s="5">
        <v>11</v>
      </c>
      <c r="B13" s="12">
        <v>-13.250528593305432</v>
      </c>
      <c r="C13" s="12">
        <v>-12.167163889270142</v>
      </c>
      <c r="D13" s="12">
        <v>-17.85570761637166</v>
      </c>
      <c r="E13" s="12">
        <v>-19.405554312916649</v>
      </c>
      <c r="F13" s="12">
        <v>-8.1879487655335765</v>
      </c>
      <c r="G13" s="12">
        <v>-19.121414778823549</v>
      </c>
      <c r="H13" s="12">
        <v>-14.434419158356548</v>
      </c>
      <c r="I13" s="12">
        <v>-28.683679179547369</v>
      </c>
      <c r="J13" s="12">
        <v>-16.830370954519822</v>
      </c>
      <c r="K13" s="12">
        <v>-12.936010486992785</v>
      </c>
      <c r="L13" s="12">
        <v>-17.733676175248718</v>
      </c>
      <c r="M13" s="12">
        <v>-16.610986286437395</v>
      </c>
      <c r="N13" s="12">
        <v>-9.3665619011241006</v>
      </c>
      <c r="O13" s="12">
        <v>-17.764834717994319</v>
      </c>
      <c r="P13" s="12">
        <v>0.19161685880857249</v>
      </c>
      <c r="Q13" s="12">
        <v>-14.855516824721121</v>
      </c>
      <c r="R13" s="12">
        <v>-16.511560498585823</v>
      </c>
      <c r="S13" s="12">
        <v>-17.077343985645768</v>
      </c>
      <c r="T13" s="12">
        <v>-27.644760045999988</v>
      </c>
      <c r="U13" s="12">
        <v>-20.508095911986004</v>
      </c>
      <c r="V13" s="12">
        <v>-26.026843370319028</v>
      </c>
      <c r="W13" s="12">
        <v>-28.181592824511654</v>
      </c>
      <c r="X13" s="12">
        <v>-40.739242280983717</v>
      </c>
      <c r="Y13" s="12">
        <v>-12.491860468879054</v>
      </c>
      <c r="Z13" s="12">
        <v>-21.605663522067317</v>
      </c>
      <c r="AA13" s="12">
        <v>7.5800170997797238</v>
      </c>
      <c r="AB13" s="12">
        <v>-30.745811124162401</v>
      </c>
      <c r="AC13" s="12">
        <v>-34.255147687963301</v>
      </c>
      <c r="AD13" s="12">
        <v>-44.221504929534831</v>
      </c>
    </row>
    <row r="14" spans="1:73" x14ac:dyDescent="0.25">
      <c r="A14" s="5">
        <v>12</v>
      </c>
      <c r="B14" s="12">
        <v>-5.138502943611627</v>
      </c>
      <c r="C14" s="12">
        <v>-12.447943586439777</v>
      </c>
      <c r="D14" s="12">
        <v>-16.061568125692531</v>
      </c>
      <c r="E14" s="12">
        <v>-19.530860020373837</v>
      </c>
      <c r="F14" s="12">
        <v>3.400888231208711</v>
      </c>
      <c r="G14" s="12">
        <v>-16.436694967379793</v>
      </c>
      <c r="H14" s="12">
        <v>-14.391711511674998</v>
      </c>
      <c r="I14" s="12">
        <v>-30.196944020194849</v>
      </c>
      <c r="J14" s="12">
        <v>-15.577608992853442</v>
      </c>
      <c r="K14" s="12">
        <v>-10.528325667755382</v>
      </c>
      <c r="L14" s="12">
        <v>-17.287205785434907</v>
      </c>
      <c r="M14" s="12">
        <v>-10.024180835098093</v>
      </c>
      <c r="N14" s="12">
        <v>-6.7836403232664111</v>
      </c>
      <c r="O14" s="12">
        <v>-17.463694036412335</v>
      </c>
      <c r="P14" s="12">
        <v>1.2579990657804956</v>
      </c>
      <c r="Q14" s="12">
        <v>-12.888267134785224</v>
      </c>
      <c r="R14" s="12">
        <v>-16.724334273987751</v>
      </c>
      <c r="S14" s="12">
        <v>-23.295242203942536</v>
      </c>
      <c r="T14" s="12">
        <v>-27.85639908188142</v>
      </c>
      <c r="U14" s="12">
        <v>-18.746498426632684</v>
      </c>
      <c r="V14" s="12">
        <v>-26.065499011995314</v>
      </c>
      <c r="W14" s="12">
        <v>-29.521442325178498</v>
      </c>
      <c r="X14" s="12">
        <v>-40.274666735000608</v>
      </c>
      <c r="Y14" s="12">
        <v>-13.300499212422864</v>
      </c>
      <c r="Z14" s="12">
        <v>-22.071438876299027</v>
      </c>
      <c r="AA14" s="12">
        <v>6.9033341408781723</v>
      </c>
      <c r="AB14" s="12">
        <v>-29.627659214641881</v>
      </c>
      <c r="AC14" s="12">
        <v>-32.536688691662391</v>
      </c>
      <c r="AD14" s="12">
        <v>-48.145276742178623</v>
      </c>
    </row>
    <row r="15" spans="1:73" s="53" customFormat="1" x14ac:dyDescent="0.25">
      <c r="A15" s="5">
        <v>13</v>
      </c>
      <c r="B15" s="12">
        <v>16.235638427057353</v>
      </c>
      <c r="C15" s="12">
        <v>-11.244723452095911</v>
      </c>
      <c r="D15" s="12">
        <v>-8.244101252939231</v>
      </c>
      <c r="E15" s="12">
        <v>-19.767375792249084</v>
      </c>
      <c r="F15" s="12">
        <v>16.867299135905796</v>
      </c>
      <c r="G15" s="12">
        <v>-8.1703067674334307</v>
      </c>
      <c r="H15" s="12">
        <v>-13.979789690613359</v>
      </c>
      <c r="I15" s="12">
        <v>-30.617573753230147</v>
      </c>
      <c r="J15" s="12">
        <v>-13.180016126598218</v>
      </c>
      <c r="K15" s="12">
        <v>-5.2285514329945215</v>
      </c>
      <c r="L15" s="12">
        <v>-15.288957051221189</v>
      </c>
      <c r="M15" s="12">
        <v>-7.6155447708727024</v>
      </c>
      <c r="N15" s="12">
        <v>-5.6678370024943661</v>
      </c>
      <c r="O15" s="12">
        <v>-19.414891191437107</v>
      </c>
      <c r="P15" s="12">
        <v>1.6173204719623868</v>
      </c>
      <c r="Q15" s="12">
        <v>-9.4137366523799244</v>
      </c>
      <c r="R15" s="12">
        <v>-16.361953313585957</v>
      </c>
      <c r="S15" s="12">
        <v>-14.858178820600017</v>
      </c>
      <c r="T15" s="12">
        <v>-23.377920824878998</v>
      </c>
      <c r="U15" s="12">
        <v>-18.952669567377143</v>
      </c>
      <c r="V15" s="12">
        <v>-26.064879422454226</v>
      </c>
      <c r="W15" s="12">
        <v>-29.943919676630969</v>
      </c>
      <c r="X15" s="12">
        <v>-38.927789655525316</v>
      </c>
      <c r="Y15" s="12">
        <v>-11.96686112726772</v>
      </c>
      <c r="Z15" s="12">
        <v>-22.128902775171241</v>
      </c>
      <c r="AA15" s="12">
        <v>4.1132360679598037</v>
      </c>
      <c r="AB15" s="12">
        <v>-28.15909068138501</v>
      </c>
      <c r="AC15" s="12">
        <v>-32.741985859433441</v>
      </c>
      <c r="AD15" s="12">
        <v>-52.512637864767157</v>
      </c>
      <c r="AE15" s="58"/>
      <c r="AF15" s="58"/>
      <c r="AG15" s="58"/>
      <c r="AH15" s="58"/>
      <c r="AI15" s="58"/>
      <c r="AJ15" s="58"/>
      <c r="AK15" s="58"/>
      <c r="AL15" s="58"/>
      <c r="AM15" s="58"/>
      <c r="AN15" s="58"/>
      <c r="AO15" s="58"/>
      <c r="AP15" s="58"/>
      <c r="AQ15" s="58"/>
      <c r="AR15" s="58"/>
      <c r="AS15" s="58"/>
      <c r="AT15" s="58"/>
      <c r="AU15" s="56"/>
      <c r="AV15" s="56"/>
      <c r="AW15" s="56"/>
      <c r="AX15" s="56"/>
      <c r="AY15" s="56"/>
      <c r="AZ15" s="56"/>
      <c r="BA15" s="56"/>
      <c r="BB15" s="56"/>
      <c r="BC15" s="56"/>
      <c r="BD15" s="56"/>
      <c r="BE15" s="56"/>
      <c r="BF15" s="56"/>
      <c r="BG15" s="56"/>
      <c r="BH15" s="56"/>
      <c r="BI15" s="56"/>
      <c r="BJ15" s="56"/>
      <c r="BK15" s="56"/>
      <c r="BL15" s="56"/>
      <c r="BM15" s="56"/>
      <c r="BN15" s="56"/>
      <c r="BO15" s="56"/>
      <c r="BP15" s="56"/>
      <c r="BQ15" s="56"/>
      <c r="BR15" s="56"/>
      <c r="BS15" s="56"/>
      <c r="BT15" s="56"/>
      <c r="BU15" s="56"/>
    </row>
    <row r="16" spans="1:73" x14ac:dyDescent="0.25">
      <c r="A16" s="5">
        <v>14</v>
      </c>
      <c r="B16" s="12">
        <v>39.44841385577331</v>
      </c>
      <c r="C16" s="12">
        <v>-1.5383696934746922</v>
      </c>
      <c r="D16" s="12">
        <v>7.2881997528489819</v>
      </c>
      <c r="E16" s="12">
        <v>-19.835362840972266</v>
      </c>
      <c r="F16" s="12">
        <v>27.235971928415154</v>
      </c>
      <c r="G16" s="12">
        <v>4.7729472847858574</v>
      </c>
      <c r="H16" s="12">
        <v>-12.920313922495211</v>
      </c>
      <c r="I16" s="12">
        <v>-31.033294822839878</v>
      </c>
      <c r="J16" s="12">
        <v>-9.9697796889611254</v>
      </c>
      <c r="K16" s="12">
        <v>3.506692051293868</v>
      </c>
      <c r="L16" s="12">
        <v>-9.9906138266748599</v>
      </c>
      <c r="M16" s="12">
        <v>-7.838312815788413</v>
      </c>
      <c r="N16" s="12">
        <v>-3.2879727432596724</v>
      </c>
      <c r="O16" s="12">
        <v>-20.451892458276689</v>
      </c>
      <c r="P16" s="12">
        <v>1.787321830547171</v>
      </c>
      <c r="Q16" s="12">
        <v>-3.2765570317689026</v>
      </c>
      <c r="R16" s="12">
        <v>-14.501544962362459</v>
      </c>
      <c r="S16" s="12">
        <v>-9.1135539289307701</v>
      </c>
      <c r="T16" s="12">
        <v>-22.206310074427961</v>
      </c>
      <c r="U16" s="12">
        <v>-18.054084048003233</v>
      </c>
      <c r="V16" s="12">
        <v>-25.549222133370449</v>
      </c>
      <c r="W16" s="12">
        <v>-31.297385272693589</v>
      </c>
      <c r="X16" s="12">
        <v>-39.596493740440962</v>
      </c>
      <c r="Y16" s="12">
        <v>-11.807295468268023</v>
      </c>
      <c r="Z16" s="12">
        <v>-20.994979496235715</v>
      </c>
      <c r="AA16" s="12">
        <v>6.3806367120278082</v>
      </c>
      <c r="AB16" s="12">
        <v>-29.022042529045507</v>
      </c>
      <c r="AC16" s="12">
        <v>-32.677550272365636</v>
      </c>
      <c r="AD16" s="12">
        <v>-53.80734226567165</v>
      </c>
    </row>
    <row r="17" spans="1:73" x14ac:dyDescent="0.25">
      <c r="A17" s="5">
        <v>15</v>
      </c>
      <c r="B17" s="12">
        <v>55.787738914573481</v>
      </c>
      <c r="C17" s="12">
        <v>11.933713042034583</v>
      </c>
      <c r="D17" s="12">
        <v>25.21579497198536</v>
      </c>
      <c r="E17" s="12">
        <v>-19.495466876981425</v>
      </c>
      <c r="F17" s="12">
        <v>35.399791322528245</v>
      </c>
      <c r="G17" s="12">
        <v>17.673166317179152</v>
      </c>
      <c r="H17" s="12">
        <v>-12.192545771989387</v>
      </c>
      <c r="I17" s="12">
        <v>-30.383042778604874</v>
      </c>
      <c r="J17" s="12">
        <v>-6.8003729546339287</v>
      </c>
      <c r="K17" s="12">
        <v>10.956747314701886</v>
      </c>
      <c r="L17" s="12">
        <v>-2.1132385267762288</v>
      </c>
      <c r="M17" s="12">
        <v>-6.6712672016478791</v>
      </c>
      <c r="N17" s="12">
        <v>-0.8273569290590217</v>
      </c>
      <c r="O17" s="12">
        <v>-17.9111698990842</v>
      </c>
      <c r="P17" s="12">
        <v>1.6098266124918155</v>
      </c>
      <c r="Q17" s="12">
        <v>0.96468963686942288</v>
      </c>
      <c r="R17" s="12">
        <v>-12.195450349159728</v>
      </c>
      <c r="S17" s="12">
        <v>-5.9894227189611797</v>
      </c>
      <c r="T17" s="12">
        <v>-13.11146121649864</v>
      </c>
      <c r="U17" s="12">
        <v>-19.420818085955716</v>
      </c>
      <c r="V17" s="12">
        <v>-25.116861630410142</v>
      </c>
      <c r="W17" s="12">
        <v>-31.777390556136936</v>
      </c>
      <c r="X17" s="12">
        <v>-38.536662228689181</v>
      </c>
      <c r="Y17" s="12">
        <v>-10.877675385316252</v>
      </c>
      <c r="Z17" s="12">
        <v>-20.159820539638588</v>
      </c>
      <c r="AA17" s="12">
        <v>6.63343389287229</v>
      </c>
      <c r="AB17" s="12">
        <v>-28.617096400811477</v>
      </c>
      <c r="AC17" s="12">
        <v>-31.571561803864483</v>
      </c>
      <c r="AD17" s="12">
        <v>-54.354985120134188</v>
      </c>
    </row>
    <row r="18" spans="1:73" x14ac:dyDescent="0.25">
      <c r="A18" s="5">
        <v>16</v>
      </c>
      <c r="B18" s="12">
        <v>65.142365655373624</v>
      </c>
      <c r="C18" s="12">
        <v>31.916760160670037</v>
      </c>
      <c r="D18" s="12">
        <v>38.678108650644219</v>
      </c>
      <c r="E18" s="12">
        <v>-17.974991654723226</v>
      </c>
      <c r="F18" s="12">
        <v>41.066950041389589</v>
      </c>
      <c r="G18" s="12">
        <v>26.589503941534133</v>
      </c>
      <c r="H18" s="12">
        <v>-11.884644648280926</v>
      </c>
      <c r="I18" s="12">
        <v>-29.624060264427158</v>
      </c>
      <c r="J18" s="12">
        <v>-4.4274499642308456</v>
      </c>
      <c r="K18" s="12">
        <v>15.884243540210718</v>
      </c>
      <c r="L18" s="12">
        <v>5.1036278284689161</v>
      </c>
      <c r="M18" s="12">
        <v>-1.1858217664183712</v>
      </c>
      <c r="N18" s="12">
        <v>1.163478726781932</v>
      </c>
      <c r="O18" s="12">
        <v>-16.646840616918041</v>
      </c>
      <c r="P18" s="12">
        <v>1.1432107323443574</v>
      </c>
      <c r="Q18" s="12">
        <v>4.5957039324648576</v>
      </c>
      <c r="R18" s="12">
        <v>-10.568665681135428</v>
      </c>
      <c r="S18" s="12">
        <v>-22.41355738904042</v>
      </c>
      <c r="T18" s="12">
        <v>-11.192858510713336</v>
      </c>
      <c r="U18" s="12">
        <v>-20.888021702098399</v>
      </c>
      <c r="V18" s="12">
        <v>-24.599716949919525</v>
      </c>
      <c r="W18" s="12">
        <v>-32.184622083862678</v>
      </c>
      <c r="X18" s="12">
        <v>-37.96097450743639</v>
      </c>
      <c r="Y18" s="12">
        <v>-10.097164557854057</v>
      </c>
      <c r="Z18" s="12">
        <v>-19.591372985745863</v>
      </c>
      <c r="AA18" s="12">
        <v>10.275795454802108</v>
      </c>
      <c r="AB18" s="12">
        <v>-28.49597954968516</v>
      </c>
      <c r="AC18" s="12">
        <v>-30.527694210841901</v>
      </c>
      <c r="AD18" s="12">
        <v>-56.379240002110407</v>
      </c>
    </row>
    <row r="19" spans="1:73" x14ac:dyDescent="0.25">
      <c r="A19" s="5">
        <v>17</v>
      </c>
      <c r="B19" s="12">
        <v>69.648604558406362</v>
      </c>
      <c r="C19" s="12">
        <v>50.919437692478709</v>
      </c>
      <c r="D19" s="12">
        <v>46.650075654869397</v>
      </c>
      <c r="E19" s="12">
        <v>-17.982019206959535</v>
      </c>
      <c r="F19" s="12">
        <v>44.30565931200573</v>
      </c>
      <c r="G19" s="12">
        <v>33.074149647943159</v>
      </c>
      <c r="H19" s="12">
        <v>-13.08104530782299</v>
      </c>
      <c r="I19" s="12">
        <v>-28.659536017272444</v>
      </c>
      <c r="J19" s="12">
        <v>-2.7269051816890055</v>
      </c>
      <c r="K19" s="12">
        <v>17.684297037747967</v>
      </c>
      <c r="L19" s="12">
        <v>10.439573233079557</v>
      </c>
      <c r="M19" s="12">
        <v>-3.5378389289264192</v>
      </c>
      <c r="N19" s="12">
        <v>2.3658765112033961</v>
      </c>
      <c r="O19" s="12">
        <v>-16.638494849727067</v>
      </c>
      <c r="P19" s="12">
        <v>0.33662777347137762</v>
      </c>
      <c r="Q19" s="12">
        <v>6.0631768152119321</v>
      </c>
      <c r="R19" s="12">
        <v>-9.7715755145408139</v>
      </c>
      <c r="S19" s="12">
        <v>-22.14594676874043</v>
      </c>
      <c r="T19" s="12">
        <v>-9.9485244371580848</v>
      </c>
      <c r="U19" s="12">
        <v>-22.254256547679347</v>
      </c>
      <c r="V19" s="12">
        <v>-21.730781370442458</v>
      </c>
      <c r="W19" s="12">
        <v>-33.244072756041419</v>
      </c>
      <c r="X19" s="12">
        <v>-37.171265418052485</v>
      </c>
      <c r="Y19" s="12">
        <v>-10.742358974315948</v>
      </c>
      <c r="Z19" s="12">
        <v>-18.501807742879805</v>
      </c>
      <c r="AA19" s="12">
        <v>6.403326726944556</v>
      </c>
      <c r="AB19" s="12">
        <v>-32.125580878314508</v>
      </c>
      <c r="AC19" s="12">
        <v>-31.331050469930233</v>
      </c>
      <c r="AD19" s="12">
        <v>-56.553511874356957</v>
      </c>
    </row>
    <row r="20" spans="1:73" x14ac:dyDescent="0.25">
      <c r="A20" s="5">
        <v>18</v>
      </c>
      <c r="B20" s="12">
        <v>71.711070485606683</v>
      </c>
      <c r="C20" s="12">
        <v>64.235563966372979</v>
      </c>
      <c r="D20" s="12">
        <v>49.569523934995971</v>
      </c>
      <c r="E20" s="12">
        <v>-17.450167635125808</v>
      </c>
      <c r="F20" s="12">
        <v>45.840258945991707</v>
      </c>
      <c r="G20" s="12">
        <v>36.46248373637593</v>
      </c>
      <c r="H20" s="12">
        <v>-12.90064032603334</v>
      </c>
      <c r="I20" s="12">
        <v>-29.324903021459477</v>
      </c>
      <c r="J20" s="12">
        <v>-2.0294596285594935</v>
      </c>
      <c r="K20" s="12">
        <v>17.703075327148781</v>
      </c>
      <c r="L20" s="12">
        <v>15.817595353259946</v>
      </c>
      <c r="M20" s="12">
        <v>-2.5111047999602079</v>
      </c>
      <c r="N20" s="12">
        <v>2.104705604423657</v>
      </c>
      <c r="O20" s="12">
        <v>-17.357748447484028</v>
      </c>
      <c r="P20" s="12">
        <v>-1.0099844645310441E-2</v>
      </c>
      <c r="Q20" s="12">
        <v>5.8750035638929603</v>
      </c>
      <c r="R20" s="12">
        <v>-9.1659459672403614</v>
      </c>
      <c r="S20" s="12">
        <v>-18.6205148290137</v>
      </c>
      <c r="T20" s="12">
        <v>-11.483112510314356</v>
      </c>
      <c r="U20" s="12">
        <v>-22.88435496648691</v>
      </c>
      <c r="V20" s="12">
        <v>-21.495924233825292</v>
      </c>
      <c r="W20" s="12">
        <v>-34.768210959298813</v>
      </c>
      <c r="X20" s="12">
        <v>-36.443346710220226</v>
      </c>
      <c r="Y20" s="12">
        <v>-11.111109274374826</v>
      </c>
      <c r="Z20" s="12">
        <v>-18.872010717485011</v>
      </c>
      <c r="AA20" s="12">
        <v>7.4702428667883396</v>
      </c>
      <c r="AB20" s="12">
        <v>-33.664470928711069</v>
      </c>
      <c r="AC20" s="12">
        <v>-32.594933337705811</v>
      </c>
      <c r="AD20" s="12">
        <v>-56.608529366526625</v>
      </c>
    </row>
    <row r="21" spans="1:73" x14ac:dyDescent="0.25">
      <c r="A21" s="5">
        <v>19</v>
      </c>
      <c r="B21" s="12">
        <v>72.745706114304085</v>
      </c>
      <c r="C21" s="12">
        <v>68.985146056677138</v>
      </c>
      <c r="D21" s="12">
        <v>52.142488372625678</v>
      </c>
      <c r="E21" s="12">
        <v>-17.091363127422539</v>
      </c>
      <c r="F21" s="12">
        <v>46.785246220802492</v>
      </c>
      <c r="G21" s="12">
        <v>37.054919100170309</v>
      </c>
      <c r="H21" s="12">
        <v>-13.799612627629983</v>
      </c>
      <c r="I21" s="12">
        <v>-29.17981054546226</v>
      </c>
      <c r="J21" s="12">
        <v>-0.42556747519074634</v>
      </c>
      <c r="K21" s="12">
        <v>17.67637245949436</v>
      </c>
      <c r="L21" s="12">
        <v>20.805722813295858</v>
      </c>
      <c r="M21" s="12">
        <v>-2.9181319787744542</v>
      </c>
      <c r="N21" s="12">
        <v>2.6737098548140921</v>
      </c>
      <c r="O21" s="12">
        <v>-16.823659118055957</v>
      </c>
      <c r="P21" s="12">
        <v>-0.84905849877520723</v>
      </c>
      <c r="Q21" s="12">
        <v>5.1054320236611943</v>
      </c>
      <c r="R21" s="12">
        <v>-9.2293090773156905</v>
      </c>
      <c r="S21" s="12">
        <v>-11.849315612084808</v>
      </c>
      <c r="T21" s="12">
        <v>-8.4965020802189883</v>
      </c>
      <c r="U21" s="12">
        <v>-22.379944090417723</v>
      </c>
      <c r="V21" s="12">
        <v>-20.058583458047792</v>
      </c>
      <c r="W21" s="12">
        <v>-36.730748256089214</v>
      </c>
      <c r="X21" s="12">
        <v>-37.978690759591871</v>
      </c>
      <c r="Y21" s="12">
        <v>-11.427652392639345</v>
      </c>
      <c r="Z21" s="12">
        <v>-19.326376531305925</v>
      </c>
      <c r="AA21" s="12">
        <v>4.7825303508036541</v>
      </c>
      <c r="AB21" s="12">
        <v>-35.354502348218375</v>
      </c>
      <c r="AC21" s="12">
        <v>-32.979611513121654</v>
      </c>
      <c r="AD21" s="12">
        <v>-61.61545536456174</v>
      </c>
    </row>
    <row r="22" spans="1:73" x14ac:dyDescent="0.25">
      <c r="A22" s="5">
        <v>20</v>
      </c>
      <c r="B22" s="12">
        <v>72.275670790633569</v>
      </c>
      <c r="C22" s="12">
        <v>76.122356029183209</v>
      </c>
      <c r="D22" s="12">
        <v>52.2496520821133</v>
      </c>
      <c r="E22" s="12">
        <v>-16.374276648903106</v>
      </c>
      <c r="F22" s="12">
        <v>47.263527003681247</v>
      </c>
      <c r="G22" s="12">
        <v>36.836330850682828</v>
      </c>
      <c r="H22" s="12">
        <v>-14.011542685113</v>
      </c>
      <c r="I22" s="12">
        <v>-28.369953070935026</v>
      </c>
      <c r="J22" s="12">
        <v>-0.40228913858595661</v>
      </c>
      <c r="K22" s="12">
        <v>17.40155803702271</v>
      </c>
      <c r="L22" s="12">
        <v>24.770268655539837</v>
      </c>
      <c r="M22" s="12">
        <v>-2.0362442922571518</v>
      </c>
      <c r="N22" s="12">
        <v>2.6498686451088247</v>
      </c>
      <c r="O22" s="12">
        <v>-17.85997452901762</v>
      </c>
      <c r="P22" s="12">
        <v>1.1774434581690798</v>
      </c>
      <c r="Q22" s="12">
        <v>4.2800263633768623</v>
      </c>
      <c r="R22" s="12">
        <v>-9.4308242872786536</v>
      </c>
      <c r="S22" s="12">
        <v>-6.9965517222287303</v>
      </c>
      <c r="T22" s="12">
        <v>-8.243229037561548</v>
      </c>
      <c r="U22" s="12">
        <v>-22.774984378520514</v>
      </c>
      <c r="V22" s="12">
        <v>-21.347599185502247</v>
      </c>
      <c r="W22" s="12">
        <v>-35.464932665009428</v>
      </c>
      <c r="X22" s="12">
        <v>-38.177119682077318</v>
      </c>
      <c r="Y22" s="12">
        <v>-12.694451864879397</v>
      </c>
      <c r="Z22" s="12">
        <v>-20.452267920322868</v>
      </c>
      <c r="AA22" s="12">
        <v>4.9384802147044411</v>
      </c>
      <c r="AB22" s="12">
        <v>-36.327049879305889</v>
      </c>
      <c r="AC22" s="12">
        <v>-32.528869757786993</v>
      </c>
      <c r="AD22" s="12">
        <v>-59.14732272915694</v>
      </c>
    </row>
    <row r="23" spans="1:73" x14ac:dyDescent="0.25">
      <c r="A23" s="5">
        <v>21</v>
      </c>
      <c r="B23" s="12">
        <v>72.005403857489</v>
      </c>
      <c r="C23" s="12">
        <v>79.719383825728812</v>
      </c>
      <c r="D23" s="12">
        <v>52.643427187006182</v>
      </c>
      <c r="E23" s="12">
        <v>-16.144367066773782</v>
      </c>
      <c r="F23" s="12">
        <v>46.754730706520945</v>
      </c>
      <c r="G23" s="12">
        <v>36.331240372127581</v>
      </c>
      <c r="H23" s="12">
        <v>-15.27668486495503</v>
      </c>
      <c r="I23" s="12">
        <v>-29.533077214550076</v>
      </c>
      <c r="J23" s="12">
        <v>9.5274761127370766E-2</v>
      </c>
      <c r="K23" s="12">
        <v>17.523636939434311</v>
      </c>
      <c r="L23" s="12">
        <v>28.170444316626231</v>
      </c>
      <c r="M23" s="12">
        <v>-4.7050408741775982</v>
      </c>
      <c r="N23" s="12">
        <v>2.9187602987552737</v>
      </c>
      <c r="O23" s="12">
        <v>-16.600760862738184</v>
      </c>
      <c r="P23" s="12">
        <v>2.6314170314369676</v>
      </c>
      <c r="Q23" s="12">
        <v>3.36129868873752</v>
      </c>
      <c r="R23" s="12">
        <v>-9.1475639924122447</v>
      </c>
      <c r="S23" s="12">
        <v>-13.810274532531082</v>
      </c>
      <c r="T23" s="12">
        <v>-9.5343050818126471</v>
      </c>
      <c r="U23" s="12">
        <v>-23.460067550134227</v>
      </c>
      <c r="V23" s="12">
        <v>-22.510017266188697</v>
      </c>
      <c r="W23" s="12">
        <v>-36.82920877769277</v>
      </c>
      <c r="X23" s="12">
        <v>-40.391506320573285</v>
      </c>
      <c r="Y23" s="12">
        <v>-12.655725816189602</v>
      </c>
      <c r="Z23" s="12">
        <v>-20.413525549651979</v>
      </c>
      <c r="AA23" s="12">
        <v>7.2766433886720847</v>
      </c>
      <c r="AB23" s="12">
        <v>-37.963031868245025</v>
      </c>
      <c r="AC23" s="12">
        <v>-34.68472395287904</v>
      </c>
      <c r="AD23" s="12">
        <v>-58.88177698173638</v>
      </c>
    </row>
    <row r="24" spans="1:73" x14ac:dyDescent="0.25">
      <c r="A24" s="5">
        <v>22</v>
      </c>
      <c r="B24" s="12">
        <v>71.961273699748006</v>
      </c>
      <c r="C24" s="12">
        <v>82.221277785725988</v>
      </c>
      <c r="D24" s="12">
        <v>52.623032498165287</v>
      </c>
      <c r="E24" s="12">
        <v>-15.78843947364885</v>
      </c>
      <c r="F24" s="12">
        <v>45.997045223000327</v>
      </c>
      <c r="G24" s="12">
        <v>35.794897227478202</v>
      </c>
      <c r="H24" s="12">
        <v>-16.922754650090212</v>
      </c>
      <c r="I24" s="12">
        <v>-30.969942220199755</v>
      </c>
      <c r="J24" s="12">
        <v>3.0917440135937682</v>
      </c>
      <c r="K24" s="12">
        <v>17.303445568919926</v>
      </c>
      <c r="L24" s="12">
        <v>28.899456668312951</v>
      </c>
      <c r="M24" s="12">
        <v>-5.3657624798574375</v>
      </c>
      <c r="N24" s="12">
        <v>2.2879074799777754</v>
      </c>
      <c r="O24" s="12">
        <v>-18.436275221939979</v>
      </c>
      <c r="P24" s="12">
        <v>0.1671621805076029</v>
      </c>
      <c r="Q24" s="12">
        <v>2.0403177319332144</v>
      </c>
      <c r="R24" s="12">
        <v>-9.5313731882537809</v>
      </c>
      <c r="S24" s="12">
        <v>-19.693197718207443</v>
      </c>
      <c r="T24" s="12">
        <v>-7.5361923296886175</v>
      </c>
      <c r="U24" s="12">
        <v>-25.504864850153695</v>
      </c>
      <c r="V24" s="12">
        <v>-20.857651302212787</v>
      </c>
      <c r="W24" s="12">
        <v>-40.284920194226629</v>
      </c>
      <c r="X24" s="12">
        <v>-40.495835633519391</v>
      </c>
      <c r="Y24" s="12">
        <v>-14.078658169644484</v>
      </c>
      <c r="Z24" s="12">
        <v>-20.989586669797632</v>
      </c>
      <c r="AA24" s="12">
        <v>8.9985171499767489</v>
      </c>
      <c r="AB24" s="12">
        <v>-40.728950660878127</v>
      </c>
      <c r="AC24" s="12">
        <v>-36.396121291404143</v>
      </c>
      <c r="AD24" s="12">
        <v>-60.667904696193659</v>
      </c>
    </row>
    <row r="25" spans="1:73" x14ac:dyDescent="0.25">
      <c r="A25" s="5">
        <v>23</v>
      </c>
      <c r="B25" s="12">
        <v>71.046629927672541</v>
      </c>
      <c r="C25" s="12">
        <v>83.1167238147234</v>
      </c>
      <c r="D25" s="12">
        <v>51.771181040715419</v>
      </c>
      <c r="E25" s="12">
        <v>-14.332924323433076</v>
      </c>
      <c r="F25" s="12">
        <v>45.375346437568112</v>
      </c>
      <c r="G25" s="12">
        <v>35.363341724974418</v>
      </c>
      <c r="H25" s="12">
        <v>-15.544757317175709</v>
      </c>
      <c r="I25" s="12">
        <v>-29.700027950888284</v>
      </c>
      <c r="J25" s="12">
        <v>3.6305272905866559</v>
      </c>
      <c r="K25" s="12">
        <v>17.150651654765966</v>
      </c>
      <c r="L25" s="12">
        <v>30.894200715591467</v>
      </c>
      <c r="M25" s="12">
        <v>-4.060190650880827</v>
      </c>
      <c r="N25" s="12">
        <v>2.8748831976492397</v>
      </c>
      <c r="O25" s="12">
        <v>-18.951510676146086</v>
      </c>
      <c r="P25" s="12">
        <v>-0.85689640157221447</v>
      </c>
      <c r="Q25" s="12">
        <v>1.6875282436372459</v>
      </c>
      <c r="R25" s="12">
        <v>-9.00211997352136</v>
      </c>
      <c r="S25" s="12">
        <v>-21.115718253950149</v>
      </c>
      <c r="T25" s="12">
        <v>-8.7123927913968942</v>
      </c>
      <c r="U25" s="12">
        <v>-24.664477625636437</v>
      </c>
      <c r="V25" s="12">
        <v>-21.987140889208945</v>
      </c>
      <c r="W25" s="12">
        <v>-40.323658226177031</v>
      </c>
      <c r="X25" s="12">
        <v>-40.209235482279155</v>
      </c>
      <c r="Y25" s="12">
        <v>-14.987601934690986</v>
      </c>
      <c r="Z25" s="12">
        <v>-21.689948083019544</v>
      </c>
      <c r="AA25" s="12">
        <v>3.3003087858337494</v>
      </c>
      <c r="AB25" s="12">
        <v>-40.401871435568637</v>
      </c>
      <c r="AC25" s="12">
        <v>-34.847729193064993</v>
      </c>
      <c r="AD25" s="12">
        <v>-61.11763192752835</v>
      </c>
    </row>
    <row r="26" spans="1:73" x14ac:dyDescent="0.25">
      <c r="A26" s="5">
        <v>24</v>
      </c>
      <c r="B26" s="12">
        <v>69.665727735679525</v>
      </c>
      <c r="C26" s="12">
        <v>83.715304900795559</v>
      </c>
      <c r="D26" s="12">
        <v>52.047087286009571</v>
      </c>
      <c r="E26" s="12">
        <v>-13.244486582837339</v>
      </c>
      <c r="F26" s="12">
        <v>44.140313829837112</v>
      </c>
      <c r="G26" s="12">
        <v>35.273935695733485</v>
      </c>
      <c r="H26" s="12">
        <v>-15.960929798992424</v>
      </c>
      <c r="I26" s="12">
        <v>-28.130531987245604</v>
      </c>
      <c r="J26" s="12">
        <v>2.9021863246771886</v>
      </c>
      <c r="K26" s="12">
        <v>17.105397802202162</v>
      </c>
      <c r="L26" s="12">
        <v>32.624995642250155</v>
      </c>
      <c r="M26" s="12">
        <v>-6.0613518962139779</v>
      </c>
      <c r="N26" s="12">
        <v>2.9064027858868826</v>
      </c>
      <c r="O26" s="12">
        <v>-17.968342284765299</v>
      </c>
      <c r="P26" s="12">
        <v>-1.7145295541212704</v>
      </c>
      <c r="Q26" s="12">
        <v>1.4491262509995408</v>
      </c>
      <c r="R26" s="12">
        <v>-8.660302200605031</v>
      </c>
      <c r="S26" s="12">
        <v>-21.200547570283845</v>
      </c>
      <c r="T26" s="12">
        <v>-11.30512822758584</v>
      </c>
      <c r="U26" s="12">
        <v>-24.831583076454535</v>
      </c>
      <c r="V26" s="12">
        <v>-21.767078754709587</v>
      </c>
      <c r="W26" s="12">
        <v>-40.486456564162495</v>
      </c>
      <c r="X26" s="12">
        <v>-36.745188186189125</v>
      </c>
      <c r="Y26" s="12">
        <v>-15.087506381435617</v>
      </c>
      <c r="Z26" s="12">
        <v>-21.494169635240098</v>
      </c>
      <c r="AA26" s="12">
        <v>3.1420556244356135</v>
      </c>
      <c r="AB26" s="12">
        <v>-39.394042080841814</v>
      </c>
      <c r="AC26" s="12">
        <v>-35.146251836330521</v>
      </c>
      <c r="AD26" s="12">
        <v>-59.657620668952063</v>
      </c>
    </row>
    <row r="27" spans="1:73" x14ac:dyDescent="0.25">
      <c r="A27" s="5">
        <v>25</v>
      </c>
      <c r="B27" s="12">
        <v>68.053929197334298</v>
      </c>
      <c r="C27" s="12">
        <v>83.272570840657181</v>
      </c>
      <c r="D27" s="12">
        <v>50.743373341238851</v>
      </c>
      <c r="E27" s="12">
        <v>-13.368260798343726</v>
      </c>
      <c r="F27" s="12">
        <v>43.35832739861246</v>
      </c>
      <c r="G27" s="12">
        <v>35.097759891460782</v>
      </c>
      <c r="H27" s="12">
        <v>-16.334287590357008</v>
      </c>
      <c r="I27" s="12">
        <v>-29.985323771422486</v>
      </c>
      <c r="J27" s="12">
        <v>1.6664634699665726</v>
      </c>
      <c r="K27" s="12">
        <v>16.525481914438899</v>
      </c>
      <c r="L27" s="12">
        <v>33.74103365831445</v>
      </c>
      <c r="M27" s="12">
        <v>-5.7434700965834509</v>
      </c>
      <c r="N27" s="12">
        <v>2.2545922803937515</v>
      </c>
      <c r="O27" s="12">
        <v>-17.348670305319217</v>
      </c>
      <c r="P27" s="12">
        <v>-2.5827916032640701</v>
      </c>
      <c r="Q27" s="12">
        <v>0.43534857857230236</v>
      </c>
      <c r="R27" s="12">
        <v>-9.1412717237311654</v>
      </c>
      <c r="S27" s="12">
        <v>-22.783807071370404</v>
      </c>
      <c r="T27" s="12">
        <v>-9.0806376689438366</v>
      </c>
      <c r="U27" s="12">
        <v>-26.785832886616504</v>
      </c>
      <c r="V27" s="12">
        <v>-21.548516438464844</v>
      </c>
      <c r="W27" s="12">
        <v>-41.693237052404356</v>
      </c>
      <c r="X27" s="12">
        <v>-35.044793180522788</v>
      </c>
      <c r="Y27" s="12">
        <v>-15.193455236378554</v>
      </c>
      <c r="Z27" s="12">
        <v>-22.600188358706646</v>
      </c>
      <c r="AA27" s="12">
        <v>-0.27037046257419206</v>
      </c>
      <c r="AB27" s="12">
        <v>-40.869167687825552</v>
      </c>
      <c r="AC27" s="12">
        <v>-38.079744153045112</v>
      </c>
      <c r="AD27" s="12">
        <v>-60.43540626240349</v>
      </c>
    </row>
    <row r="28" spans="1:73" s="53" customFormat="1" x14ac:dyDescent="0.25">
      <c r="A28" s="5">
        <v>26</v>
      </c>
      <c r="B28" s="12">
        <v>67.579147565725975</v>
      </c>
      <c r="C28" s="12">
        <v>82.351676978595549</v>
      </c>
      <c r="D28" s="12">
        <v>50.991075564702044</v>
      </c>
      <c r="E28" s="12">
        <v>-12.946885513572511</v>
      </c>
      <c r="F28" s="12">
        <v>43.718673287243064</v>
      </c>
      <c r="G28" s="12">
        <v>34.363606486078368</v>
      </c>
      <c r="H28" s="12">
        <v>-15.854933931191226</v>
      </c>
      <c r="I28" s="12">
        <v>-29.595024491919844</v>
      </c>
      <c r="J28" s="12">
        <v>3.1317071218117007</v>
      </c>
      <c r="K28" s="12">
        <v>16.914373887405361</v>
      </c>
      <c r="L28" s="12">
        <v>34.450645319966441</v>
      </c>
      <c r="M28" s="12">
        <v>-8.8283376632112436</v>
      </c>
      <c r="N28" s="12">
        <v>2.2616288045645092</v>
      </c>
      <c r="O28" s="12">
        <v>-14.305054893089846</v>
      </c>
      <c r="P28" s="12">
        <v>-4.5891763941543786</v>
      </c>
      <c r="Q28" s="12">
        <v>-0.19458035913515914</v>
      </c>
      <c r="R28" s="12">
        <v>-8.6923285711326344</v>
      </c>
      <c r="S28" s="12">
        <v>-34.269978932909055</v>
      </c>
      <c r="T28" s="12">
        <v>-10.565082371668325</v>
      </c>
      <c r="U28" s="12">
        <v>-27.607544181026469</v>
      </c>
      <c r="V28" s="12">
        <v>-20.234821175451771</v>
      </c>
      <c r="W28" s="12">
        <v>-43.335536771556917</v>
      </c>
      <c r="X28" s="12">
        <v>-32.784298072826232</v>
      </c>
      <c r="Y28" s="12">
        <v>-16.549249128528231</v>
      </c>
      <c r="Z28" s="12">
        <v>-22.235599970808551</v>
      </c>
      <c r="AA28" s="12">
        <v>-8.4457357550995766</v>
      </c>
      <c r="AB28" s="12">
        <v>-40.902348504671522</v>
      </c>
      <c r="AC28" s="12">
        <v>-37.877968494675997</v>
      </c>
      <c r="AD28" s="12">
        <v>-57.668632015127855</v>
      </c>
      <c r="AE28" s="58"/>
      <c r="AF28" s="58"/>
      <c r="AG28" s="58"/>
      <c r="AH28" s="58"/>
      <c r="AI28" s="58"/>
      <c r="AJ28" s="58"/>
      <c r="AK28" s="58"/>
      <c r="AL28" s="58"/>
      <c r="AM28" s="58"/>
      <c r="AN28" s="58"/>
      <c r="AO28" s="58"/>
      <c r="AP28" s="58"/>
      <c r="AQ28" s="58"/>
      <c r="AR28" s="58"/>
      <c r="AS28" s="58"/>
      <c r="AT28" s="58"/>
      <c r="AU28" s="56"/>
      <c r="AV28" s="56"/>
      <c r="AW28" s="56"/>
      <c r="AX28" s="56"/>
      <c r="AY28" s="56"/>
      <c r="AZ28" s="56"/>
      <c r="BA28" s="56"/>
      <c r="BB28" s="56"/>
      <c r="BC28" s="56"/>
      <c r="BD28" s="56"/>
      <c r="BE28" s="56"/>
      <c r="BF28" s="56"/>
      <c r="BG28" s="56"/>
      <c r="BH28" s="56"/>
      <c r="BI28" s="56"/>
      <c r="BJ28" s="56"/>
      <c r="BK28" s="56"/>
      <c r="BL28" s="56"/>
      <c r="BM28" s="56"/>
      <c r="BN28" s="56"/>
      <c r="BO28" s="56"/>
      <c r="BP28" s="56"/>
      <c r="BQ28" s="56"/>
      <c r="BR28" s="56"/>
      <c r="BS28" s="56"/>
      <c r="BT28" s="56"/>
      <c r="BU28" s="56"/>
    </row>
    <row r="29" spans="1:73" x14ac:dyDescent="0.25">
      <c r="A29" s="5">
        <v>27</v>
      </c>
      <c r="B29" s="12">
        <v>67.811391605323138</v>
      </c>
      <c r="C29" s="12">
        <v>81.885183184207108</v>
      </c>
      <c r="D29" s="12">
        <v>48.996461764046217</v>
      </c>
      <c r="E29" s="12">
        <v>-11.286309642105721</v>
      </c>
      <c r="F29" s="12">
        <v>44.385654872221153</v>
      </c>
      <c r="G29" s="12">
        <v>33.318732478708853</v>
      </c>
      <c r="H29" s="12">
        <v>-14.898188203651671</v>
      </c>
      <c r="I29" s="12">
        <v>-25.615811078504635</v>
      </c>
      <c r="J29" s="12">
        <v>4.4530381270958515</v>
      </c>
      <c r="K29" s="12">
        <v>15.667035803936642</v>
      </c>
      <c r="L29" s="12">
        <v>34.206808237799578</v>
      </c>
      <c r="M29" s="12">
        <v>-6.9709180067860075</v>
      </c>
      <c r="N29" s="12">
        <v>3.5677649982879416</v>
      </c>
      <c r="O29" s="12">
        <v>-13.825820824280868</v>
      </c>
      <c r="P29" s="12">
        <v>-2.8995842900167759</v>
      </c>
      <c r="Q29" s="12">
        <v>-0.4869056584932423</v>
      </c>
      <c r="R29" s="12">
        <v>-9.0299176952848939</v>
      </c>
      <c r="S29" s="12">
        <v>-14.563082150485798</v>
      </c>
      <c r="T29" s="12">
        <v>-11.215890608416089</v>
      </c>
      <c r="U29" s="12">
        <v>-26.762248354031726</v>
      </c>
      <c r="V29" s="12">
        <v>-19.620886167753497</v>
      </c>
      <c r="W29" s="12">
        <v>-40.314286579345207</v>
      </c>
      <c r="X29" s="12">
        <v>-32.260313239853872</v>
      </c>
      <c r="Y29" s="12">
        <v>-18.172969784762358</v>
      </c>
      <c r="Z29" s="12">
        <v>-21.674183143234131</v>
      </c>
      <c r="AA29" s="12">
        <v>-12.304328846401802</v>
      </c>
      <c r="AB29" s="12">
        <v>-40.516694928832862</v>
      </c>
      <c r="AC29" s="12">
        <v>-36.775275894139668</v>
      </c>
      <c r="AD29" s="12">
        <v>-55.962823137079567</v>
      </c>
    </row>
    <row r="30" spans="1:73" x14ac:dyDescent="0.25">
      <c r="A30" s="5">
        <v>28</v>
      </c>
      <c r="B30" s="12">
        <v>68.327350632244645</v>
      </c>
      <c r="C30" s="12">
        <v>80.489902952676175</v>
      </c>
      <c r="D30" s="12">
        <v>47.37801856787587</v>
      </c>
      <c r="E30" s="12">
        <v>-10.850447319431737</v>
      </c>
      <c r="F30" s="12">
        <v>44.04324497921283</v>
      </c>
      <c r="G30" s="12">
        <v>32.622047356197982</v>
      </c>
      <c r="H30" s="12">
        <v>-14.969311623323051</v>
      </c>
      <c r="I30" s="12">
        <v>-23.856559830073138</v>
      </c>
      <c r="J30" s="12">
        <v>6.9913436542030922</v>
      </c>
      <c r="K30" s="12">
        <v>15.371607381193655</v>
      </c>
      <c r="L30" s="12">
        <v>33.885331505540535</v>
      </c>
      <c r="M30" s="12">
        <v>-7.6250713628415951</v>
      </c>
      <c r="N30" s="12">
        <v>3.590406836161435</v>
      </c>
      <c r="O30" s="12">
        <v>-14.742428990110511</v>
      </c>
      <c r="P30" s="12">
        <v>-3.1303304358245896</v>
      </c>
      <c r="Q30" s="12">
        <v>-0.62012361555656526</v>
      </c>
      <c r="R30" s="12">
        <v>-9.2680902738862869</v>
      </c>
      <c r="S30" s="12">
        <v>-29.406602935020771</v>
      </c>
      <c r="T30" s="12">
        <v>-13.166790009065096</v>
      </c>
      <c r="U30" s="12">
        <v>-26.374691356204949</v>
      </c>
      <c r="V30" s="12">
        <v>-19.736541434011315</v>
      </c>
      <c r="W30" s="12">
        <v>-38.913454622518657</v>
      </c>
      <c r="X30" s="12">
        <v>-31.991749765891768</v>
      </c>
      <c r="Y30" s="12">
        <v>-19.816181012079028</v>
      </c>
      <c r="Z30" s="12">
        <v>-21.825559162779314</v>
      </c>
      <c r="AA30" s="12">
        <v>-10.624289375262606</v>
      </c>
      <c r="AB30" s="12">
        <v>-41.249084776064137</v>
      </c>
      <c r="AC30" s="12">
        <v>-37.747999537723331</v>
      </c>
      <c r="AD30" s="12">
        <v>-58.413609778348246</v>
      </c>
    </row>
    <row r="31" spans="1:73" x14ac:dyDescent="0.25">
      <c r="A31" s="5">
        <v>29</v>
      </c>
      <c r="B31" s="12">
        <v>68.775297832162551</v>
      </c>
      <c r="C31" s="12">
        <v>79.577856129801489</v>
      </c>
      <c r="D31" s="12">
        <v>46.350472211614033</v>
      </c>
      <c r="E31" s="12">
        <v>-10.226146444421261</v>
      </c>
      <c r="F31" s="12">
        <v>43.327457757433763</v>
      </c>
      <c r="G31" s="12">
        <v>31.110693263669646</v>
      </c>
      <c r="H31" s="12">
        <v>-15.823404017236271</v>
      </c>
      <c r="I31" s="12">
        <v>-22.560323415309426</v>
      </c>
      <c r="J31" s="12">
        <v>12.936997648113106</v>
      </c>
      <c r="K31" s="12">
        <v>14.416262695811895</v>
      </c>
      <c r="L31" s="12">
        <v>32.869220774146584</v>
      </c>
      <c r="M31" s="12">
        <v>-6.4307541325245552</v>
      </c>
      <c r="N31" s="12">
        <v>3.0226752181695247</v>
      </c>
      <c r="O31" s="12">
        <v>-15.090932798249241</v>
      </c>
      <c r="P31" s="12">
        <v>-3.5758163947468802</v>
      </c>
      <c r="Q31" s="12">
        <v>-2.2314326951291719</v>
      </c>
      <c r="R31" s="12">
        <v>-9.9095437577368557</v>
      </c>
      <c r="S31" s="12">
        <v>-28.40447392499766</v>
      </c>
      <c r="T31" s="12">
        <v>-14.079936792883245</v>
      </c>
      <c r="U31" s="12">
        <v>-27.472756837545262</v>
      </c>
      <c r="V31" s="12">
        <v>-20.100128946040286</v>
      </c>
      <c r="W31" s="12">
        <v>-39.667951878601912</v>
      </c>
      <c r="X31" s="12">
        <v>-30.699151200946062</v>
      </c>
      <c r="Y31" s="12">
        <v>-19.54140845697367</v>
      </c>
      <c r="Z31" s="12">
        <v>-21.252631898328787</v>
      </c>
      <c r="AA31" s="12">
        <v>-11.240076536804281</v>
      </c>
      <c r="AB31" s="12">
        <v>-43.148558115189076</v>
      </c>
      <c r="AC31" s="12">
        <v>-39.768840390519699</v>
      </c>
      <c r="AD31" s="12">
        <v>-59.183112605216934</v>
      </c>
    </row>
    <row r="32" spans="1:73" x14ac:dyDescent="0.25">
      <c r="A32" s="5">
        <v>30</v>
      </c>
      <c r="B32" s="12">
        <v>69.646352488093669</v>
      </c>
      <c r="C32" s="12">
        <v>78.849533979942521</v>
      </c>
      <c r="D32" s="12">
        <v>43.879129355064038</v>
      </c>
      <c r="E32" s="12">
        <v>-10.235004790490621</v>
      </c>
      <c r="F32" s="12">
        <v>42.997939329538212</v>
      </c>
      <c r="G32" s="12">
        <v>30.252887022401183</v>
      </c>
      <c r="H32" s="12">
        <v>-15.629363802055877</v>
      </c>
      <c r="I32" s="12">
        <v>-20.761875014225097</v>
      </c>
      <c r="J32" s="12">
        <v>16.854051320511871</v>
      </c>
      <c r="K32" s="12">
        <v>13.955625391316687</v>
      </c>
      <c r="L32" s="12">
        <v>32.256973180898967</v>
      </c>
      <c r="M32" s="12">
        <v>-7.1350607239239707</v>
      </c>
      <c r="N32" s="12">
        <v>2.7140894599733656</v>
      </c>
      <c r="O32" s="12">
        <v>-15.455420776972915</v>
      </c>
      <c r="P32" s="12">
        <v>-4.1298004021928136</v>
      </c>
      <c r="Q32" s="12">
        <v>-3.2305326137612838</v>
      </c>
      <c r="R32" s="12">
        <v>-10.942923072885151</v>
      </c>
      <c r="S32" s="12">
        <v>-34.59880158047855</v>
      </c>
      <c r="T32" s="12">
        <v>-16.200148426303599</v>
      </c>
      <c r="U32" s="12">
        <v>-29.374164414481356</v>
      </c>
      <c r="V32" s="12">
        <v>-20.190642369946318</v>
      </c>
      <c r="W32" s="12">
        <v>-39.435916039410586</v>
      </c>
      <c r="X32" s="12">
        <v>-30.99266268545432</v>
      </c>
      <c r="Y32" s="12">
        <v>-20.037743613828411</v>
      </c>
      <c r="Z32" s="12">
        <v>-22.53273764617586</v>
      </c>
      <c r="AA32" s="12">
        <v>-15.304440593606273</v>
      </c>
      <c r="AB32" s="12">
        <v>-42.250410832445027</v>
      </c>
      <c r="AC32" s="12">
        <v>-41.823914588902426</v>
      </c>
      <c r="AD32" s="12">
        <v>-59.558234023895579</v>
      </c>
    </row>
    <row r="33" spans="1:73" x14ac:dyDescent="0.25">
      <c r="A33" s="5">
        <v>31</v>
      </c>
      <c r="B33" s="12">
        <v>71.388890132023221</v>
      </c>
      <c r="C33" s="12">
        <v>78.225992721501825</v>
      </c>
      <c r="D33" s="12">
        <v>43.86682905492728</v>
      </c>
      <c r="E33" s="12">
        <v>-9.3903681158845984</v>
      </c>
      <c r="F33" s="12">
        <v>43.660774061575239</v>
      </c>
      <c r="G33" s="12">
        <v>30.000195603463339</v>
      </c>
      <c r="H33" s="12">
        <v>-14.568639037170556</v>
      </c>
      <c r="I33" s="12">
        <v>-16.656287518052636</v>
      </c>
      <c r="J33" s="12">
        <v>18.647258509715243</v>
      </c>
      <c r="K33" s="12">
        <v>14.285176841361306</v>
      </c>
      <c r="L33" s="12">
        <v>31.624691647371037</v>
      </c>
      <c r="M33" s="12">
        <v>-7.4076638079400254</v>
      </c>
      <c r="N33" s="12">
        <v>2.4921929412566897</v>
      </c>
      <c r="O33" s="12">
        <v>-14.335078501005</v>
      </c>
      <c r="P33" s="12">
        <v>-1.8244415738162161</v>
      </c>
      <c r="Q33" s="12">
        <v>-2.7450665397014973</v>
      </c>
      <c r="R33" s="12">
        <v>-11.212830091219757</v>
      </c>
      <c r="S33" s="12">
        <v>-39.019917103115745</v>
      </c>
      <c r="T33" s="12">
        <v>-13.749002311325398</v>
      </c>
      <c r="U33" s="12">
        <v>-30.434163906594904</v>
      </c>
      <c r="V33" s="12">
        <v>-17.888615282808132</v>
      </c>
      <c r="W33" s="12">
        <v>-36.116887323335959</v>
      </c>
      <c r="X33" s="12">
        <v>-30.416648009631217</v>
      </c>
      <c r="Y33" s="12">
        <v>-19.466098893260551</v>
      </c>
      <c r="Z33" s="12">
        <v>-22.80780626365663</v>
      </c>
      <c r="AA33" s="12">
        <v>-16.023987773247882</v>
      </c>
      <c r="AB33" s="12">
        <v>-40.661218118501438</v>
      </c>
      <c r="AC33" s="12">
        <v>-42.368213227267915</v>
      </c>
      <c r="AD33" s="12">
        <v>-60.247926816377912</v>
      </c>
    </row>
    <row r="34" spans="1:73" x14ac:dyDescent="0.25">
      <c r="A34" s="5">
        <v>32</v>
      </c>
      <c r="B34" s="12">
        <v>73.017890636623406</v>
      </c>
      <c r="C34" s="12">
        <v>77.561043216979897</v>
      </c>
      <c r="D34" s="12">
        <v>45.115502611868692</v>
      </c>
      <c r="E34" s="12">
        <v>-7.1217799016040999</v>
      </c>
      <c r="F34" s="12">
        <v>43.185183953067622</v>
      </c>
      <c r="G34" s="12">
        <v>29.35704330561623</v>
      </c>
      <c r="H34" s="12">
        <v>-13.334549224697298</v>
      </c>
      <c r="I34" s="12">
        <v>-12.882384097454178</v>
      </c>
      <c r="J34" s="12">
        <v>18.964200015578854</v>
      </c>
      <c r="K34" s="12">
        <v>14.604437681293916</v>
      </c>
      <c r="L34" s="12">
        <v>31.692824854503669</v>
      </c>
      <c r="M34" s="12">
        <v>-8.4165913339303415</v>
      </c>
      <c r="N34" s="12">
        <v>2.4345391280679678</v>
      </c>
      <c r="O34" s="12">
        <v>-14.169498166941139</v>
      </c>
      <c r="P34" s="12">
        <v>-1.5595608607720806</v>
      </c>
      <c r="Q34" s="12">
        <v>-3.0733997596562403</v>
      </c>
      <c r="R34" s="12">
        <v>-10.579978385155073</v>
      </c>
      <c r="S34" s="12">
        <v>-32.604842981946035</v>
      </c>
      <c r="T34" s="12">
        <v>-11.123917316544976</v>
      </c>
      <c r="U34" s="12">
        <v>-27.836595472923932</v>
      </c>
      <c r="V34" s="12">
        <v>-17.743810270924541</v>
      </c>
      <c r="W34" s="12">
        <v>-34.428253303753877</v>
      </c>
      <c r="X34" s="12">
        <v>-29.489894198348225</v>
      </c>
      <c r="Y34" s="12">
        <v>-19.522632908728838</v>
      </c>
      <c r="Z34" s="12">
        <v>-23.344520627829866</v>
      </c>
      <c r="AA34" s="12">
        <v>-18.039625799032137</v>
      </c>
      <c r="AB34" s="12">
        <v>-40.548681785392432</v>
      </c>
      <c r="AC34" s="12">
        <v>-42.337076861469541</v>
      </c>
      <c r="AD34" s="12">
        <v>-59.069405577559564</v>
      </c>
    </row>
    <row r="35" spans="1:73" x14ac:dyDescent="0.25">
      <c r="A35" s="5">
        <v>33</v>
      </c>
      <c r="B35" s="12">
        <v>74.765889936419626</v>
      </c>
      <c r="C35" s="12">
        <v>77.563147702854849</v>
      </c>
      <c r="D35" s="12">
        <v>53.147453741790514</v>
      </c>
      <c r="E35" s="12">
        <v>-4.0675483837877664</v>
      </c>
      <c r="F35" s="12">
        <v>44.034127658400962</v>
      </c>
      <c r="G35" s="12">
        <v>32.701446109625977</v>
      </c>
      <c r="H35" s="12">
        <v>-11.429412348123492</v>
      </c>
      <c r="I35" s="12">
        <v>-9.0344332490047918</v>
      </c>
      <c r="J35" s="12">
        <v>19.169949933350722</v>
      </c>
      <c r="K35" s="12">
        <v>16.553484190811218</v>
      </c>
      <c r="L35" s="12">
        <v>31.296568789799949</v>
      </c>
      <c r="M35" s="12">
        <v>-9.5878669655962767</v>
      </c>
      <c r="N35" s="12">
        <v>4.4172979329372311</v>
      </c>
      <c r="O35" s="12">
        <v>-12.732076328876701</v>
      </c>
      <c r="P35" s="12">
        <v>-1.4642541349180647</v>
      </c>
      <c r="Q35" s="12">
        <v>-2.7689913830838577</v>
      </c>
      <c r="R35" s="12">
        <v>-7.4101032007833965</v>
      </c>
      <c r="S35" s="12">
        <v>-32.443899367541917</v>
      </c>
      <c r="T35" s="12">
        <v>-6.1211879787736052</v>
      </c>
      <c r="U35" s="12">
        <v>-27.351725362546063</v>
      </c>
      <c r="V35" s="12">
        <v>-17.113650274582938</v>
      </c>
      <c r="W35" s="12">
        <v>-32.878864818824582</v>
      </c>
      <c r="X35" s="12">
        <v>-27.658961286635417</v>
      </c>
      <c r="Y35" s="12">
        <v>-19.406892940406237</v>
      </c>
      <c r="Z35" s="12">
        <v>-22.983853222891298</v>
      </c>
      <c r="AA35" s="12">
        <v>-16.863912845800087</v>
      </c>
      <c r="AB35" s="12">
        <v>-40.312225570810938</v>
      </c>
      <c r="AC35" s="12">
        <v>-42.001047468730007</v>
      </c>
      <c r="AD35" s="12">
        <v>-57.653425188343817</v>
      </c>
    </row>
    <row r="36" spans="1:73" x14ac:dyDescent="0.25">
      <c r="A36" s="5">
        <v>34</v>
      </c>
      <c r="B36" s="12">
        <v>76.087151097276546</v>
      </c>
      <c r="C36" s="12">
        <v>78.023682215157919</v>
      </c>
      <c r="D36" s="12">
        <v>55.061840211070603</v>
      </c>
      <c r="E36" s="12">
        <v>-1.4000726774916075</v>
      </c>
      <c r="F36" s="12">
        <v>44.570737605243835</v>
      </c>
      <c r="G36" s="12">
        <v>33.666372493050403</v>
      </c>
      <c r="H36" s="12">
        <v>-11.020321300639694</v>
      </c>
      <c r="I36" s="12">
        <v>-5.5011287199350818</v>
      </c>
      <c r="J36" s="12">
        <v>19.077420464888974</v>
      </c>
      <c r="K36" s="12">
        <v>16.218246313492841</v>
      </c>
      <c r="L36" s="12">
        <v>31.397019447352818</v>
      </c>
      <c r="M36" s="12">
        <v>-4.5365905453585356</v>
      </c>
      <c r="N36" s="12">
        <v>4.3943595880297153</v>
      </c>
      <c r="O36" s="12">
        <v>-13.919146586194984</v>
      </c>
      <c r="P36" s="12">
        <v>-0.39845133820733736</v>
      </c>
      <c r="Q36" s="12">
        <v>-2.8519455188446727</v>
      </c>
      <c r="R36" s="12">
        <v>-6.6266640879571241</v>
      </c>
      <c r="S36" s="12">
        <v>-33.987244527582789</v>
      </c>
      <c r="T36" s="12">
        <v>-4.6057628596167888</v>
      </c>
      <c r="U36" s="12">
        <v>-27.207322275988304</v>
      </c>
      <c r="V36" s="12">
        <v>-17.60476871376386</v>
      </c>
      <c r="W36" s="12">
        <v>-32.320111908852141</v>
      </c>
      <c r="X36" s="12">
        <v>-24.99486201496552</v>
      </c>
      <c r="Y36" s="12">
        <v>-19.104363102102184</v>
      </c>
      <c r="Z36" s="12">
        <v>-23.10279236790609</v>
      </c>
      <c r="AA36" s="12">
        <v>-21.084878597850661</v>
      </c>
      <c r="AB36" s="12">
        <v>-40.8672722635215</v>
      </c>
      <c r="AC36" s="12">
        <v>-42.587857660873738</v>
      </c>
      <c r="AD36" s="12">
        <v>-56.176671130223212</v>
      </c>
    </row>
    <row r="37" spans="1:73" x14ac:dyDescent="0.25">
      <c r="A37" s="5">
        <v>35</v>
      </c>
      <c r="B37" s="12">
        <v>77.815088840387375</v>
      </c>
      <c r="C37" s="12">
        <v>79.366829651832404</v>
      </c>
      <c r="D37" s="12">
        <v>54.532450313116556</v>
      </c>
      <c r="E37" s="12">
        <v>-0.98556582952608096</v>
      </c>
      <c r="F37" s="12">
        <v>45.172998487507016</v>
      </c>
      <c r="G37" s="12">
        <v>33.879045903790825</v>
      </c>
      <c r="H37" s="12">
        <v>-10.682564124249097</v>
      </c>
      <c r="I37" s="12">
        <v>-1.3169610369195652</v>
      </c>
      <c r="J37" s="12">
        <v>20.769104644061031</v>
      </c>
      <c r="K37" s="12">
        <v>16.113997040275649</v>
      </c>
      <c r="L37" s="12">
        <v>29.772457177746901</v>
      </c>
      <c r="M37" s="12">
        <v>-2.4139676506537171</v>
      </c>
      <c r="N37" s="12">
        <v>5.0325135427859777</v>
      </c>
      <c r="O37" s="12">
        <v>-15.820911519802735</v>
      </c>
      <c r="P37" s="12">
        <v>0.17197222295374104</v>
      </c>
      <c r="Q37" s="12">
        <v>-3.2536985544138588</v>
      </c>
      <c r="R37" s="12">
        <v>-6.7841372570627527</v>
      </c>
      <c r="S37" s="12">
        <v>-35.185558944193758</v>
      </c>
      <c r="T37" s="12">
        <v>-8.8411466407203534</v>
      </c>
      <c r="U37" s="12">
        <v>-26.503441972588803</v>
      </c>
      <c r="V37" s="12">
        <v>-16.444094102860163</v>
      </c>
      <c r="W37" s="12">
        <v>-30.846898134168896</v>
      </c>
      <c r="X37" s="12">
        <v>-24.930112133860234</v>
      </c>
      <c r="Y37" s="12">
        <v>-20.210509376692812</v>
      </c>
      <c r="Z37" s="12">
        <v>-23.50679693797349</v>
      </c>
      <c r="AA37" s="12">
        <v>-25.570735371602382</v>
      </c>
      <c r="AB37" s="12">
        <v>-39.734419141659373</v>
      </c>
      <c r="AC37" s="12">
        <v>-43.995783117338192</v>
      </c>
      <c r="AD37" s="12">
        <v>-57.023062831538141</v>
      </c>
    </row>
    <row r="38" spans="1:73" x14ac:dyDescent="0.25">
      <c r="A38" s="5">
        <v>36</v>
      </c>
      <c r="B38" s="12">
        <v>79.294500203595248</v>
      </c>
      <c r="C38" s="12">
        <v>76.232852782389045</v>
      </c>
      <c r="D38" s="12">
        <v>54.453139737550487</v>
      </c>
      <c r="E38" s="12">
        <v>0.11943687780558321</v>
      </c>
      <c r="F38" s="12">
        <v>45.530337245229134</v>
      </c>
      <c r="G38" s="12">
        <v>34.069405854703973</v>
      </c>
      <c r="H38" s="12">
        <v>-10.472277825978608</v>
      </c>
      <c r="I38" s="12">
        <v>2.2671891747029349</v>
      </c>
      <c r="J38" s="12">
        <v>21.905757590782628</v>
      </c>
      <c r="K38" s="12">
        <v>16.356429561238201</v>
      </c>
      <c r="L38" s="12">
        <v>29.120130654831996</v>
      </c>
      <c r="M38" s="12">
        <v>-1.0774832064564634</v>
      </c>
      <c r="N38" s="12">
        <v>6.3941298251914986</v>
      </c>
      <c r="O38" s="12">
        <v>-14.935278063800865</v>
      </c>
      <c r="P38" s="12">
        <v>1.2724363071006337</v>
      </c>
      <c r="Q38" s="12">
        <v>-3.7691888190943246</v>
      </c>
      <c r="R38" s="12">
        <v>-6.4096356486717241</v>
      </c>
      <c r="S38" s="12">
        <v>-18.843101590128413</v>
      </c>
      <c r="T38" s="12">
        <v>-7.293782567568428</v>
      </c>
      <c r="U38" s="12">
        <v>-26.702479761748123</v>
      </c>
      <c r="V38" s="12">
        <v>-15.938870927589392</v>
      </c>
      <c r="W38" s="12">
        <v>-28.722648569981629</v>
      </c>
      <c r="X38" s="12">
        <v>-25.262740234659987</v>
      </c>
      <c r="Y38" s="12">
        <v>-20.683487397825502</v>
      </c>
      <c r="Z38" s="12">
        <v>-23.377187902107607</v>
      </c>
      <c r="AA38" s="12">
        <v>-19.371645231452135</v>
      </c>
      <c r="AB38" s="12">
        <v>-38.752398752531462</v>
      </c>
      <c r="AC38" s="12">
        <v>-44.350492073689679</v>
      </c>
      <c r="AD38" s="12">
        <v>-57.785756876265054</v>
      </c>
    </row>
    <row r="39" spans="1:73" x14ac:dyDescent="0.25">
      <c r="A39" s="5">
        <v>37</v>
      </c>
      <c r="B39" s="12">
        <v>81.528151221139979</v>
      </c>
      <c r="C39" s="12">
        <v>76.664252200967439</v>
      </c>
      <c r="D39" s="12">
        <v>53.886984275135205</v>
      </c>
      <c r="E39" s="12">
        <v>1.6748709710716412</v>
      </c>
      <c r="F39" s="12">
        <v>46.019222611556302</v>
      </c>
      <c r="G39" s="12">
        <v>34.036994648302652</v>
      </c>
      <c r="H39" s="12">
        <v>-9.861017828680815</v>
      </c>
      <c r="I39" s="12">
        <v>5.0814116568644749</v>
      </c>
      <c r="J39" s="12">
        <v>25.103367285439731</v>
      </c>
      <c r="K39" s="12">
        <v>16.966804864230085</v>
      </c>
      <c r="L39" s="12">
        <v>28.553102420616369</v>
      </c>
      <c r="M39" s="12">
        <v>-1.1321231689540809</v>
      </c>
      <c r="N39" s="12">
        <v>7.681065859793307</v>
      </c>
      <c r="O39" s="12">
        <v>-14.599408729487095</v>
      </c>
      <c r="P39" s="12">
        <v>2.4355652954035349</v>
      </c>
      <c r="Q39" s="12">
        <v>-3.4950102885138676</v>
      </c>
      <c r="R39" s="12">
        <v>-5.8913861750188516</v>
      </c>
      <c r="S39" s="12">
        <v>-24.989171950597211</v>
      </c>
      <c r="T39" s="12">
        <v>-7.4654001107458043</v>
      </c>
      <c r="U39" s="12">
        <v>-25.743747187853955</v>
      </c>
      <c r="V39" s="12">
        <v>-17.058784004084146</v>
      </c>
      <c r="W39" s="12">
        <v>-27.886414440936505</v>
      </c>
      <c r="X39" s="12">
        <v>-23.306054853027604</v>
      </c>
      <c r="Y39" s="12">
        <v>-19.322746940055595</v>
      </c>
      <c r="Z39" s="12">
        <v>-23.298240351116306</v>
      </c>
      <c r="AA39" s="12">
        <v>-22.16169367121347</v>
      </c>
      <c r="AB39" s="12">
        <v>-36.564411526664458</v>
      </c>
      <c r="AC39" s="12">
        <v>-44.108825222822929</v>
      </c>
      <c r="AD39" s="12">
        <v>-59.422248786624777</v>
      </c>
    </row>
    <row r="40" spans="1:73" x14ac:dyDescent="0.25">
      <c r="A40" s="5">
        <v>38</v>
      </c>
      <c r="B40" s="12">
        <v>83.528707473074633</v>
      </c>
      <c r="C40" s="12">
        <v>76.609394895632249</v>
      </c>
      <c r="D40" s="12">
        <v>54.475008943571652</v>
      </c>
      <c r="E40" s="12">
        <v>4.1156377173950887</v>
      </c>
      <c r="F40" s="12">
        <v>46.771243202388746</v>
      </c>
      <c r="G40" s="12">
        <v>34.10620330021743</v>
      </c>
      <c r="H40" s="12">
        <v>-7.9245016104146089</v>
      </c>
      <c r="I40" s="12">
        <v>8.5648200993618957</v>
      </c>
      <c r="J40" s="12">
        <v>26.764200426100274</v>
      </c>
      <c r="K40" s="12">
        <v>18.004677436025759</v>
      </c>
      <c r="L40" s="12">
        <v>27.643536307555451</v>
      </c>
      <c r="M40" s="12">
        <v>0.76758704246071829</v>
      </c>
      <c r="N40" s="12">
        <v>9.1243167527062496</v>
      </c>
      <c r="O40" s="12">
        <v>-12.387313421881004</v>
      </c>
      <c r="P40" s="12">
        <v>3.9323644349383358</v>
      </c>
      <c r="Q40" s="12">
        <v>-3.840397680168735</v>
      </c>
      <c r="R40" s="12">
        <v>-4.9785234565689507</v>
      </c>
      <c r="S40" s="12">
        <v>-20.049400394043573</v>
      </c>
      <c r="T40" s="12">
        <v>-3.9792826750961012</v>
      </c>
      <c r="U40" s="12">
        <v>-26.652145491999477</v>
      </c>
      <c r="V40" s="12">
        <v>-15.145641980390337</v>
      </c>
      <c r="W40" s="12">
        <v>-27.658025061326043</v>
      </c>
      <c r="X40" s="12">
        <v>-22.840607222402014</v>
      </c>
      <c r="Y40" s="12">
        <v>-18.350979634009718</v>
      </c>
      <c r="Z40" s="12">
        <v>-21.704130474072713</v>
      </c>
      <c r="AA40" s="12">
        <v>-21.770396317502104</v>
      </c>
      <c r="AB40" s="12">
        <v>-34.846956141980058</v>
      </c>
      <c r="AC40" s="12">
        <v>-42.648067757605077</v>
      </c>
      <c r="AD40" s="12">
        <v>-60.461905977021161</v>
      </c>
    </row>
    <row r="41" spans="1:73" s="53" customFormat="1" x14ac:dyDescent="0.25">
      <c r="A41" s="5">
        <v>39</v>
      </c>
      <c r="B41" s="12">
        <v>85.290432196658799</v>
      </c>
      <c r="C41" s="12">
        <v>76.5186091304613</v>
      </c>
      <c r="D41" s="12">
        <v>54.31637805504738</v>
      </c>
      <c r="E41" s="12">
        <v>5.4942821972605316</v>
      </c>
      <c r="F41" s="12">
        <v>46.396528654558665</v>
      </c>
      <c r="G41" s="12">
        <v>34.800024109390165</v>
      </c>
      <c r="H41" s="12">
        <v>-4.7891836217141872</v>
      </c>
      <c r="I41" s="12">
        <v>10.599936872220042</v>
      </c>
      <c r="J41" s="12">
        <v>26.381674389092041</v>
      </c>
      <c r="K41" s="12">
        <v>17.868381831571924</v>
      </c>
      <c r="L41" s="12">
        <v>27.091560681846431</v>
      </c>
      <c r="M41" s="12">
        <v>5.7034495520189239</v>
      </c>
      <c r="N41" s="12">
        <v>9.2536439699246102</v>
      </c>
      <c r="O41" s="12">
        <v>-13.289124737575207</v>
      </c>
      <c r="P41" s="12">
        <v>4.7305004660008763</v>
      </c>
      <c r="Q41" s="12">
        <v>-4.1011569160542649</v>
      </c>
      <c r="R41" s="12">
        <v>-4.4749246015732069</v>
      </c>
      <c r="S41" s="12">
        <v>-14.792559617451161</v>
      </c>
      <c r="T41" s="12">
        <v>-6.6475241995328815</v>
      </c>
      <c r="U41" s="12">
        <v>-26.385609904440003</v>
      </c>
      <c r="V41" s="12">
        <v>-12.088398867509568</v>
      </c>
      <c r="W41" s="12">
        <v>-27.873804826559535</v>
      </c>
      <c r="X41" s="12">
        <v>-20.941760384982672</v>
      </c>
      <c r="Y41" s="12">
        <v>-18.802577267279617</v>
      </c>
      <c r="Z41" s="12">
        <v>-22.40557912163024</v>
      </c>
      <c r="AA41" s="12">
        <v>-28.017962315677664</v>
      </c>
      <c r="AB41" s="12">
        <v>-34.914576878478215</v>
      </c>
      <c r="AC41" s="12">
        <v>-42.641966087936339</v>
      </c>
      <c r="AD41" s="12">
        <v>-60.85531075924257</v>
      </c>
      <c r="AE41" s="58"/>
      <c r="AF41" s="58"/>
      <c r="AG41" s="58"/>
      <c r="AH41" s="58"/>
      <c r="AI41" s="58"/>
      <c r="AJ41" s="58"/>
      <c r="AK41" s="58"/>
      <c r="AL41" s="58"/>
      <c r="AM41" s="58"/>
      <c r="AN41" s="58"/>
      <c r="AO41" s="58"/>
      <c r="AP41" s="58"/>
      <c r="AQ41" s="58"/>
      <c r="AR41" s="58"/>
      <c r="AS41" s="58"/>
      <c r="AT41" s="58"/>
      <c r="AU41" s="56"/>
      <c r="AV41" s="56"/>
      <c r="AW41" s="56"/>
      <c r="AX41" s="56"/>
      <c r="AY41" s="56"/>
      <c r="AZ41" s="56"/>
      <c r="BA41" s="56"/>
      <c r="BB41" s="56"/>
      <c r="BC41" s="56"/>
      <c r="BD41" s="56"/>
      <c r="BE41" s="56"/>
      <c r="BF41" s="56"/>
      <c r="BG41" s="56"/>
      <c r="BH41" s="56"/>
      <c r="BI41" s="56"/>
      <c r="BJ41" s="56"/>
      <c r="BK41" s="56"/>
      <c r="BL41" s="56"/>
      <c r="BM41" s="56"/>
      <c r="BN41" s="56"/>
      <c r="BO41" s="56"/>
      <c r="BP41" s="56"/>
      <c r="BQ41" s="56"/>
      <c r="BR41" s="56"/>
      <c r="BS41" s="56"/>
      <c r="BT41" s="56"/>
      <c r="BU41" s="56"/>
    </row>
    <row r="42" spans="1:73" x14ac:dyDescent="0.25">
      <c r="A42" s="5">
        <v>40</v>
      </c>
      <c r="B42" s="12">
        <v>87.161123195778487</v>
      </c>
      <c r="C42" s="12">
        <v>76.933589901150071</v>
      </c>
      <c r="D42" s="12">
        <v>53.68620591759634</v>
      </c>
      <c r="E42" s="12">
        <v>6.8912994171618038</v>
      </c>
      <c r="F42" s="12">
        <v>46.883043805083389</v>
      </c>
      <c r="G42" s="12">
        <v>35.998857204123169</v>
      </c>
      <c r="H42" s="12">
        <v>-2.7163654026697941</v>
      </c>
      <c r="I42" s="12">
        <v>12.396186497329836</v>
      </c>
      <c r="J42" s="12">
        <v>27.692864195535435</v>
      </c>
      <c r="K42" s="12">
        <v>18.658720043142125</v>
      </c>
      <c r="L42" s="12">
        <v>25.859018983246074</v>
      </c>
      <c r="M42" s="12">
        <v>10.710676478985874</v>
      </c>
      <c r="N42" s="12">
        <v>9.8021944467272988</v>
      </c>
      <c r="O42" s="12">
        <v>-12.879630672220628</v>
      </c>
      <c r="P42" s="12">
        <v>5.002856573167378</v>
      </c>
      <c r="Q42" s="12">
        <v>-4.8167087595863904</v>
      </c>
      <c r="R42" s="12">
        <v>-3.8604283451786614</v>
      </c>
      <c r="S42" s="12">
        <v>-19.385541893751565</v>
      </c>
      <c r="T42" s="12">
        <v>-6.5126181571417874</v>
      </c>
      <c r="U42" s="12">
        <v>-24.491406365391867</v>
      </c>
      <c r="V42" s="12">
        <v>-11.185162163273503</v>
      </c>
      <c r="W42" s="12">
        <v>-28.088925889880556</v>
      </c>
      <c r="X42" s="12">
        <v>-21.435076866460349</v>
      </c>
      <c r="Y42" s="12">
        <v>-17.789180291442449</v>
      </c>
      <c r="Z42" s="12">
        <v>-22.425313600189611</v>
      </c>
      <c r="AA42" s="12">
        <v>-31.048541503121555</v>
      </c>
      <c r="AB42" s="12">
        <v>-33.142001028141067</v>
      </c>
      <c r="AC42" s="12">
        <v>-41.859325896474502</v>
      </c>
      <c r="AD42" s="12">
        <v>-62.33802493152848</v>
      </c>
    </row>
    <row r="43" spans="1:73" x14ac:dyDescent="0.25">
      <c r="A43" s="5">
        <v>41</v>
      </c>
      <c r="B43" s="12">
        <v>89.739879450210537</v>
      </c>
      <c r="C43" s="12">
        <v>76.757516092525293</v>
      </c>
      <c r="D43" s="12">
        <v>53.746134648863176</v>
      </c>
      <c r="E43" s="12">
        <v>10.871742905319365</v>
      </c>
      <c r="F43" s="12">
        <v>46.86043997825152</v>
      </c>
      <c r="G43" s="12">
        <v>36.532168704339824</v>
      </c>
      <c r="H43" s="12">
        <v>1.5195948414177565</v>
      </c>
      <c r="I43" s="12">
        <v>16.466543468696045</v>
      </c>
      <c r="J43" s="12">
        <v>29.304428949331054</v>
      </c>
      <c r="K43" s="12">
        <v>19.142666580325454</v>
      </c>
      <c r="L43" s="12">
        <v>24.168083277282449</v>
      </c>
      <c r="M43" s="12">
        <v>11.908287495691752</v>
      </c>
      <c r="N43" s="12">
        <v>10.339359003580853</v>
      </c>
      <c r="O43" s="12">
        <v>-12.073360501588468</v>
      </c>
      <c r="P43" s="12">
        <v>5.1901579693980011</v>
      </c>
      <c r="Q43" s="12">
        <v>-4.5932600172521916</v>
      </c>
      <c r="R43" s="12">
        <v>-4.1572381783768151</v>
      </c>
      <c r="S43" s="12">
        <v>-9.2844532726835496</v>
      </c>
      <c r="T43" s="12">
        <v>-11.657217676750975</v>
      </c>
      <c r="U43" s="12">
        <v>-23.717779490210205</v>
      </c>
      <c r="V43" s="12">
        <v>-11.972243454420209</v>
      </c>
      <c r="W43" s="12">
        <v>-27.348279818820401</v>
      </c>
      <c r="X43" s="12">
        <v>-20.19868190182774</v>
      </c>
      <c r="Y43" s="12">
        <v>-18.273557205375369</v>
      </c>
      <c r="Z43" s="12">
        <v>-24.226547992875567</v>
      </c>
      <c r="AA43" s="12">
        <v>-29.101836707932307</v>
      </c>
      <c r="AB43" s="12">
        <v>-33.921739786191779</v>
      </c>
      <c r="AC43" s="12">
        <v>-41.296684028882282</v>
      </c>
      <c r="AD43" s="12">
        <v>-63.565291522082816</v>
      </c>
    </row>
    <row r="44" spans="1:73" x14ac:dyDescent="0.25">
      <c r="A44" s="5">
        <v>42</v>
      </c>
      <c r="B44" s="12">
        <v>92.122167904438811</v>
      </c>
      <c r="C44" s="12">
        <v>77.291136306372209</v>
      </c>
      <c r="D44" s="12">
        <v>54.866757388821497</v>
      </c>
      <c r="E44" s="12">
        <v>18.095570441524274</v>
      </c>
      <c r="F44" s="12">
        <v>47.560140886817976</v>
      </c>
      <c r="G44" s="12">
        <v>38.767426497896167</v>
      </c>
      <c r="H44" s="12">
        <v>10.156288647401993</v>
      </c>
      <c r="I44" s="12">
        <v>22.164035596569647</v>
      </c>
      <c r="J44" s="12">
        <v>30.676952519401198</v>
      </c>
      <c r="K44" s="12">
        <v>20.146744277691482</v>
      </c>
      <c r="L44" s="12">
        <v>23.530267322404029</v>
      </c>
      <c r="M44" s="12">
        <v>10.483283342051095</v>
      </c>
      <c r="N44" s="12">
        <v>11.261022441167256</v>
      </c>
      <c r="O44" s="12">
        <v>-9.8105863855226971</v>
      </c>
      <c r="P44" s="12">
        <v>4.520118899659451</v>
      </c>
      <c r="Q44" s="12">
        <v>-4.7768162010452215</v>
      </c>
      <c r="R44" s="12">
        <v>-4.0220626096565866</v>
      </c>
      <c r="S44" s="12">
        <v>-19.302521367742202</v>
      </c>
      <c r="T44" s="12">
        <v>-10.424625863289975</v>
      </c>
      <c r="U44" s="12">
        <v>-20.146581706644156</v>
      </c>
      <c r="V44" s="12">
        <v>-11.252909321104426</v>
      </c>
      <c r="W44" s="12">
        <v>-26.654018067547213</v>
      </c>
      <c r="X44" s="12">
        <v>-18.073940062527527</v>
      </c>
      <c r="Y44" s="12">
        <v>-19.420940553905325</v>
      </c>
      <c r="Z44" s="12">
        <v>-24.512878446729587</v>
      </c>
      <c r="AA44" s="12">
        <v>-28.519872715123483</v>
      </c>
      <c r="AB44" s="12">
        <v>-30.806617648363272</v>
      </c>
      <c r="AC44" s="12">
        <v>-38.133379752298197</v>
      </c>
      <c r="AD44" s="12">
        <v>-62.918535401779764</v>
      </c>
    </row>
    <row r="45" spans="1:73" x14ac:dyDescent="0.25">
      <c r="A45" s="5">
        <v>43</v>
      </c>
      <c r="B45" s="12">
        <v>96.012469915031829</v>
      </c>
      <c r="C45" s="12">
        <v>78.722610678052206</v>
      </c>
      <c r="D45" s="12">
        <v>59.768972571578615</v>
      </c>
      <c r="E45" s="12">
        <v>31.876123350093394</v>
      </c>
      <c r="F45" s="12">
        <v>50.373996236612697</v>
      </c>
      <c r="G45" s="12">
        <v>42.288947051276295</v>
      </c>
      <c r="H45" s="12">
        <v>26.380483639036697</v>
      </c>
      <c r="I45" s="12">
        <v>30.28922093361075</v>
      </c>
      <c r="J45" s="12">
        <v>31.776033359673306</v>
      </c>
      <c r="K45" s="12">
        <v>22.913079481658883</v>
      </c>
      <c r="L45" s="12">
        <v>22.276342332598233</v>
      </c>
      <c r="M45" s="12">
        <v>12.175669855043111</v>
      </c>
      <c r="N45" s="12">
        <v>13.941702865450793</v>
      </c>
      <c r="O45" s="12">
        <v>-4.5140636181374703</v>
      </c>
      <c r="P45" s="12">
        <v>4.1639977465135871</v>
      </c>
      <c r="Q45" s="12">
        <v>-2.5490165967621579</v>
      </c>
      <c r="R45" s="12">
        <v>-2.8747248624996473</v>
      </c>
      <c r="S45" s="12">
        <v>-11.633381899511051</v>
      </c>
      <c r="T45" s="12">
        <v>-7.2171165714707968</v>
      </c>
      <c r="U45" s="12">
        <v>-14.163211421391907</v>
      </c>
      <c r="V45" s="12">
        <v>-11.30285703382151</v>
      </c>
      <c r="W45" s="12">
        <v>-22.573733207949772</v>
      </c>
      <c r="X45" s="12">
        <v>-15.563265144275874</v>
      </c>
      <c r="Y45" s="12">
        <v>-19.03188609363724</v>
      </c>
      <c r="Z45" s="12">
        <v>-22.821534164058107</v>
      </c>
      <c r="AA45" s="12">
        <v>-26.86930845949405</v>
      </c>
      <c r="AB45" s="12">
        <v>-26.899358928440051</v>
      </c>
      <c r="AC45" s="12">
        <v>-32.299227423410684</v>
      </c>
      <c r="AD45" s="12">
        <v>-60.366551778339726</v>
      </c>
    </row>
    <row r="46" spans="1:73" x14ac:dyDescent="0.25">
      <c r="A46" s="5">
        <v>44</v>
      </c>
      <c r="B46" s="12">
        <v>100.00584792753648</v>
      </c>
      <c r="C46" s="12">
        <v>80.167487623750617</v>
      </c>
      <c r="D46" s="12">
        <v>70.61261737170139</v>
      </c>
      <c r="E46" s="12">
        <v>52.585490660110281</v>
      </c>
      <c r="F46" s="12">
        <v>54.944703370708112</v>
      </c>
      <c r="G46" s="12">
        <v>47.389718926837077</v>
      </c>
      <c r="H46" s="12">
        <v>48.618706047845535</v>
      </c>
      <c r="I46" s="12">
        <v>40.840073409228808</v>
      </c>
      <c r="J46" s="12">
        <v>35.007896833894961</v>
      </c>
      <c r="K46" s="12">
        <v>26.723359078249473</v>
      </c>
      <c r="L46" s="12">
        <v>21.767888379068381</v>
      </c>
      <c r="M46" s="12">
        <v>18.153760788624822</v>
      </c>
      <c r="N46" s="12">
        <v>17.716665747550792</v>
      </c>
      <c r="O46" s="12">
        <v>5.2611398642663971</v>
      </c>
      <c r="P46" s="12">
        <v>5.0401802287218516</v>
      </c>
      <c r="Q46" s="12">
        <v>2.0271512823436524</v>
      </c>
      <c r="R46" s="12">
        <v>-1.819704995502434</v>
      </c>
      <c r="S46" s="12">
        <v>-3.1268649392170573</v>
      </c>
      <c r="T46" s="12">
        <v>-5.2468165160026956</v>
      </c>
      <c r="U46" s="12">
        <v>-5.7964924230786892</v>
      </c>
      <c r="V46" s="12">
        <v>-14.25885451175543</v>
      </c>
      <c r="W46" s="12">
        <v>-13.70250485378233</v>
      </c>
      <c r="X46" s="12">
        <v>-16.098371734652574</v>
      </c>
      <c r="Y46" s="12">
        <v>-18.735330920110755</v>
      </c>
      <c r="Z46" s="12">
        <v>-23.483140905610298</v>
      </c>
      <c r="AA46" s="12">
        <v>-22.232506299298279</v>
      </c>
      <c r="AB46" s="12">
        <v>-22.767536252066748</v>
      </c>
      <c r="AC46" s="12">
        <v>-24.008870273575894</v>
      </c>
      <c r="AD46" s="12">
        <v>-60.298597661894973</v>
      </c>
    </row>
    <row r="47" spans="1:73" x14ac:dyDescent="0.25">
      <c r="A47" s="5">
        <v>45</v>
      </c>
      <c r="B47" s="12">
        <v>104.8525650849806</v>
      </c>
      <c r="C47" s="12">
        <v>82.229509908965156</v>
      </c>
      <c r="D47" s="12">
        <v>84.098549602603612</v>
      </c>
      <c r="E47" s="12">
        <v>78.157578993331526</v>
      </c>
      <c r="F47" s="12">
        <v>61.1625639835828</v>
      </c>
      <c r="G47" s="12">
        <v>51.236528947234774</v>
      </c>
      <c r="H47" s="12">
        <v>71.652512685286183</v>
      </c>
      <c r="I47" s="12">
        <v>55.785203901321665</v>
      </c>
      <c r="J47" s="12">
        <v>38.563574134583178</v>
      </c>
      <c r="K47" s="12">
        <v>31.560990085832259</v>
      </c>
      <c r="L47" s="12">
        <v>21.48572078242546</v>
      </c>
      <c r="M47" s="12">
        <v>22.165131401319059</v>
      </c>
      <c r="N47" s="12">
        <v>22.824549988083277</v>
      </c>
      <c r="O47" s="12">
        <v>16.435251826086869</v>
      </c>
      <c r="P47" s="12">
        <v>6.4372964922285973</v>
      </c>
      <c r="Q47" s="12">
        <v>10.509480210838092</v>
      </c>
      <c r="R47" s="12">
        <v>-0.73478424231245754</v>
      </c>
      <c r="S47" s="12">
        <v>4.6276577200394513</v>
      </c>
      <c r="T47" s="12">
        <v>0.40230458353858012</v>
      </c>
      <c r="U47" s="12">
        <v>3.8465424457251629</v>
      </c>
      <c r="V47" s="12">
        <v>-14.092481311343249</v>
      </c>
      <c r="W47" s="12">
        <v>1.2372324852697147</v>
      </c>
      <c r="X47" s="12">
        <v>-12.026612902557645</v>
      </c>
      <c r="Y47" s="12">
        <v>-18.948476514265167</v>
      </c>
      <c r="Z47" s="12">
        <v>-23.575396403299806</v>
      </c>
      <c r="AA47" s="12">
        <v>-18.782796597739548</v>
      </c>
      <c r="AB47" s="12">
        <v>-15.402467700228954</v>
      </c>
      <c r="AC47" s="12">
        <v>-11.833914651892655</v>
      </c>
      <c r="AD47" s="12">
        <v>-58.698691272306633</v>
      </c>
    </row>
    <row r="48" spans="1:73" x14ac:dyDescent="0.25">
      <c r="A48" s="5">
        <v>46</v>
      </c>
      <c r="B48" s="12">
        <v>108.59899116372821</v>
      </c>
      <c r="C48" s="12">
        <v>84.978519377410748</v>
      </c>
      <c r="D48" s="12">
        <v>95.060809428482798</v>
      </c>
      <c r="E48" s="12">
        <v>101.82146013456418</v>
      </c>
      <c r="F48" s="12">
        <v>68.58545476333552</v>
      </c>
      <c r="G48" s="12">
        <v>54.835781107132561</v>
      </c>
      <c r="H48" s="12">
        <v>89.770966357801171</v>
      </c>
      <c r="I48" s="12">
        <v>72.078757927095012</v>
      </c>
      <c r="J48" s="12">
        <v>42.887233157324658</v>
      </c>
      <c r="K48" s="12">
        <v>36.051514901028895</v>
      </c>
      <c r="L48" s="12">
        <v>22.89115472400465</v>
      </c>
      <c r="M48" s="12">
        <v>26.82188693953276</v>
      </c>
      <c r="N48" s="12">
        <v>30.728523314308973</v>
      </c>
      <c r="O48" s="12">
        <v>31.695301591278167</v>
      </c>
      <c r="P48" s="12">
        <v>9.7747845045586246</v>
      </c>
      <c r="Q48" s="12">
        <v>19.467980076908816</v>
      </c>
      <c r="R48" s="12">
        <v>0.81828601170991533</v>
      </c>
      <c r="S48" s="12">
        <v>9.646327480694822</v>
      </c>
      <c r="T48" s="12">
        <v>7.2588669889448738</v>
      </c>
      <c r="U48" s="12">
        <v>12.950144824772224</v>
      </c>
      <c r="V48" s="12">
        <v>-14.901269058156231</v>
      </c>
      <c r="W48" s="12">
        <v>26.701731825011393</v>
      </c>
      <c r="X48" s="12">
        <v>-5.3897701383016283</v>
      </c>
      <c r="Y48" s="12">
        <v>-19.564815475240266</v>
      </c>
      <c r="Z48" s="12">
        <v>-22.854897640471563</v>
      </c>
      <c r="AA48" s="12">
        <v>-16.53793290275155</v>
      </c>
      <c r="AB48" s="12">
        <v>-6.6536529935046929</v>
      </c>
      <c r="AC48" s="12">
        <v>4.3759947660178113</v>
      </c>
      <c r="AD48" s="12">
        <v>-56.791456448223244</v>
      </c>
    </row>
    <row r="49" spans="1:73" x14ac:dyDescent="0.25">
      <c r="A49" s="5">
        <v>47</v>
      </c>
      <c r="B49" s="12">
        <v>111.64779707446212</v>
      </c>
      <c r="C49" s="12">
        <v>88.138697905083859</v>
      </c>
      <c r="D49" s="12">
        <v>103.44335127285831</v>
      </c>
      <c r="E49" s="12">
        <v>122.56741807482217</v>
      </c>
      <c r="F49" s="12">
        <v>76.16548088136426</v>
      </c>
      <c r="G49" s="12">
        <v>56.718039669218683</v>
      </c>
      <c r="H49" s="12">
        <v>102.9269493664151</v>
      </c>
      <c r="I49" s="12">
        <v>90.005630368736547</v>
      </c>
      <c r="J49" s="12">
        <v>46.720637887428666</v>
      </c>
      <c r="K49" s="12">
        <v>39.781226123749093</v>
      </c>
      <c r="L49" s="12">
        <v>25.69511507690197</v>
      </c>
      <c r="M49" s="12">
        <v>31.222629806598661</v>
      </c>
      <c r="N49" s="12">
        <v>39.941479042212677</v>
      </c>
      <c r="O49" s="12">
        <v>47.426073930746611</v>
      </c>
      <c r="P49" s="12">
        <v>15.443210684290875</v>
      </c>
      <c r="Q49" s="12">
        <v>28.790973993357511</v>
      </c>
      <c r="R49" s="12">
        <v>2.6859924871669136</v>
      </c>
      <c r="S49" s="12">
        <v>21.245536566312012</v>
      </c>
      <c r="T49" s="12">
        <v>15.127801229719466</v>
      </c>
      <c r="U49" s="12">
        <v>20.675408322994372</v>
      </c>
      <c r="V49" s="12">
        <v>-12.793911077618986</v>
      </c>
      <c r="W49" s="12">
        <v>58.815554197617757</v>
      </c>
      <c r="X49" s="12">
        <v>5.9393430369075304</v>
      </c>
      <c r="Y49" s="12">
        <v>-19.609770273909135</v>
      </c>
      <c r="Z49" s="12">
        <v>-22.334814439731986</v>
      </c>
      <c r="AA49" s="12">
        <v>-17.369085034973523</v>
      </c>
      <c r="AB49" s="12">
        <v>5.6268218221182451</v>
      </c>
      <c r="AC49" s="12">
        <v>19.861008031517031</v>
      </c>
      <c r="AD49" s="12">
        <v>-54.289596715354946</v>
      </c>
    </row>
    <row r="50" spans="1:73" x14ac:dyDescent="0.25">
      <c r="A50" s="5">
        <v>48</v>
      </c>
      <c r="B50" s="12">
        <v>114.16411829478739</v>
      </c>
      <c r="C50" s="12">
        <v>91.060560738836557</v>
      </c>
      <c r="D50" s="12">
        <v>109.28964930103302</v>
      </c>
      <c r="E50" s="12">
        <v>139.61110636765807</v>
      </c>
      <c r="F50" s="12">
        <v>83.719379033943824</v>
      </c>
      <c r="G50" s="12">
        <v>58.925242879454913</v>
      </c>
      <c r="H50" s="12">
        <v>113.47418131045879</v>
      </c>
      <c r="I50" s="12">
        <v>108.348886039749</v>
      </c>
      <c r="J50" s="12">
        <v>49.750938078274885</v>
      </c>
      <c r="K50" s="12">
        <v>43.030142867037966</v>
      </c>
      <c r="L50" s="12">
        <v>27.335010501167176</v>
      </c>
      <c r="M50" s="12">
        <v>35.958836770912171</v>
      </c>
      <c r="N50" s="12">
        <v>49.486770557373688</v>
      </c>
      <c r="O50" s="12">
        <v>66.180478035037936</v>
      </c>
      <c r="P50" s="12">
        <v>22.055666475038493</v>
      </c>
      <c r="Q50" s="12">
        <v>36.90721253930883</v>
      </c>
      <c r="R50" s="12">
        <v>5.4781508496715787</v>
      </c>
      <c r="S50" s="12">
        <v>41.080909512220842</v>
      </c>
      <c r="T50" s="12">
        <v>26.026594596846508</v>
      </c>
      <c r="U50" s="12">
        <v>29.678888034046849</v>
      </c>
      <c r="V50" s="12">
        <v>-10.269706111610276</v>
      </c>
      <c r="W50" s="12">
        <v>94.868004097092125</v>
      </c>
      <c r="X50" s="12">
        <v>17.517012696013126</v>
      </c>
      <c r="Y50" s="12">
        <v>-20.37893911644619</v>
      </c>
      <c r="Z50" s="12">
        <v>-21.666205359256082</v>
      </c>
      <c r="AA50" s="12">
        <v>-20.894476712911796</v>
      </c>
      <c r="AB50" s="12">
        <v>17.02277205638552</v>
      </c>
      <c r="AC50" s="12">
        <v>36.690087815808965</v>
      </c>
      <c r="AD50" s="12">
        <v>-51.490145640608489</v>
      </c>
    </row>
    <row r="51" spans="1:73" x14ac:dyDescent="0.25">
      <c r="A51" s="5">
        <v>49</v>
      </c>
      <c r="B51" s="12">
        <v>116.71616760732411</v>
      </c>
      <c r="C51" s="12">
        <v>93.239651692002212</v>
      </c>
      <c r="D51" s="12">
        <v>112.92899039383417</v>
      </c>
      <c r="E51" s="12">
        <v>153.98964573366607</v>
      </c>
      <c r="F51" s="12">
        <v>89.616513776792885</v>
      </c>
      <c r="G51" s="12">
        <v>61.45125404173109</v>
      </c>
      <c r="H51" s="12">
        <v>122.74390704926986</v>
      </c>
      <c r="I51" s="12">
        <v>126.50148678654705</v>
      </c>
      <c r="J51" s="12">
        <v>53.745127962414244</v>
      </c>
      <c r="K51" s="12">
        <v>46.051809710175121</v>
      </c>
      <c r="L51" s="12">
        <v>30.435489656344203</v>
      </c>
      <c r="M51" s="12">
        <v>42.570044378159196</v>
      </c>
      <c r="N51" s="12">
        <v>59.51800954565249</v>
      </c>
      <c r="O51" s="12">
        <v>83.76020131359553</v>
      </c>
      <c r="P51" s="12">
        <v>28.376012766694203</v>
      </c>
      <c r="Q51" s="12">
        <v>45.848636941812742</v>
      </c>
      <c r="R51" s="12">
        <v>9.1747352193493725</v>
      </c>
      <c r="S51" s="12">
        <v>53.716841464483764</v>
      </c>
      <c r="T51" s="12">
        <v>31.825158880097433</v>
      </c>
      <c r="U51" s="12">
        <v>40.652589855084443</v>
      </c>
      <c r="V51" s="12">
        <v>-8.3870750483106349</v>
      </c>
      <c r="W51" s="12">
        <v>129.94144828608114</v>
      </c>
      <c r="X51" s="12">
        <v>32.753815155139364</v>
      </c>
      <c r="Y51" s="12">
        <v>-21.77365976228964</v>
      </c>
      <c r="Z51" s="12">
        <v>-21.654411794535804</v>
      </c>
      <c r="AA51" s="12">
        <v>-22.905662202277085</v>
      </c>
      <c r="AB51" s="12">
        <v>33.04384317925269</v>
      </c>
      <c r="AC51" s="12">
        <v>52.695201330071541</v>
      </c>
      <c r="AD51" s="12">
        <v>-46.287879644761233</v>
      </c>
    </row>
    <row r="52" spans="1:73" x14ac:dyDescent="0.25">
      <c r="A52" s="5">
        <v>50</v>
      </c>
      <c r="B52" s="12">
        <v>118.27173294884631</v>
      </c>
      <c r="C52" s="12">
        <v>94.976908856276737</v>
      </c>
      <c r="D52" s="12">
        <v>116.876933953037</v>
      </c>
      <c r="E52" s="12">
        <v>165.55682177139192</v>
      </c>
      <c r="F52" s="12"/>
      <c r="G52" s="12">
        <v>63.764367153169587</v>
      </c>
      <c r="H52" s="12">
        <v>131.976171287233</v>
      </c>
      <c r="I52" s="12">
        <v>141.43392785985316</v>
      </c>
      <c r="J52" s="12">
        <v>58.44732688831732</v>
      </c>
      <c r="K52" s="12">
        <v>48.553787780345829</v>
      </c>
      <c r="L52" s="12">
        <v>33.412897632348972</v>
      </c>
      <c r="M52" s="12">
        <v>48.200845949223663</v>
      </c>
      <c r="N52" s="12">
        <v>68.663096872782717</v>
      </c>
      <c r="O52" s="12">
        <v>101.13165077099961</v>
      </c>
      <c r="P52" s="12"/>
      <c r="Q52" s="12">
        <v>54.930306948394104</v>
      </c>
      <c r="R52" s="12">
        <v>14.243691698637576</v>
      </c>
      <c r="S52" s="12">
        <v>50.90146804504684</v>
      </c>
      <c r="T52" s="12">
        <v>41.568552100040506</v>
      </c>
      <c r="U52" s="12">
        <v>52.836746616445225</v>
      </c>
      <c r="V52" s="12">
        <v>-5.6862897066648657</v>
      </c>
      <c r="W52" s="12">
        <v>159.92203560496705</v>
      </c>
      <c r="X52" s="12">
        <v>48.173810391579991</v>
      </c>
      <c r="Y52" s="12">
        <v>-21.928506878189182</v>
      </c>
      <c r="Z52" s="12">
        <v>-21.840691735488235</v>
      </c>
      <c r="AA52" s="12">
        <v>-22.474354628725109</v>
      </c>
      <c r="AB52" s="12">
        <v>49.179819434728643</v>
      </c>
      <c r="AC52" s="12">
        <v>67.889142559165521</v>
      </c>
      <c r="AD52" s="12">
        <v>-39.402276658285473</v>
      </c>
    </row>
    <row r="53" spans="1:73" x14ac:dyDescent="0.25">
      <c r="A53" s="5">
        <v>51</v>
      </c>
      <c r="B53" s="12">
        <v>119.09672961178512</v>
      </c>
      <c r="C53" s="12">
        <v>96.32435407372418</v>
      </c>
      <c r="D53" s="12">
        <v>119.96835959114912</v>
      </c>
      <c r="E53" s="12">
        <v>175.37775948812759</v>
      </c>
      <c r="F53" s="12"/>
      <c r="G53" s="12">
        <v>68.047299530797886</v>
      </c>
      <c r="H53" s="12">
        <v>141.61908055066488</v>
      </c>
      <c r="I53" s="12">
        <v>151.88737374775019</v>
      </c>
      <c r="J53" s="12">
        <v>61.422037311357371</v>
      </c>
      <c r="K53" s="12">
        <v>49.887824184198621</v>
      </c>
      <c r="L53" s="12">
        <v>37.715430099290302</v>
      </c>
      <c r="M53" s="12">
        <v>54.979374339798369</v>
      </c>
      <c r="N53" s="12">
        <v>74.820564230504601</v>
      </c>
      <c r="O53" s="12">
        <v>114.33940390157795</v>
      </c>
      <c r="P53" s="12"/>
      <c r="Q53" s="12">
        <v>63.051375356870494</v>
      </c>
      <c r="R53" s="12">
        <v>19.666229967452296</v>
      </c>
      <c r="S53" s="12">
        <v>69.906789602267963</v>
      </c>
      <c r="T53" s="12">
        <v>46.242234292279818</v>
      </c>
      <c r="U53" s="12">
        <v>64.201259728782588</v>
      </c>
      <c r="V53" s="12">
        <v>-3.9131907818700711</v>
      </c>
      <c r="W53" s="12">
        <v>183.24498860143717</v>
      </c>
      <c r="X53" s="12">
        <v>67.253893314622019</v>
      </c>
      <c r="Y53" s="12">
        <v>-22.948450609752626</v>
      </c>
      <c r="Z53" s="12">
        <v>-18.490130730222859</v>
      </c>
      <c r="AA53" s="12">
        <v>-23.036416451594164</v>
      </c>
      <c r="AB53" s="12">
        <v>65.843856170075696</v>
      </c>
      <c r="AC53" s="12">
        <v>78.051795503796939</v>
      </c>
      <c r="AD53" s="12">
        <v>-33.550663955900745</v>
      </c>
    </row>
    <row r="54" spans="1:73" x14ac:dyDescent="0.25">
      <c r="A54" s="5">
        <v>52</v>
      </c>
      <c r="B54" s="12">
        <v>118.35587920469777</v>
      </c>
      <c r="C54" s="12"/>
      <c r="D54" s="12">
        <v>122.10359414763445</v>
      </c>
      <c r="E54" s="12">
        <v>185.51702751872972</v>
      </c>
      <c r="F54" s="12"/>
      <c r="G54" s="12">
        <v>72.03417797156942</v>
      </c>
      <c r="H54" s="12">
        <v>150.40860217434465</v>
      </c>
      <c r="I54" s="12">
        <v>160.9881704626323</v>
      </c>
      <c r="J54" s="12">
        <v>61.635850977792529</v>
      </c>
      <c r="K54" s="12">
        <v>50.321893241928819</v>
      </c>
      <c r="L54" s="12">
        <v>41.736749281080506</v>
      </c>
      <c r="M54" s="12">
        <v>56.670899673470899</v>
      </c>
      <c r="N54" s="12">
        <v>78.340264758885723</v>
      </c>
      <c r="O54" s="12">
        <v>125.61902216023509</v>
      </c>
      <c r="P54" s="12"/>
      <c r="Q54" s="12">
        <v>69.93821641754414</v>
      </c>
      <c r="R54" s="12">
        <v>26.260018848049867</v>
      </c>
      <c r="S54" s="12">
        <v>111.23365741787688</v>
      </c>
      <c r="T54" s="12">
        <v>52.302450296718803</v>
      </c>
      <c r="U54" s="12">
        <v>79.239152645599006</v>
      </c>
      <c r="V54" s="12">
        <v>-2.1285398157399413</v>
      </c>
      <c r="W54" s="12">
        <v>194.12280078051208</v>
      </c>
      <c r="X54" s="12">
        <v>86.043027670093579</v>
      </c>
      <c r="Y54" s="12">
        <v>-24.817206364972776</v>
      </c>
      <c r="Z54" s="12">
        <v>-16.618222510763417</v>
      </c>
      <c r="AA54" s="12">
        <v>-20.596953694851777</v>
      </c>
      <c r="AB54" s="12">
        <v>78.866374132549254</v>
      </c>
      <c r="AC54" s="12">
        <v>87.954385476965399</v>
      </c>
      <c r="AD54" s="12">
        <v>-22.320188960351288</v>
      </c>
    </row>
    <row r="55" spans="1:73" x14ac:dyDescent="0.25">
      <c r="A55" s="115">
        <v>53</v>
      </c>
      <c r="B55" s="121">
        <v>118.0482941544808</v>
      </c>
      <c r="C55" s="121"/>
      <c r="D55" s="121">
        <v>122.9256692701548</v>
      </c>
      <c r="E55" s="121">
        <v>194.50059845438113</v>
      </c>
      <c r="F55" s="121"/>
      <c r="G55" s="121">
        <v>77.396685442212629</v>
      </c>
      <c r="H55" s="121">
        <v>161.9634957999674</v>
      </c>
      <c r="I55" s="121"/>
      <c r="J55" s="121">
        <v>64.84162937650126</v>
      </c>
      <c r="K55" s="121">
        <v>51.312485704915275</v>
      </c>
      <c r="L55" s="121">
        <v>46.331562954560354</v>
      </c>
      <c r="M55" s="121">
        <v>53.304918344797443</v>
      </c>
      <c r="N55" s="121">
        <v>80.379901845477889</v>
      </c>
      <c r="O55" s="121">
        <v>135.69671015975155</v>
      </c>
      <c r="P55" s="121"/>
      <c r="Q55" s="121">
        <v>75.420607374349515</v>
      </c>
      <c r="R55" s="121">
        <v>32.665133218736742</v>
      </c>
      <c r="S55" s="121">
        <v>146.12024744793632</v>
      </c>
      <c r="T55" s="121">
        <v>53.566250442025535</v>
      </c>
      <c r="U55" s="121">
        <v>78.482187209858239</v>
      </c>
      <c r="V55" s="121">
        <v>5.1099361824071821E-2</v>
      </c>
      <c r="W55" s="121">
        <v>200.75859038330827</v>
      </c>
      <c r="X55" s="121">
        <v>99.869832093568903</v>
      </c>
      <c r="Y55" s="121">
        <v>-26.608367671278756</v>
      </c>
      <c r="Z55" s="121">
        <v>-13.825788386701902</v>
      </c>
      <c r="AA55" s="121">
        <v>-26.265906980886143</v>
      </c>
      <c r="AB55" s="121">
        <v>87.44131620586586</v>
      </c>
      <c r="AC55" s="121">
        <v>94.554084580984636</v>
      </c>
      <c r="AD55" s="121">
        <v>-14.760338762653419</v>
      </c>
    </row>
    <row r="56" spans="1:73" s="75" customFormat="1" x14ac:dyDescent="0.25">
      <c r="A56" s="115">
        <v>1</v>
      </c>
      <c r="B56" s="121">
        <v>118.90818898049349</v>
      </c>
      <c r="C56" s="121"/>
      <c r="D56" s="121">
        <v>123.17788443234258</v>
      </c>
      <c r="E56" s="121">
        <v>202.37946302151454</v>
      </c>
      <c r="F56" s="121"/>
      <c r="G56" s="121">
        <v>82.000263150298906</v>
      </c>
      <c r="H56" s="121">
        <v>176.02652664355219</v>
      </c>
      <c r="I56" s="121"/>
      <c r="J56" s="121">
        <v>72.541897048989426</v>
      </c>
      <c r="K56" s="121">
        <v>52.072187899712162</v>
      </c>
      <c r="L56" s="121">
        <v>48.943059438616274</v>
      </c>
      <c r="M56" s="121"/>
      <c r="N56" s="121">
        <v>81.334521904012604</v>
      </c>
      <c r="O56" s="121">
        <v>141.33068526687623</v>
      </c>
      <c r="P56" s="121"/>
      <c r="Q56" s="121">
        <v>78.667670646129068</v>
      </c>
      <c r="R56" s="121">
        <v>37.653491099462371</v>
      </c>
      <c r="S56" s="121">
        <v>149.03308109378736</v>
      </c>
      <c r="T56" s="121">
        <v>55.520438989914624</v>
      </c>
      <c r="U56" s="121"/>
      <c r="V56" s="121">
        <v>2.0698608990392131</v>
      </c>
      <c r="W56" s="121">
        <v>199.33084760050929</v>
      </c>
      <c r="X56" s="121">
        <v>109.99940217034759</v>
      </c>
      <c r="Y56" s="121">
        <v>-29.131164663894879</v>
      </c>
      <c r="Z56" s="121">
        <v>-12.297329934611753</v>
      </c>
      <c r="AA56" s="121"/>
      <c r="AB56" s="121">
        <v>89.603288731474777</v>
      </c>
      <c r="AC56" s="121">
        <v>95.550249816446239</v>
      </c>
      <c r="AD56" s="121">
        <v>-4.0032124884337463</v>
      </c>
      <c r="AE56" s="58"/>
      <c r="AF56" s="58"/>
      <c r="AG56" s="58"/>
      <c r="AH56" s="58"/>
      <c r="AI56" s="58"/>
      <c r="AJ56" s="58"/>
      <c r="AK56" s="58"/>
      <c r="AL56" s="58"/>
      <c r="AM56" s="58"/>
      <c r="AN56" s="58"/>
      <c r="AO56" s="58"/>
      <c r="AP56" s="58"/>
      <c r="AQ56" s="58"/>
      <c r="AR56" s="58"/>
      <c r="AS56" s="58"/>
      <c r="AT56" s="58"/>
      <c r="AU56" s="55"/>
      <c r="AV56" s="55"/>
      <c r="AW56" s="55"/>
      <c r="AX56" s="55"/>
      <c r="AY56" s="55"/>
      <c r="AZ56" s="55"/>
      <c r="BA56" s="55"/>
      <c r="BB56" s="55"/>
      <c r="BC56" s="55"/>
      <c r="BD56" s="55"/>
      <c r="BE56" s="55"/>
      <c r="BF56" s="55"/>
      <c r="BG56" s="55"/>
      <c r="BH56" s="55"/>
      <c r="BI56" s="55"/>
      <c r="BJ56" s="55"/>
      <c r="BK56" s="55"/>
      <c r="BL56" s="55"/>
      <c r="BM56" s="55"/>
      <c r="BN56" s="55"/>
      <c r="BO56" s="55"/>
      <c r="BP56" s="55"/>
      <c r="BQ56" s="55"/>
      <c r="BR56" s="55"/>
      <c r="BS56" s="55"/>
      <c r="BT56" s="55"/>
      <c r="BU56" s="55"/>
    </row>
    <row r="57" spans="1:73" s="75" customFormat="1" x14ac:dyDescent="0.25">
      <c r="A57" s="115">
        <v>2</v>
      </c>
      <c r="B57" s="121">
        <v>121.78865737151443</v>
      </c>
      <c r="C57" s="121"/>
      <c r="D57" s="121">
        <v>122.57204049600466</v>
      </c>
      <c r="E57" s="121">
        <v>208.53035038891153</v>
      </c>
      <c r="F57" s="121"/>
      <c r="G57" s="121">
        <v>84.492051520569703</v>
      </c>
      <c r="H57" s="121">
        <v>189.38101235192107</v>
      </c>
      <c r="I57" s="121"/>
      <c r="J57" s="121">
        <v>87.142419975244138</v>
      </c>
      <c r="K57" s="121">
        <v>52.640735947239136</v>
      </c>
      <c r="L57" s="121">
        <v>51.562488094370451</v>
      </c>
      <c r="M57" s="121"/>
      <c r="N57" s="121">
        <v>81.843622464776217</v>
      </c>
      <c r="O57" s="121">
        <v>146.81025941945018</v>
      </c>
      <c r="P57" s="121"/>
      <c r="Q57" s="121">
        <v>80.835442509802874</v>
      </c>
      <c r="R57" s="121">
        <v>42.022424569041505</v>
      </c>
      <c r="S57" s="121">
        <v>149.06749212664261</v>
      </c>
      <c r="T57" s="121">
        <v>54.244302404450309</v>
      </c>
      <c r="U57" s="121"/>
      <c r="V57" s="121">
        <v>4.1324023959439273</v>
      </c>
      <c r="W57" s="121">
        <v>196.36492740032691</v>
      </c>
      <c r="X57" s="121">
        <v>119.43911464658959</v>
      </c>
      <c r="Y57" s="121">
        <v>-30.711813681344438</v>
      </c>
      <c r="Z57" s="121">
        <v>-11.105089603594706</v>
      </c>
      <c r="AA57" s="121"/>
      <c r="AB57" s="121">
        <v>90.972328835257258</v>
      </c>
      <c r="AC57" s="121">
        <v>96.45761787050742</v>
      </c>
      <c r="AD57" s="121">
        <v>5.1063589094651434</v>
      </c>
      <c r="AE57" s="58"/>
      <c r="AF57" s="58"/>
      <c r="AG57" s="58"/>
      <c r="AH57" s="58"/>
      <c r="AI57" s="58"/>
      <c r="AJ57" s="58"/>
      <c r="AK57" s="58"/>
      <c r="AL57" s="58"/>
      <c r="AM57" s="58"/>
      <c r="AN57" s="58"/>
      <c r="AO57" s="58"/>
      <c r="AP57" s="58"/>
      <c r="AQ57" s="58"/>
      <c r="AR57" s="58"/>
      <c r="AS57" s="58"/>
      <c r="AT57" s="58"/>
      <c r="AU57" s="55"/>
      <c r="AV57" s="55"/>
      <c r="AW57" s="55"/>
      <c r="AX57" s="55"/>
      <c r="AY57" s="55"/>
      <c r="AZ57" s="55"/>
      <c r="BA57" s="55"/>
      <c r="BB57" s="55"/>
      <c r="BC57" s="55"/>
      <c r="BD57" s="55"/>
      <c r="BE57" s="55"/>
      <c r="BF57" s="55"/>
      <c r="BG57" s="55"/>
      <c r="BH57" s="55"/>
      <c r="BI57" s="55"/>
      <c r="BJ57" s="55"/>
      <c r="BK57" s="55"/>
      <c r="BL57" s="55"/>
      <c r="BM57" s="55"/>
      <c r="BN57" s="55"/>
      <c r="BO57" s="55"/>
      <c r="BP57" s="55"/>
      <c r="BQ57" s="55"/>
      <c r="BR57" s="55"/>
      <c r="BS57" s="55"/>
      <c r="BT57" s="55"/>
      <c r="BU57" s="55"/>
    </row>
    <row r="58" spans="1:73" s="75" customFormat="1" x14ac:dyDescent="0.25">
      <c r="A58" s="115">
        <v>3</v>
      </c>
      <c r="B58" s="121">
        <v>126.56642385391388</v>
      </c>
      <c r="C58" s="121"/>
      <c r="D58" s="121">
        <v>122.3326112678501</v>
      </c>
      <c r="E58" s="121">
        <v>214.65313028008359</v>
      </c>
      <c r="F58" s="121"/>
      <c r="G58" s="121">
        <v>87.448968490334892</v>
      </c>
      <c r="H58" s="121">
        <v>199.99702654175849</v>
      </c>
      <c r="I58" s="121"/>
      <c r="J58" s="121">
        <v>104.80216599343089</v>
      </c>
      <c r="K58" s="121">
        <v>54.262967901595061</v>
      </c>
      <c r="L58" s="121">
        <v>53.815242247885067</v>
      </c>
      <c r="M58" s="121"/>
      <c r="N58" s="121">
        <v>84.114888685548522</v>
      </c>
      <c r="O58" s="121"/>
      <c r="P58" s="121"/>
      <c r="Q58" s="121">
        <v>82.351093303405946</v>
      </c>
      <c r="R58" s="121">
        <v>46.12644958337637</v>
      </c>
      <c r="S58" s="121">
        <v>150.40359082520683</v>
      </c>
      <c r="T58" s="121">
        <v>53.613192720726602</v>
      </c>
      <c r="U58" s="121"/>
      <c r="V58" s="121">
        <v>8.0246979578605533</v>
      </c>
      <c r="W58" s="121">
        <v>194.55198152692469</v>
      </c>
      <c r="X58" s="121">
        <v>124.48453865094507</v>
      </c>
      <c r="Y58" s="121">
        <v>-32.515913658673526</v>
      </c>
      <c r="Z58" s="121">
        <v>-8.564738132551156</v>
      </c>
      <c r="AA58" s="121"/>
      <c r="AB58" s="121">
        <v>90.524685313349664</v>
      </c>
      <c r="AC58" s="121">
        <v>94.692607030928684</v>
      </c>
      <c r="AD58" s="121">
        <v>12.079320016171323</v>
      </c>
      <c r="AE58" s="58"/>
      <c r="AF58" s="58"/>
      <c r="AG58" s="58"/>
      <c r="AH58" s="58"/>
      <c r="AI58" s="58"/>
      <c r="AJ58" s="58"/>
      <c r="AK58" s="58"/>
      <c r="AL58" s="58"/>
      <c r="AM58" s="58"/>
      <c r="AN58" s="58"/>
      <c r="AO58" s="58"/>
      <c r="AP58" s="58"/>
      <c r="AQ58" s="58"/>
      <c r="AR58" s="58"/>
      <c r="AS58" s="58"/>
      <c r="AT58" s="58"/>
      <c r="AU58" s="55"/>
      <c r="AV58" s="55"/>
      <c r="AW58" s="55"/>
      <c r="AX58" s="55"/>
      <c r="AY58" s="55"/>
      <c r="AZ58" s="55"/>
      <c r="BA58" s="55"/>
      <c r="BB58" s="55"/>
      <c r="BC58" s="55"/>
      <c r="BD58" s="55"/>
      <c r="BE58" s="55"/>
      <c r="BF58" s="55"/>
      <c r="BG58" s="55"/>
      <c r="BH58" s="55"/>
      <c r="BI58" s="55"/>
      <c r="BJ58" s="55"/>
      <c r="BK58" s="55"/>
      <c r="BL58" s="55"/>
      <c r="BM58" s="55"/>
      <c r="BN58" s="55"/>
      <c r="BO58" s="55"/>
      <c r="BP58" s="55"/>
      <c r="BQ58" s="55"/>
      <c r="BR58" s="55"/>
      <c r="BS58" s="55"/>
      <c r="BT58" s="55"/>
      <c r="BU58" s="55"/>
    </row>
    <row r="59" spans="1:73" s="75" customFormat="1" x14ac:dyDescent="0.25">
      <c r="A59" s="115">
        <v>4</v>
      </c>
      <c r="B59" s="121">
        <v>131.51412890909842</v>
      </c>
      <c r="C59" s="121"/>
      <c r="D59" s="121">
        <v>121.94386732079306</v>
      </c>
      <c r="E59" s="121">
        <v>218.00987926135804</v>
      </c>
      <c r="F59" s="121"/>
      <c r="G59" s="121">
        <v>89.010969185643035</v>
      </c>
      <c r="H59" s="121"/>
      <c r="I59" s="121"/>
      <c r="J59" s="121">
        <v>120.40925340051649</v>
      </c>
      <c r="K59" s="121">
        <v>55.478291916766693</v>
      </c>
      <c r="L59" s="121">
        <v>54.551096942105914</v>
      </c>
      <c r="M59" s="121"/>
      <c r="N59" s="121">
        <v>86.075014355757276</v>
      </c>
      <c r="O59" s="121"/>
      <c r="P59" s="121"/>
      <c r="Q59" s="121">
        <v>82.306848856481338</v>
      </c>
      <c r="R59" s="121">
        <v>48.334400965770101</v>
      </c>
      <c r="S59" s="121">
        <v>141.38881229125582</v>
      </c>
      <c r="T59" s="121">
        <v>57.153244295815398</v>
      </c>
      <c r="U59" s="121"/>
      <c r="V59" s="121">
        <v>7.3172369770825298</v>
      </c>
      <c r="W59" s="121">
        <v>191.83045470826733</v>
      </c>
      <c r="X59" s="121">
        <v>129.40723215953267</v>
      </c>
      <c r="Y59" s="121">
        <v>-33.971556061930642</v>
      </c>
      <c r="Z59" s="121">
        <v>-7.1376723090554606</v>
      </c>
      <c r="AA59" s="121"/>
      <c r="AB59" s="121">
        <v>88.078300139077783</v>
      </c>
      <c r="AC59" s="121">
        <v>89.530445575217755</v>
      </c>
      <c r="AD59" s="121">
        <v>19.843962135461879</v>
      </c>
      <c r="AE59" s="58"/>
      <c r="AF59" s="58"/>
      <c r="AG59" s="58"/>
      <c r="AH59" s="58"/>
      <c r="AI59" s="58"/>
      <c r="AJ59" s="58"/>
      <c r="AK59" s="58"/>
      <c r="AL59" s="58"/>
      <c r="AM59" s="58"/>
      <c r="AN59" s="58"/>
      <c r="AO59" s="58"/>
      <c r="AP59" s="58"/>
      <c r="AQ59" s="58"/>
      <c r="AR59" s="58"/>
      <c r="AS59" s="58"/>
      <c r="AT59" s="58"/>
      <c r="AU59" s="55"/>
      <c r="AV59" s="55"/>
      <c r="AW59" s="55"/>
      <c r="AX59" s="55"/>
      <c r="AY59" s="55"/>
      <c r="AZ59" s="55"/>
      <c r="BA59" s="55"/>
      <c r="BB59" s="55"/>
      <c r="BC59" s="55"/>
      <c r="BD59" s="55"/>
      <c r="BE59" s="55"/>
      <c r="BF59" s="55"/>
      <c r="BG59" s="55"/>
      <c r="BH59" s="55"/>
      <c r="BI59" s="55"/>
      <c r="BJ59" s="55"/>
      <c r="BK59" s="55"/>
      <c r="BL59" s="55"/>
      <c r="BM59" s="55"/>
      <c r="BN59" s="55"/>
      <c r="BO59" s="55"/>
      <c r="BP59" s="55"/>
      <c r="BQ59" s="55"/>
      <c r="BR59" s="55"/>
      <c r="BS59" s="55"/>
      <c r="BT59" s="55"/>
      <c r="BU59" s="55"/>
    </row>
    <row r="60" spans="1:73" s="75" customFormat="1" x14ac:dyDescent="0.25">
      <c r="A60" s="115">
        <v>5</v>
      </c>
      <c r="B60" s="121">
        <v>134.67691806345022</v>
      </c>
      <c r="C60" s="121"/>
      <c r="D60" s="121">
        <v>119.70784961369327</v>
      </c>
      <c r="E60" s="121">
        <v>217.994580506994</v>
      </c>
      <c r="F60" s="121"/>
      <c r="G60" s="121">
        <v>90.324527079191057</v>
      </c>
      <c r="H60" s="121"/>
      <c r="I60" s="121"/>
      <c r="J60" s="121">
        <v>130.0910599654303</v>
      </c>
      <c r="K60" s="121">
        <v>56.452877516700028</v>
      </c>
      <c r="L60" s="121">
        <v>53.474394470436437</v>
      </c>
      <c r="M60" s="121"/>
      <c r="N60" s="121"/>
      <c r="O60" s="121"/>
      <c r="P60" s="121"/>
      <c r="Q60" s="121">
        <v>79.777552937042628</v>
      </c>
      <c r="R60" s="121">
        <v>48.928544450890968</v>
      </c>
      <c r="S60" s="121">
        <v>138.69812166237659</v>
      </c>
      <c r="T60" s="121"/>
      <c r="U60" s="121"/>
      <c r="V60" s="121"/>
      <c r="W60" s="121">
        <v>188.56213989575349</v>
      </c>
      <c r="X60" s="121">
        <v>130.51991291499803</v>
      </c>
      <c r="Y60" s="121">
        <v>-37.659767564487424</v>
      </c>
      <c r="Z60" s="121">
        <v>-6.9588401383100518</v>
      </c>
      <c r="AA60" s="121"/>
      <c r="AB60" s="121"/>
      <c r="AC60" s="121"/>
      <c r="AD60" s="121">
        <v>27.046616555656101</v>
      </c>
      <c r="AE60" s="58"/>
      <c r="AF60" s="58"/>
      <c r="AG60" s="58"/>
      <c r="AH60" s="58"/>
      <c r="AI60" s="58"/>
      <c r="AJ60" s="58"/>
      <c r="AK60" s="58"/>
      <c r="AL60" s="58"/>
      <c r="AM60" s="58"/>
      <c r="AN60" s="58"/>
      <c r="AO60" s="58"/>
      <c r="AP60" s="58"/>
      <c r="AQ60" s="58"/>
      <c r="AR60" s="58"/>
      <c r="AS60" s="58"/>
      <c r="AT60" s="58"/>
      <c r="AU60" s="55"/>
      <c r="AV60" s="55"/>
      <c r="AW60" s="55"/>
      <c r="AX60" s="55"/>
      <c r="AY60" s="55"/>
      <c r="AZ60" s="55"/>
      <c r="BA60" s="55"/>
      <c r="BB60" s="55"/>
      <c r="BC60" s="55"/>
      <c r="BD60" s="55"/>
      <c r="BE60" s="55"/>
      <c r="BF60" s="55"/>
      <c r="BG60" s="55"/>
      <c r="BH60" s="55"/>
      <c r="BI60" s="55"/>
      <c r="BJ60" s="55"/>
      <c r="BK60" s="55"/>
      <c r="BL60" s="55"/>
      <c r="BM60" s="55"/>
      <c r="BN60" s="55"/>
      <c r="BO60" s="55"/>
      <c r="BP60" s="55"/>
      <c r="BQ60" s="55"/>
      <c r="BR60" s="55"/>
      <c r="BS60" s="55"/>
      <c r="BT60" s="55"/>
      <c r="BU60" s="55"/>
    </row>
    <row r="61" spans="1:73" s="75" customFormat="1" x14ac:dyDescent="0.25">
      <c r="A61" s="115">
        <v>6</v>
      </c>
      <c r="B61" s="121">
        <v>135.14917413365288</v>
      </c>
      <c r="C61" s="121"/>
      <c r="D61" s="121">
        <v>117.20665312698179</v>
      </c>
      <c r="E61" s="121">
        <v>217.65692060207016</v>
      </c>
      <c r="F61" s="121"/>
      <c r="G61" s="121"/>
      <c r="H61" s="121"/>
      <c r="I61" s="121"/>
      <c r="J61" s="121">
        <v>134.99207668448275</v>
      </c>
      <c r="K61" s="121">
        <v>56.373678805130339</v>
      </c>
      <c r="L61" s="121">
        <v>50.216049737270851</v>
      </c>
      <c r="M61" s="121"/>
      <c r="N61" s="121"/>
      <c r="O61" s="121"/>
      <c r="P61" s="121"/>
      <c r="Q61" s="121"/>
      <c r="R61" s="121">
        <v>48.596846059910149</v>
      </c>
      <c r="S61" s="121"/>
      <c r="T61" s="121"/>
      <c r="U61" s="121"/>
      <c r="V61" s="121"/>
      <c r="W61" s="121">
        <v>187.47514345548575</v>
      </c>
      <c r="X61" s="121">
        <v>132.90477855141967</v>
      </c>
      <c r="Y61" s="121">
        <v>-41.430437471895402</v>
      </c>
      <c r="Z61" s="121">
        <v>-8.4388064309707715</v>
      </c>
      <c r="AA61" s="121"/>
      <c r="AB61" s="121"/>
      <c r="AC61" s="121"/>
      <c r="AD61" s="121"/>
      <c r="AE61" s="58"/>
      <c r="AF61" s="58"/>
      <c r="AG61" s="58"/>
      <c r="AH61" s="58"/>
      <c r="AI61" s="58"/>
      <c r="AJ61" s="58"/>
      <c r="AK61" s="58"/>
      <c r="AL61" s="58"/>
      <c r="AM61" s="58"/>
      <c r="AN61" s="58"/>
      <c r="AO61" s="58"/>
      <c r="AP61" s="58"/>
      <c r="AQ61" s="58"/>
      <c r="AR61" s="58"/>
      <c r="AS61" s="58"/>
      <c r="AT61" s="58"/>
      <c r="AU61" s="55"/>
      <c r="AV61" s="55"/>
      <c r="AW61" s="55"/>
      <c r="AX61" s="55"/>
      <c r="AY61" s="55"/>
      <c r="AZ61" s="55"/>
      <c r="BA61" s="55"/>
      <c r="BB61" s="55"/>
      <c r="BC61" s="55"/>
      <c r="BD61" s="55"/>
      <c r="BE61" s="55"/>
      <c r="BF61" s="55"/>
      <c r="BG61" s="55"/>
      <c r="BH61" s="55"/>
      <c r="BI61" s="55"/>
      <c r="BJ61" s="55"/>
      <c r="BK61" s="55"/>
      <c r="BL61" s="55"/>
      <c r="BM61" s="55"/>
      <c r="BN61" s="55"/>
      <c r="BO61" s="55"/>
      <c r="BP61" s="55"/>
      <c r="BQ61" s="55"/>
      <c r="BR61" s="55"/>
      <c r="BS61" s="55"/>
      <c r="BT61" s="55"/>
      <c r="BU61" s="55"/>
    </row>
    <row r="62" spans="1:73" x14ac:dyDescent="0.25">
      <c r="A62" s="110" t="s">
        <v>179</v>
      </c>
    </row>
    <row r="63" spans="1:73" s="54" customFormat="1" ht="70.5" x14ac:dyDescent="0.2">
      <c r="A63" s="9" t="s">
        <v>173</v>
      </c>
      <c r="B63" s="50" t="s">
        <v>90</v>
      </c>
      <c r="C63" s="50" t="s">
        <v>83</v>
      </c>
      <c r="D63" s="50" t="s">
        <v>74</v>
      </c>
      <c r="E63" s="50" t="s">
        <v>98</v>
      </c>
      <c r="F63" s="50" t="s">
        <v>87</v>
      </c>
      <c r="G63" s="50" t="s">
        <v>148</v>
      </c>
      <c r="H63" s="50" t="s">
        <v>149</v>
      </c>
      <c r="I63" s="50" t="s">
        <v>99</v>
      </c>
      <c r="J63" s="50" t="s">
        <v>89</v>
      </c>
      <c r="K63" s="50" t="s">
        <v>79</v>
      </c>
      <c r="L63" s="50" t="s">
        <v>150</v>
      </c>
      <c r="M63" s="50" t="s">
        <v>88</v>
      </c>
      <c r="N63" s="50" t="s">
        <v>78</v>
      </c>
      <c r="O63" s="50" t="s">
        <v>94</v>
      </c>
      <c r="P63" s="50" t="s">
        <v>86</v>
      </c>
      <c r="Q63" s="50" t="s">
        <v>82</v>
      </c>
      <c r="R63" s="50" t="s">
        <v>80</v>
      </c>
      <c r="S63" s="50" t="s">
        <v>151</v>
      </c>
      <c r="T63" s="50" t="s">
        <v>152</v>
      </c>
      <c r="U63" s="50" t="s">
        <v>100</v>
      </c>
      <c r="V63" s="50" t="s">
        <v>70</v>
      </c>
      <c r="W63" s="50" t="s">
        <v>92</v>
      </c>
      <c r="X63" s="50" t="s">
        <v>72</v>
      </c>
      <c r="Y63" s="50" t="s">
        <v>153</v>
      </c>
      <c r="Z63" s="50" t="s">
        <v>154</v>
      </c>
      <c r="AA63" s="50" t="s">
        <v>68</v>
      </c>
      <c r="AB63" s="50" t="s">
        <v>93</v>
      </c>
      <c r="AC63" s="50" t="s">
        <v>97</v>
      </c>
      <c r="AD63" s="50" t="s">
        <v>71</v>
      </c>
      <c r="AE63" s="59"/>
      <c r="AF63" s="59"/>
      <c r="AG63" s="59"/>
      <c r="AH63" s="59"/>
      <c r="AI63" s="59"/>
      <c r="AJ63" s="59"/>
      <c r="AK63" s="59"/>
      <c r="AL63" s="59"/>
      <c r="AM63" s="59"/>
      <c r="AN63" s="59"/>
      <c r="AO63" s="59"/>
      <c r="AP63" s="59"/>
      <c r="AQ63" s="59"/>
      <c r="AR63" s="59"/>
      <c r="AS63" s="59"/>
      <c r="AT63" s="59"/>
      <c r="AU63" s="57"/>
      <c r="AV63" s="57"/>
      <c r="AW63" s="57"/>
      <c r="AX63" s="57"/>
      <c r="AY63" s="57"/>
      <c r="AZ63" s="57"/>
      <c r="BA63" s="57"/>
      <c r="BB63" s="57"/>
      <c r="BC63" s="57"/>
      <c r="BD63" s="57"/>
      <c r="BE63" s="57"/>
      <c r="BF63" s="57"/>
      <c r="BG63" s="57"/>
      <c r="BH63" s="57"/>
      <c r="BI63" s="57"/>
      <c r="BJ63" s="57"/>
      <c r="BK63" s="57"/>
      <c r="BL63" s="57"/>
      <c r="BM63" s="57"/>
      <c r="BN63" s="57"/>
      <c r="BO63" s="57"/>
      <c r="BP63" s="57"/>
      <c r="BQ63" s="57"/>
      <c r="BR63" s="57"/>
      <c r="BS63" s="57"/>
      <c r="BT63" s="57"/>
      <c r="BU63" s="57"/>
    </row>
    <row r="64" spans="1:73" x14ac:dyDescent="0.25">
      <c r="A64" s="5" t="s">
        <v>155</v>
      </c>
      <c r="B64" s="12">
        <f>SUM(B15-B3)</f>
        <v>19.108644864061489</v>
      </c>
      <c r="C64" s="12">
        <f t="shared" ref="C64:AD64" si="0">SUM(C15-C3)</f>
        <v>-10.439322580650344</v>
      </c>
      <c r="D64" s="12">
        <f t="shared" si="0"/>
        <v>-6.6267615781084537</v>
      </c>
      <c r="E64" s="12">
        <f t="shared" si="0"/>
        <v>-18.558662476905255</v>
      </c>
      <c r="F64" s="12">
        <f t="shared" si="0"/>
        <v>19.960140923650361</v>
      </c>
      <c r="G64" s="12">
        <f t="shared" si="0"/>
        <v>-6.3114948930728794</v>
      </c>
      <c r="H64" s="12">
        <f t="shared" si="0"/>
        <v>-12.620071015082722</v>
      </c>
      <c r="I64" s="12">
        <f t="shared" si="0"/>
        <v>-26.358424515394677</v>
      </c>
      <c r="J64" s="12">
        <f t="shared" si="0"/>
        <v>-9.9402349276554709</v>
      </c>
      <c r="K64" s="12">
        <f t="shared" si="0"/>
        <v>-3.5349106438013678</v>
      </c>
      <c r="L64" s="12">
        <f t="shared" si="0"/>
        <v>-13.304603572701865</v>
      </c>
      <c r="M64" s="12">
        <f t="shared" si="0"/>
        <v>-5.5128567055997273</v>
      </c>
      <c r="N64" s="12">
        <f t="shared" si="0"/>
        <v>-2.6871434100001927</v>
      </c>
      <c r="O64" s="12">
        <f t="shared" si="0"/>
        <v>-17.064334509692515</v>
      </c>
      <c r="P64" s="12">
        <f t="shared" si="0"/>
        <v>2.7110532350764274</v>
      </c>
      <c r="Q64" s="12">
        <f t="shared" si="0"/>
        <v>-6.8926549238233505</v>
      </c>
      <c r="R64" s="12">
        <f t="shared" si="0"/>
        <v>-15.451803342400218</v>
      </c>
      <c r="S64" s="12">
        <f t="shared" si="0"/>
        <v>-2.0429794335985036</v>
      </c>
      <c r="T64" s="12">
        <f t="shared" si="0"/>
        <v>-17.555150163884658</v>
      </c>
      <c r="U64" s="12">
        <f t="shared" si="0"/>
        <v>-16.846302376123347</v>
      </c>
      <c r="V64" s="12">
        <f t="shared" si="0"/>
        <v>-22.065929843741401</v>
      </c>
      <c r="W64" s="12">
        <f t="shared" si="0"/>
        <v>-22.412088768327362</v>
      </c>
      <c r="X64" s="12">
        <f t="shared" si="0"/>
        <v>-36.55923581457472</v>
      </c>
      <c r="Y64" s="12">
        <f t="shared" si="0"/>
        <v>-10.164779410072125</v>
      </c>
      <c r="Z64" s="12">
        <f t="shared" si="0"/>
        <v>-21.558743965164453</v>
      </c>
      <c r="AA64" s="12">
        <f t="shared" si="0"/>
        <v>0.5102711391156447</v>
      </c>
      <c r="AB64" s="12">
        <f t="shared" si="0"/>
        <v>-22.558516281228357</v>
      </c>
      <c r="AC64" s="12">
        <f t="shared" si="0"/>
        <v>-28.869991637031923</v>
      </c>
      <c r="AD64" s="12">
        <f t="shared" si="0"/>
        <v>-50.099330353240951</v>
      </c>
    </row>
    <row r="65" spans="1:30" x14ac:dyDescent="0.25">
      <c r="A65" s="5" t="s">
        <v>156</v>
      </c>
      <c r="B65" s="12">
        <f>SUM(B28-B15)</f>
        <v>51.343509138668622</v>
      </c>
      <c r="C65" s="12">
        <f t="shared" ref="C65:AD65" si="1">SUM(C28-C15)</f>
        <v>93.59640043069146</v>
      </c>
      <c r="D65" s="12">
        <f t="shared" si="1"/>
        <v>59.235176817641275</v>
      </c>
      <c r="E65" s="12">
        <f t="shared" si="1"/>
        <v>6.8204902786765729</v>
      </c>
      <c r="F65" s="12">
        <f t="shared" si="1"/>
        <v>26.851374151337268</v>
      </c>
      <c r="G65" s="12">
        <f t="shared" si="1"/>
        <v>42.533913253511798</v>
      </c>
      <c r="H65" s="12">
        <f t="shared" si="1"/>
        <v>-1.8751442405778675</v>
      </c>
      <c r="I65" s="12">
        <f t="shared" si="1"/>
        <v>1.0225492613103029</v>
      </c>
      <c r="J65" s="12">
        <f t="shared" si="1"/>
        <v>16.311723248409919</v>
      </c>
      <c r="K65" s="12">
        <f t="shared" si="1"/>
        <v>22.142925320399883</v>
      </c>
      <c r="L65" s="12">
        <f t="shared" si="1"/>
        <v>49.73960237118763</v>
      </c>
      <c r="M65" s="12">
        <f t="shared" si="1"/>
        <v>-1.2127928923385412</v>
      </c>
      <c r="N65" s="12">
        <f t="shared" si="1"/>
        <v>7.9294658070588753</v>
      </c>
      <c r="O65" s="12">
        <f t="shared" si="1"/>
        <v>5.1098362983472612</v>
      </c>
      <c r="P65" s="12">
        <f t="shared" si="1"/>
        <v>-6.2064968661167654</v>
      </c>
      <c r="Q65" s="12">
        <f t="shared" si="1"/>
        <v>9.2191562932447653</v>
      </c>
      <c r="R65" s="12">
        <f t="shared" si="1"/>
        <v>7.6696247424533226</v>
      </c>
      <c r="S65" s="12">
        <f t="shared" si="1"/>
        <v>-19.411800112309038</v>
      </c>
      <c r="T65" s="12">
        <f t="shared" si="1"/>
        <v>12.812838453210674</v>
      </c>
      <c r="U65" s="12">
        <f t="shared" si="1"/>
        <v>-8.6548746136493264</v>
      </c>
      <c r="V65" s="12">
        <f t="shared" si="1"/>
        <v>5.8300582470024551</v>
      </c>
      <c r="W65" s="12">
        <f t="shared" si="1"/>
        <v>-13.391617094925948</v>
      </c>
      <c r="X65" s="12">
        <f t="shared" si="1"/>
        <v>6.1434915826990846</v>
      </c>
      <c r="Y65" s="12">
        <f t="shared" si="1"/>
        <v>-4.5823880012605116</v>
      </c>
      <c r="Z65" s="12">
        <f t="shared" si="1"/>
        <v>-0.10669719563730951</v>
      </c>
      <c r="AA65" s="12">
        <f t="shared" si="1"/>
        <v>-12.55897182305938</v>
      </c>
      <c r="AB65" s="12">
        <f t="shared" si="1"/>
        <v>-12.743257823286513</v>
      </c>
      <c r="AC65" s="12">
        <f t="shared" si="1"/>
        <v>-5.1359826352425557</v>
      </c>
      <c r="AD65" s="12">
        <f t="shared" si="1"/>
        <v>-5.1559941503606979</v>
      </c>
    </row>
    <row r="66" spans="1:30" x14ac:dyDescent="0.25">
      <c r="A66" s="5" t="s">
        <v>157</v>
      </c>
      <c r="B66" s="12">
        <f>SUM(B41-B28)</f>
        <v>17.711284630932823</v>
      </c>
      <c r="C66" s="12">
        <f t="shared" ref="C66:AD66" si="2">SUM(C41-C28)</f>
        <v>-5.8330678481342488</v>
      </c>
      <c r="D66" s="12">
        <f t="shared" si="2"/>
        <v>3.3253024903453365</v>
      </c>
      <c r="E66" s="12">
        <f t="shared" si="2"/>
        <v>18.441167710833042</v>
      </c>
      <c r="F66" s="12">
        <f t="shared" si="2"/>
        <v>2.6778553673156011</v>
      </c>
      <c r="G66" s="12">
        <f t="shared" si="2"/>
        <v>0.43641762331179734</v>
      </c>
      <c r="H66" s="12">
        <f t="shared" si="2"/>
        <v>11.065750309477039</v>
      </c>
      <c r="I66" s="12">
        <f t="shared" si="2"/>
        <v>40.194961364139886</v>
      </c>
      <c r="J66" s="12">
        <f t="shared" si="2"/>
        <v>23.24996726728034</v>
      </c>
      <c r="K66" s="12">
        <f t="shared" si="2"/>
        <v>0.95400794416656254</v>
      </c>
      <c r="L66" s="12">
        <f t="shared" si="2"/>
        <v>-7.3590846381200095</v>
      </c>
      <c r="M66" s="12">
        <f t="shared" si="2"/>
        <v>14.531787215230167</v>
      </c>
      <c r="N66" s="12">
        <f t="shared" si="2"/>
        <v>6.992015165360101</v>
      </c>
      <c r="O66" s="12">
        <f t="shared" si="2"/>
        <v>1.0159301555146385</v>
      </c>
      <c r="P66" s="12">
        <f t="shared" si="2"/>
        <v>9.3196768601552549</v>
      </c>
      <c r="Q66" s="12">
        <f t="shared" si="2"/>
        <v>-3.9065765569191058</v>
      </c>
      <c r="R66" s="12">
        <f t="shared" si="2"/>
        <v>4.2174039695594274</v>
      </c>
      <c r="S66" s="12">
        <f t="shared" si="2"/>
        <v>19.477419315457894</v>
      </c>
      <c r="T66" s="12">
        <f t="shared" si="2"/>
        <v>3.9175581721354433</v>
      </c>
      <c r="U66" s="12">
        <f t="shared" si="2"/>
        <v>1.2219342765864667</v>
      </c>
      <c r="V66" s="12">
        <f t="shared" si="2"/>
        <v>8.1464223079422027</v>
      </c>
      <c r="W66" s="12">
        <f t="shared" si="2"/>
        <v>15.461731944997382</v>
      </c>
      <c r="X66" s="12">
        <f t="shared" si="2"/>
        <v>11.84253768784356</v>
      </c>
      <c r="Y66" s="12">
        <f t="shared" si="2"/>
        <v>-2.2533281387513853</v>
      </c>
      <c r="Z66" s="12">
        <f t="shared" si="2"/>
        <v>-0.16997915082168902</v>
      </c>
      <c r="AA66" s="12">
        <f t="shared" si="2"/>
        <v>-19.572226560578088</v>
      </c>
      <c r="AB66" s="12">
        <f t="shared" si="2"/>
        <v>5.9877716261933074</v>
      </c>
      <c r="AC66" s="12">
        <f t="shared" si="2"/>
        <v>-4.763997593260342</v>
      </c>
      <c r="AD66" s="12">
        <f t="shared" si="2"/>
        <v>-3.1866787441147153</v>
      </c>
    </row>
    <row r="67" spans="1:30" x14ac:dyDescent="0.25">
      <c r="A67" s="5" t="s">
        <v>180</v>
      </c>
      <c r="B67" s="12">
        <f>SUM(B54-B41)</f>
        <v>33.065447008038973</v>
      </c>
      <c r="C67" s="12">
        <f>SUM(C53-C41)</f>
        <v>19.80574494326288</v>
      </c>
      <c r="D67" s="12">
        <f t="shared" ref="C67:AD67" si="3">SUM(D54-D41)</f>
        <v>67.787216092587073</v>
      </c>
      <c r="E67" s="12">
        <f t="shared" si="3"/>
        <v>180.02274532146919</v>
      </c>
      <c r="F67" s="12">
        <f>SUM(F51-F41)</f>
        <v>43.21998512223422</v>
      </c>
      <c r="G67" s="12">
        <f t="shared" si="3"/>
        <v>37.234153862179255</v>
      </c>
      <c r="H67" s="12">
        <f t="shared" si="3"/>
        <v>155.19778579605884</v>
      </c>
      <c r="I67" s="12">
        <f t="shared" si="3"/>
        <v>150.38823359041226</v>
      </c>
      <c r="J67" s="12">
        <f t="shared" si="3"/>
        <v>35.254176588700489</v>
      </c>
      <c r="K67" s="12">
        <f t="shared" si="3"/>
        <v>32.453511410356896</v>
      </c>
      <c r="L67" s="12">
        <f t="shared" si="3"/>
        <v>14.645188599234075</v>
      </c>
      <c r="M67" s="12">
        <f t="shared" si="3"/>
        <v>50.967450121451975</v>
      </c>
      <c r="N67" s="12">
        <f t="shared" si="3"/>
        <v>69.086620788961113</v>
      </c>
      <c r="O67" s="12">
        <f t="shared" si="3"/>
        <v>138.9081468978103</v>
      </c>
      <c r="P67" s="12">
        <f>SUM(P51-P41)</f>
        <v>23.645512300693326</v>
      </c>
      <c r="Q67" s="12">
        <f t="shared" si="3"/>
        <v>74.039373333598405</v>
      </c>
      <c r="R67" s="12">
        <f t="shared" si="3"/>
        <v>30.734943449623074</v>
      </c>
      <c r="S67" s="12">
        <f t="shared" si="3"/>
        <v>126.02621703532805</v>
      </c>
      <c r="T67" s="12">
        <f t="shared" si="3"/>
        <v>58.949974496251684</v>
      </c>
      <c r="U67" s="12">
        <f t="shared" si="3"/>
        <v>105.62476255003901</v>
      </c>
      <c r="V67" s="12">
        <f t="shared" si="3"/>
        <v>9.9598590517696266</v>
      </c>
      <c r="W67" s="12">
        <f t="shared" si="3"/>
        <v>221.99660560707161</v>
      </c>
      <c r="X67" s="12">
        <f t="shared" si="3"/>
        <v>106.98478805507625</v>
      </c>
      <c r="Y67" s="12">
        <f t="shared" si="3"/>
        <v>-6.0146290976931596</v>
      </c>
      <c r="Z67" s="12">
        <f t="shared" si="3"/>
        <v>5.7873566108668228</v>
      </c>
      <c r="AA67" s="12">
        <f t="shared" si="3"/>
        <v>7.4210086208258872</v>
      </c>
      <c r="AB67" s="12">
        <f t="shared" si="3"/>
        <v>113.78095101102747</v>
      </c>
      <c r="AC67" s="12">
        <f t="shared" si="3"/>
        <v>130.59635156490174</v>
      </c>
      <c r="AD67" s="12">
        <f t="shared" si="3"/>
        <v>38.535121798891282</v>
      </c>
    </row>
  </sheetData>
  <mergeCells count="2">
    <mergeCell ref="A1:A2"/>
    <mergeCell ref="B1:A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E5157-8288-48A5-8EEB-64F5C08E3345}">
  <dimension ref="A1:J39"/>
  <sheetViews>
    <sheetView topLeftCell="A10" workbookViewId="0">
      <selection activeCell="G36" sqref="G36"/>
    </sheetView>
  </sheetViews>
  <sheetFormatPr defaultRowHeight="15" x14ac:dyDescent="0.25"/>
  <cols>
    <col min="1" max="1" width="18.140625" style="15" customWidth="1"/>
    <col min="2" max="2" width="4.7109375" style="15" customWidth="1"/>
    <col min="3" max="3" width="1.7109375" style="15" bestFit="1" customWidth="1"/>
    <col min="4" max="4" width="4.5703125" style="135" customWidth="1"/>
    <col min="5" max="6" width="14.42578125" style="15" customWidth="1"/>
    <col min="7" max="7" width="12.7109375" style="136" customWidth="1"/>
    <col min="8" max="8" width="15.85546875" style="15" customWidth="1"/>
    <col min="9" max="10" width="9.140625" style="15"/>
  </cols>
  <sheetData>
    <row r="1" spans="1:8" x14ac:dyDescent="0.25">
      <c r="A1" s="122"/>
      <c r="B1" s="123"/>
      <c r="C1" s="123"/>
      <c r="D1" s="124"/>
      <c r="E1" s="125"/>
      <c r="F1" s="125"/>
      <c r="G1" s="126"/>
    </row>
    <row r="2" spans="1:8" ht="45" x14ac:dyDescent="0.25">
      <c r="A2" s="60" t="s">
        <v>58</v>
      </c>
      <c r="B2" s="96" t="s">
        <v>59</v>
      </c>
      <c r="C2" s="96"/>
      <c r="D2" s="96"/>
      <c r="E2" s="87" t="s">
        <v>60</v>
      </c>
      <c r="F2" s="87" t="s">
        <v>61</v>
      </c>
      <c r="G2" s="61" t="s">
        <v>62</v>
      </c>
      <c r="H2" s="14"/>
    </row>
    <row r="3" spans="1:8" x14ac:dyDescent="0.25">
      <c r="A3" s="62" t="s">
        <v>63</v>
      </c>
      <c r="B3" s="63"/>
      <c r="C3" s="63"/>
      <c r="D3" s="127"/>
      <c r="E3" s="64"/>
      <c r="F3" s="64"/>
      <c r="G3" s="65"/>
      <c r="H3" s="16"/>
    </row>
    <row r="4" spans="1:8" x14ac:dyDescent="0.25">
      <c r="A4" s="66" t="s">
        <v>64</v>
      </c>
      <c r="B4" s="63">
        <v>1</v>
      </c>
      <c r="C4" s="63" t="s">
        <v>65</v>
      </c>
      <c r="D4" s="128">
        <v>52</v>
      </c>
      <c r="E4" s="129">
        <v>578</v>
      </c>
      <c r="F4" s="129">
        <v>1174</v>
      </c>
      <c r="G4" s="67">
        <v>2.0311418685121105</v>
      </c>
      <c r="H4" s="17"/>
    </row>
    <row r="5" spans="1:8" x14ac:dyDescent="0.25">
      <c r="A5" s="66" t="s">
        <v>66</v>
      </c>
      <c r="B5" s="63">
        <v>1</v>
      </c>
      <c r="C5" s="63" t="s">
        <v>65</v>
      </c>
      <c r="D5" s="128">
        <v>52</v>
      </c>
      <c r="E5" s="129">
        <v>644</v>
      </c>
      <c r="F5" s="129">
        <v>524</v>
      </c>
      <c r="G5" s="67">
        <v>0.81366459627329191</v>
      </c>
      <c r="H5" s="17"/>
    </row>
    <row r="6" spans="1:8" x14ac:dyDescent="0.25">
      <c r="A6" s="66" t="s">
        <v>67</v>
      </c>
      <c r="B6" s="63">
        <v>1</v>
      </c>
      <c r="C6" s="63" t="s">
        <v>65</v>
      </c>
      <c r="D6" s="128">
        <v>52</v>
      </c>
      <c r="E6" s="129">
        <v>6251</v>
      </c>
      <c r="F6" s="129">
        <v>9424</v>
      </c>
      <c r="G6" s="67">
        <v>1.5075987841945289</v>
      </c>
      <c r="H6" s="17"/>
    </row>
    <row r="7" spans="1:8" x14ac:dyDescent="0.25">
      <c r="A7" s="68" t="s">
        <v>68</v>
      </c>
      <c r="B7" s="18">
        <v>1</v>
      </c>
      <c r="C7" s="18" t="s">
        <v>65</v>
      </c>
      <c r="D7" s="130">
        <v>52</v>
      </c>
      <c r="E7" s="131">
        <v>33</v>
      </c>
      <c r="F7" s="131">
        <v>28</v>
      </c>
      <c r="G7" s="69">
        <v>0.84848484848484851</v>
      </c>
      <c r="H7" s="17"/>
    </row>
    <row r="8" spans="1:8" x14ac:dyDescent="0.25">
      <c r="A8" s="62" t="s">
        <v>69</v>
      </c>
      <c r="B8" s="63"/>
      <c r="C8" s="63"/>
      <c r="D8" s="128"/>
      <c r="E8" s="129"/>
      <c r="F8" s="129"/>
      <c r="G8" s="70"/>
    </row>
    <row r="9" spans="1:8" x14ac:dyDescent="0.25">
      <c r="A9" s="66" t="s">
        <v>70</v>
      </c>
      <c r="B9" s="63">
        <v>1</v>
      </c>
      <c r="C9" s="63" t="s">
        <v>65</v>
      </c>
      <c r="D9" s="128">
        <v>52</v>
      </c>
      <c r="E9" s="129">
        <v>372</v>
      </c>
      <c r="F9" s="129">
        <v>204</v>
      </c>
      <c r="G9" s="67">
        <v>0.54838709677419351</v>
      </c>
      <c r="H9" s="17"/>
    </row>
    <row r="10" spans="1:8" x14ac:dyDescent="0.25">
      <c r="A10" s="66" t="s">
        <v>71</v>
      </c>
      <c r="B10" s="63">
        <v>1</v>
      </c>
      <c r="C10" s="63" t="s">
        <v>65</v>
      </c>
      <c r="D10" s="128">
        <v>52</v>
      </c>
      <c r="E10" s="132">
        <v>170</v>
      </c>
      <c r="F10" s="129">
        <v>559</v>
      </c>
      <c r="G10" s="67">
        <v>3.2882352941176469</v>
      </c>
      <c r="H10" s="17"/>
    </row>
    <row r="11" spans="1:8" x14ac:dyDescent="0.25">
      <c r="A11" s="68" t="s">
        <v>72</v>
      </c>
      <c r="B11" s="18">
        <v>1</v>
      </c>
      <c r="C11" s="18" t="s">
        <v>65</v>
      </c>
      <c r="D11" s="130">
        <v>52</v>
      </c>
      <c r="E11" s="131">
        <v>2974.75</v>
      </c>
      <c r="F11" s="131">
        <v>1619</v>
      </c>
      <c r="G11" s="69">
        <v>0.54424741574922264</v>
      </c>
      <c r="H11" s="17"/>
    </row>
    <row r="12" spans="1:8" x14ac:dyDescent="0.25">
      <c r="A12" s="62" t="s">
        <v>73</v>
      </c>
      <c r="B12" s="63"/>
      <c r="C12" s="63"/>
      <c r="D12" s="128"/>
      <c r="E12" s="129"/>
      <c r="F12" s="129"/>
      <c r="G12" s="70"/>
    </row>
    <row r="13" spans="1:8" x14ac:dyDescent="0.25">
      <c r="A13" s="66" t="s">
        <v>74</v>
      </c>
      <c r="B13" s="63">
        <v>1</v>
      </c>
      <c r="C13" s="63" t="s">
        <v>65</v>
      </c>
      <c r="D13" s="128">
        <v>52</v>
      </c>
      <c r="E13" s="129">
        <v>17591</v>
      </c>
      <c r="F13" s="129">
        <v>19158</v>
      </c>
      <c r="G13" s="67">
        <v>1.0890796429992611</v>
      </c>
      <c r="H13" s="17"/>
    </row>
    <row r="14" spans="1:8" x14ac:dyDescent="0.25">
      <c r="A14" s="66" t="s">
        <v>75</v>
      </c>
      <c r="B14" s="63">
        <v>1</v>
      </c>
      <c r="C14" s="63" t="s">
        <v>65</v>
      </c>
      <c r="D14" s="128">
        <v>52</v>
      </c>
      <c r="E14" s="129">
        <v>16434</v>
      </c>
      <c r="F14" s="129">
        <v>10998</v>
      </c>
      <c r="G14" s="67">
        <v>0.66922234392113911</v>
      </c>
      <c r="H14" s="17"/>
    </row>
    <row r="15" spans="1:8" x14ac:dyDescent="0.25">
      <c r="A15" s="68" t="s">
        <v>76</v>
      </c>
      <c r="B15" s="18">
        <v>1</v>
      </c>
      <c r="C15" s="18" t="s">
        <v>65</v>
      </c>
      <c r="D15" s="130">
        <v>52</v>
      </c>
      <c r="E15" s="131">
        <v>411</v>
      </c>
      <c r="F15" s="131">
        <v>478</v>
      </c>
      <c r="G15" s="69">
        <v>1.1630170316301702</v>
      </c>
      <c r="H15" s="17"/>
    </row>
    <row r="16" spans="1:8" x14ac:dyDescent="0.25">
      <c r="A16" s="71" t="s">
        <v>77</v>
      </c>
      <c r="B16" s="64"/>
      <c r="C16" s="64"/>
      <c r="D16" s="128"/>
      <c r="E16" s="129"/>
      <c r="F16" s="129"/>
      <c r="G16" s="70"/>
    </row>
    <row r="17" spans="1:8" x14ac:dyDescent="0.25">
      <c r="A17" s="66" t="s">
        <v>78</v>
      </c>
      <c r="B17" s="63">
        <v>1</v>
      </c>
      <c r="C17" s="63" t="s">
        <v>65</v>
      </c>
      <c r="D17" s="128">
        <v>52</v>
      </c>
      <c r="E17" s="129">
        <v>8606</v>
      </c>
      <c r="F17" s="129">
        <v>5881</v>
      </c>
      <c r="G17" s="67">
        <v>0.68336044620032532</v>
      </c>
      <c r="H17" s="17"/>
    </row>
    <row r="18" spans="1:8" x14ac:dyDescent="0.25">
      <c r="A18" s="66" t="s">
        <v>79</v>
      </c>
      <c r="B18" s="63">
        <v>1</v>
      </c>
      <c r="C18" s="63" t="s">
        <v>65</v>
      </c>
      <c r="D18" s="128">
        <v>52</v>
      </c>
      <c r="E18" s="129">
        <v>56106</v>
      </c>
      <c r="F18" s="129">
        <v>63163</v>
      </c>
      <c r="G18" s="67">
        <v>1.1257797739992157</v>
      </c>
      <c r="H18" s="17" t="s">
        <v>178</v>
      </c>
    </row>
    <row r="19" spans="1:8" x14ac:dyDescent="0.25">
      <c r="A19" s="66" t="s">
        <v>80</v>
      </c>
      <c r="B19" s="63">
        <v>1</v>
      </c>
      <c r="C19" s="63" t="s">
        <v>65</v>
      </c>
      <c r="D19" s="128">
        <v>52</v>
      </c>
      <c r="E19" s="129">
        <v>43967</v>
      </c>
      <c r="F19" s="129">
        <v>30502</v>
      </c>
      <c r="G19" s="67">
        <v>0.69374758341483389</v>
      </c>
      <c r="H19" s="17"/>
    </row>
    <row r="20" spans="1:8" x14ac:dyDescent="0.25">
      <c r="A20" s="66" t="s">
        <v>81</v>
      </c>
      <c r="B20" s="63">
        <v>1</v>
      </c>
      <c r="C20" s="63" t="s">
        <v>65</v>
      </c>
      <c r="D20" s="128">
        <v>52</v>
      </c>
      <c r="E20" s="129">
        <v>45</v>
      </c>
      <c r="F20" s="129">
        <v>31</v>
      </c>
      <c r="G20" s="67">
        <v>0.68888888888888888</v>
      </c>
      <c r="H20" s="17"/>
    </row>
    <row r="21" spans="1:8" x14ac:dyDescent="0.25">
      <c r="A21" s="66" t="s">
        <v>82</v>
      </c>
      <c r="B21" s="63">
        <v>1</v>
      </c>
      <c r="C21" s="63" t="s">
        <v>65</v>
      </c>
      <c r="D21" s="128">
        <v>52</v>
      </c>
      <c r="E21" s="129">
        <v>8317</v>
      </c>
      <c r="F21" s="129">
        <v>7210</v>
      </c>
      <c r="G21" s="67">
        <v>0.86689912227966814</v>
      </c>
      <c r="H21" s="17"/>
    </row>
    <row r="22" spans="1:8" x14ac:dyDescent="0.25">
      <c r="A22" s="68" t="s">
        <v>83</v>
      </c>
      <c r="B22" s="18">
        <v>1</v>
      </c>
      <c r="C22" s="18" t="s">
        <v>65</v>
      </c>
      <c r="D22" s="130">
        <v>51</v>
      </c>
      <c r="E22" s="131">
        <v>77183</v>
      </c>
      <c r="F22" s="131">
        <v>70752</v>
      </c>
      <c r="G22" s="69">
        <v>0.91667854320251874</v>
      </c>
      <c r="H22" s="17"/>
    </row>
    <row r="23" spans="1:8" x14ac:dyDescent="0.25">
      <c r="A23" s="62" t="s">
        <v>84</v>
      </c>
      <c r="B23" s="63"/>
      <c r="C23" s="63"/>
      <c r="D23" s="128"/>
      <c r="E23" s="129"/>
      <c r="F23" s="129"/>
      <c r="G23" s="70"/>
    </row>
    <row r="24" spans="1:8" x14ac:dyDescent="0.25">
      <c r="A24" s="66" t="s">
        <v>85</v>
      </c>
      <c r="B24" s="63">
        <v>1</v>
      </c>
      <c r="C24" s="63" t="s">
        <v>65</v>
      </c>
      <c r="D24" s="128">
        <v>51</v>
      </c>
      <c r="E24" s="129">
        <v>432</v>
      </c>
      <c r="F24" s="129">
        <v>112</v>
      </c>
      <c r="G24" s="67">
        <v>0.25925925925925924</v>
      </c>
      <c r="H24" s="17"/>
    </row>
    <row r="25" spans="1:8" x14ac:dyDescent="0.25">
      <c r="A25" s="66" t="s">
        <v>86</v>
      </c>
      <c r="B25" s="63">
        <v>1</v>
      </c>
      <c r="C25" s="63" t="s">
        <v>65</v>
      </c>
      <c r="D25" s="128">
        <v>49</v>
      </c>
      <c r="E25" s="129">
        <v>7349</v>
      </c>
      <c r="F25" s="129">
        <v>4606</v>
      </c>
      <c r="G25" s="67">
        <v>0.62675193903932502</v>
      </c>
      <c r="H25" s="17"/>
    </row>
    <row r="26" spans="1:8" x14ac:dyDescent="0.25">
      <c r="A26" s="66" t="s">
        <v>87</v>
      </c>
      <c r="B26" s="63">
        <v>1</v>
      </c>
      <c r="C26" s="63" t="s">
        <v>65</v>
      </c>
      <c r="D26" s="128">
        <v>49</v>
      </c>
      <c r="E26" s="129">
        <v>87499</v>
      </c>
      <c r="F26" s="129">
        <v>71925</v>
      </c>
      <c r="G26" s="67">
        <v>0.82200939439307874</v>
      </c>
      <c r="H26" s="17"/>
    </row>
    <row r="27" spans="1:8" x14ac:dyDescent="0.25">
      <c r="A27" s="66" t="s">
        <v>88</v>
      </c>
      <c r="B27" s="63">
        <v>1</v>
      </c>
      <c r="C27" s="63" t="s">
        <v>65</v>
      </c>
      <c r="D27" s="128">
        <v>52</v>
      </c>
      <c r="E27" s="129">
        <v>428</v>
      </c>
      <c r="F27" s="129">
        <v>210</v>
      </c>
      <c r="G27" s="67">
        <v>0.49065420560747663</v>
      </c>
      <c r="H27" s="17"/>
    </row>
    <row r="28" spans="1:8" x14ac:dyDescent="0.25">
      <c r="A28" s="66" t="s">
        <v>89</v>
      </c>
      <c r="B28" s="63">
        <v>1</v>
      </c>
      <c r="C28" s="63" t="s">
        <v>65</v>
      </c>
      <c r="D28" s="128">
        <v>52</v>
      </c>
      <c r="E28" s="129">
        <v>11168</v>
      </c>
      <c r="F28" s="129">
        <v>6619</v>
      </c>
      <c r="G28" s="67">
        <v>0.59267550143266479</v>
      </c>
      <c r="H28" s="17"/>
    </row>
    <row r="29" spans="1:8" x14ac:dyDescent="0.25">
      <c r="A29" s="68" t="s">
        <v>90</v>
      </c>
      <c r="B29" s="18">
        <v>1</v>
      </c>
      <c r="C29" s="18" t="s">
        <v>65</v>
      </c>
      <c r="D29" s="130">
        <v>52</v>
      </c>
      <c r="E29" s="131">
        <v>75209</v>
      </c>
      <c r="F29" s="131">
        <v>50046</v>
      </c>
      <c r="G29" s="69">
        <v>0.66542568043718175</v>
      </c>
      <c r="H29" s="17"/>
    </row>
    <row r="30" spans="1:8" x14ac:dyDescent="0.25">
      <c r="A30" s="62" t="s">
        <v>91</v>
      </c>
      <c r="B30" s="63"/>
      <c r="C30" s="63"/>
      <c r="D30" s="128"/>
      <c r="E30" s="129"/>
      <c r="F30" s="129"/>
      <c r="G30" s="70"/>
    </row>
    <row r="31" spans="1:8" x14ac:dyDescent="0.25">
      <c r="A31" s="66" t="s">
        <v>92</v>
      </c>
      <c r="B31" s="63">
        <v>1</v>
      </c>
      <c r="C31" s="63" t="s">
        <v>65</v>
      </c>
      <c r="D31" s="128">
        <v>52</v>
      </c>
      <c r="E31" s="129">
        <v>15344</v>
      </c>
      <c r="F31" s="129">
        <v>7164</v>
      </c>
      <c r="G31" s="67">
        <v>0.46689259645464026</v>
      </c>
      <c r="H31" s="17"/>
    </row>
    <row r="32" spans="1:8" x14ac:dyDescent="0.25">
      <c r="A32" s="66" t="s">
        <v>93</v>
      </c>
      <c r="B32" s="63">
        <v>1</v>
      </c>
      <c r="C32" s="63" t="s">
        <v>65</v>
      </c>
      <c r="D32" s="128">
        <v>52</v>
      </c>
      <c r="E32" s="129">
        <v>4245</v>
      </c>
      <c r="F32" s="129">
        <v>3671</v>
      </c>
      <c r="G32" s="67">
        <v>0.86478209658421668</v>
      </c>
      <c r="H32" s="17"/>
    </row>
    <row r="33" spans="1:8" x14ac:dyDescent="0.25">
      <c r="A33" s="68" t="s">
        <v>94</v>
      </c>
      <c r="B33" s="18">
        <v>1</v>
      </c>
      <c r="C33" s="18" t="s">
        <v>65</v>
      </c>
      <c r="D33" s="130">
        <v>52</v>
      </c>
      <c r="E33" s="131">
        <v>3374</v>
      </c>
      <c r="F33" s="131">
        <v>2565</v>
      </c>
      <c r="G33" s="69">
        <v>0.7602252519264967</v>
      </c>
      <c r="H33" s="17"/>
    </row>
    <row r="34" spans="1:8" x14ac:dyDescent="0.25">
      <c r="A34" s="62" t="s">
        <v>95</v>
      </c>
      <c r="B34" s="63"/>
      <c r="C34" s="63"/>
      <c r="D34" s="128"/>
      <c r="E34" s="129"/>
      <c r="F34" s="129"/>
      <c r="G34" s="70"/>
    </row>
    <row r="35" spans="1:8" x14ac:dyDescent="0.25">
      <c r="A35" s="66" t="s">
        <v>96</v>
      </c>
      <c r="B35" s="63">
        <v>1</v>
      </c>
      <c r="C35" s="63" t="s">
        <v>65</v>
      </c>
      <c r="D35" s="128">
        <v>52</v>
      </c>
      <c r="E35" s="129">
        <v>17229</v>
      </c>
      <c r="F35" s="129">
        <v>11292</v>
      </c>
      <c r="G35" s="67">
        <v>0.6554065819258228</v>
      </c>
      <c r="H35" s="17"/>
    </row>
    <row r="36" spans="1:8" x14ac:dyDescent="0.25">
      <c r="A36" s="66" t="s">
        <v>97</v>
      </c>
      <c r="B36" s="63">
        <v>1</v>
      </c>
      <c r="C36" s="63" t="s">
        <v>65</v>
      </c>
      <c r="D36" s="128">
        <v>52</v>
      </c>
      <c r="E36" s="129">
        <v>9998</v>
      </c>
      <c r="F36" s="129">
        <v>9047</v>
      </c>
      <c r="G36" s="67">
        <v>0.904880976195239</v>
      </c>
      <c r="H36" s="17"/>
    </row>
    <row r="37" spans="1:8" x14ac:dyDescent="0.25">
      <c r="A37" s="66" t="s">
        <v>98</v>
      </c>
      <c r="B37" s="63">
        <v>1</v>
      </c>
      <c r="C37" s="63" t="s">
        <v>65</v>
      </c>
      <c r="D37" s="128">
        <v>52</v>
      </c>
      <c r="E37" s="129">
        <v>71631</v>
      </c>
      <c r="F37" s="129">
        <v>27118</v>
      </c>
      <c r="G37" s="67">
        <v>0.37857910681129681</v>
      </c>
      <c r="H37" s="17"/>
    </row>
    <row r="38" spans="1:8" x14ac:dyDescent="0.25">
      <c r="A38" s="66" t="s">
        <v>99</v>
      </c>
      <c r="B38" s="63">
        <v>1</v>
      </c>
      <c r="C38" s="63" t="s">
        <v>65</v>
      </c>
      <c r="D38" s="128">
        <v>52</v>
      </c>
      <c r="E38" s="129">
        <v>33630</v>
      </c>
      <c r="F38" s="129">
        <v>15230</v>
      </c>
      <c r="G38" s="67">
        <v>0.45286946179006837</v>
      </c>
      <c r="H38" s="17"/>
    </row>
    <row r="39" spans="1:8" x14ac:dyDescent="0.25">
      <c r="A39" s="72" t="s">
        <v>100</v>
      </c>
      <c r="B39" s="73">
        <v>1</v>
      </c>
      <c r="C39" s="73" t="s">
        <v>65</v>
      </c>
      <c r="D39" s="133">
        <v>52</v>
      </c>
      <c r="E39" s="134">
        <v>4894</v>
      </c>
      <c r="F39" s="134">
        <v>1773</v>
      </c>
      <c r="G39" s="74">
        <v>0.36228034327748265</v>
      </c>
      <c r="H39" s="17"/>
    </row>
  </sheetData>
  <mergeCells count="1">
    <mergeCell ref="B2:D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84416-22D7-4620-87D7-7B559B46D90A}">
  <dimension ref="A1:AT46"/>
  <sheetViews>
    <sheetView workbookViewId="0">
      <selection activeCell="J29" sqref="J29"/>
    </sheetView>
  </sheetViews>
  <sheetFormatPr defaultRowHeight="15" x14ac:dyDescent="0.25"/>
  <cols>
    <col min="1" max="1" width="26.7109375" bestFit="1" customWidth="1"/>
    <col min="2" max="2" width="18" customWidth="1"/>
    <col min="3" max="3" width="13.140625" customWidth="1"/>
    <col min="7" max="8" width="9.5703125" bestFit="1" customWidth="1"/>
    <col min="9" max="9" width="9.28515625" bestFit="1" customWidth="1"/>
    <col min="10" max="10" width="9.5703125" bestFit="1" customWidth="1"/>
    <col min="11" max="14" width="9.28515625" bestFit="1" customWidth="1"/>
    <col min="15" max="15" width="9.5703125" bestFit="1" customWidth="1"/>
    <col min="16" max="17" width="9.28515625" bestFit="1" customWidth="1"/>
    <col min="18" max="18" width="9.5703125" bestFit="1" customWidth="1"/>
    <col min="19" max="19" width="9.28515625" bestFit="1" customWidth="1"/>
    <col min="20" max="21" width="9.5703125" bestFit="1" customWidth="1"/>
    <col min="22" max="22" width="9.28515625" bestFit="1" customWidth="1"/>
    <col min="23" max="23" width="9.5703125" bestFit="1" customWidth="1"/>
    <col min="24" max="27" width="9.28515625" bestFit="1" customWidth="1"/>
    <col min="28" max="28" width="9.5703125" bestFit="1" customWidth="1"/>
    <col min="29" max="29" width="9.28515625" bestFit="1" customWidth="1"/>
    <col min="30" max="31" width="9.5703125" bestFit="1" customWidth="1"/>
    <col min="32" max="32" width="9.28515625" bestFit="1" customWidth="1"/>
    <col min="33" max="33" width="9.5703125" bestFit="1" customWidth="1"/>
    <col min="34" max="34" width="9.28515625" bestFit="1" customWidth="1"/>
    <col min="35" max="35" width="9.5703125" bestFit="1" customWidth="1"/>
    <col min="36" max="40" width="9.28515625" bestFit="1" customWidth="1"/>
    <col min="41" max="41" width="9.5703125" bestFit="1" customWidth="1"/>
    <col min="42" max="44" width="9.28515625" bestFit="1" customWidth="1"/>
    <col min="45" max="45" width="9.5703125" bestFit="1" customWidth="1"/>
    <col min="46" max="46" width="9.28515625" bestFit="1" customWidth="1"/>
  </cols>
  <sheetData>
    <row r="1" spans="1:46" s="75" customFormat="1" x14ac:dyDescent="0.25">
      <c r="A1" s="75" t="s">
        <v>170</v>
      </c>
    </row>
    <row r="2" spans="1:46" ht="45" x14ac:dyDescent="0.25">
      <c r="A2" s="79" t="s">
        <v>167</v>
      </c>
      <c r="B2" s="80" t="s">
        <v>169</v>
      </c>
      <c r="C2" s="80" t="s">
        <v>168</v>
      </c>
    </row>
    <row r="3" spans="1:46" x14ac:dyDescent="0.25">
      <c r="A3" s="76" t="s">
        <v>92</v>
      </c>
      <c r="B3" s="77">
        <v>1557.3959625950797</v>
      </c>
      <c r="C3" s="77">
        <v>29.949922357597686</v>
      </c>
      <c r="E3" s="75"/>
      <c r="F3" s="88"/>
    </row>
    <row r="4" spans="1:46" x14ac:dyDescent="0.25">
      <c r="A4" s="76" t="s">
        <v>99</v>
      </c>
      <c r="B4" s="77">
        <v>1463.7975415621656</v>
      </c>
      <c r="C4" s="77">
        <v>28.14995272234934</v>
      </c>
      <c r="E4" s="75"/>
      <c r="F4" s="88"/>
      <c r="G4" s="88"/>
      <c r="H4" s="88"/>
      <c r="I4" s="88"/>
      <c r="J4" s="88"/>
      <c r="K4" s="88"/>
      <c r="L4" s="88"/>
      <c r="M4" s="88"/>
      <c r="N4" s="88"/>
      <c r="O4" s="88"/>
      <c r="P4" s="88"/>
      <c r="Q4" s="88"/>
      <c r="R4" s="88"/>
      <c r="S4" s="88"/>
      <c r="T4" s="88"/>
      <c r="U4" s="88"/>
      <c r="V4" s="88"/>
      <c r="W4" s="88"/>
      <c r="X4" s="88"/>
      <c r="Y4" s="88"/>
      <c r="Z4" s="88"/>
      <c r="AA4" s="88"/>
      <c r="AB4" s="88"/>
      <c r="AC4" s="88"/>
      <c r="AD4" s="88"/>
      <c r="AE4" s="88"/>
      <c r="AF4" s="88"/>
      <c r="AG4" s="88"/>
      <c r="AH4" s="88"/>
      <c r="AI4" s="88"/>
      <c r="AJ4" s="88"/>
      <c r="AK4" s="88"/>
      <c r="AL4" s="88"/>
      <c r="AM4" s="88"/>
      <c r="AN4" s="88"/>
      <c r="AO4" s="88"/>
      <c r="AP4" s="88"/>
      <c r="AQ4" s="88"/>
      <c r="AR4" s="88"/>
      <c r="AS4" s="88"/>
      <c r="AT4" s="88"/>
    </row>
    <row r="5" spans="1:46" x14ac:dyDescent="0.25">
      <c r="A5" s="76" t="s">
        <v>71</v>
      </c>
      <c r="B5" s="77">
        <v>1427.1064361134243</v>
      </c>
      <c r="C5" s="77">
        <v>27.444354540642774</v>
      </c>
      <c r="E5" s="75"/>
      <c r="F5" s="88"/>
    </row>
    <row r="6" spans="1:46" x14ac:dyDescent="0.25">
      <c r="A6" s="76" t="s">
        <v>97</v>
      </c>
      <c r="B6" s="77">
        <v>1419.8604306865191</v>
      </c>
      <c r="C6" s="77">
        <v>27.305008282433057</v>
      </c>
      <c r="E6" s="75"/>
      <c r="F6" s="88"/>
    </row>
    <row r="7" spans="1:46" x14ac:dyDescent="0.25">
      <c r="A7" s="76" t="s">
        <v>159</v>
      </c>
      <c r="B7" s="77">
        <v>1380.7047950641822</v>
      </c>
      <c r="C7" s="77">
        <v>26.552015289695813</v>
      </c>
      <c r="E7" s="75"/>
      <c r="F7" s="88"/>
    </row>
    <row r="8" spans="1:46" x14ac:dyDescent="0.25">
      <c r="A8" s="76" t="s">
        <v>72</v>
      </c>
      <c r="B8" s="77">
        <v>1363.4622758482485</v>
      </c>
      <c r="C8" s="77">
        <v>26.220428381697086</v>
      </c>
      <c r="E8" s="75"/>
      <c r="F8" s="88"/>
    </row>
    <row r="9" spans="1:46" x14ac:dyDescent="0.25">
      <c r="A9" s="76" t="s">
        <v>160</v>
      </c>
      <c r="B9" s="77">
        <v>1340.2060934539711</v>
      </c>
      <c r="C9" s="77">
        <v>25.773194104884059</v>
      </c>
      <c r="E9" s="75"/>
      <c r="F9" s="88"/>
    </row>
    <row r="10" spans="1:46" x14ac:dyDescent="0.25">
      <c r="A10" s="76" t="s">
        <v>100</v>
      </c>
      <c r="B10" s="77">
        <v>1301.1541052007562</v>
      </c>
      <c r="C10" s="77">
        <v>25.022194330783773</v>
      </c>
      <c r="E10" s="75"/>
      <c r="F10" s="88"/>
    </row>
    <row r="11" spans="1:46" x14ac:dyDescent="0.25">
      <c r="A11" s="76" t="s">
        <v>161</v>
      </c>
      <c r="B11" s="77">
        <v>1299.1627068171551</v>
      </c>
      <c r="C11" s="77">
        <v>24.983898208022215</v>
      </c>
      <c r="E11" s="75"/>
      <c r="F11" s="88"/>
    </row>
    <row r="12" spans="1:46" x14ac:dyDescent="0.25">
      <c r="A12" s="76" t="s">
        <v>93</v>
      </c>
      <c r="B12" s="77">
        <v>1280.1842819219969</v>
      </c>
      <c r="C12" s="77">
        <v>24.61892849849994</v>
      </c>
      <c r="E12" s="75"/>
      <c r="F12" s="88"/>
    </row>
    <row r="13" spans="1:46" x14ac:dyDescent="0.25">
      <c r="A13" s="78" t="s">
        <v>144</v>
      </c>
      <c r="B13" s="77">
        <v>1246.0473284617892</v>
      </c>
      <c r="C13" s="77">
        <v>23.962448624265178</v>
      </c>
      <c r="E13" s="75"/>
      <c r="F13" s="88"/>
    </row>
    <row r="14" spans="1:46" x14ac:dyDescent="0.25">
      <c r="A14" s="76" t="s">
        <v>98</v>
      </c>
      <c r="B14" s="77">
        <v>1211.3373999064388</v>
      </c>
      <c r="C14" s="77">
        <v>23.294949998200746</v>
      </c>
      <c r="E14" s="75"/>
      <c r="F14" s="88"/>
    </row>
    <row r="15" spans="1:46" x14ac:dyDescent="0.25">
      <c r="A15" s="76" t="s">
        <v>162</v>
      </c>
      <c r="B15" s="77">
        <v>1181.5396253067697</v>
      </c>
      <c r="C15" s="77">
        <v>22.721915871284033</v>
      </c>
      <c r="E15" s="75"/>
      <c r="F15" s="88"/>
    </row>
    <row r="16" spans="1:46" x14ac:dyDescent="0.25">
      <c r="A16" s="76" t="s">
        <v>70</v>
      </c>
      <c r="B16" s="77">
        <v>1159.2479407744602</v>
      </c>
      <c r="C16" s="77">
        <v>22.293229630278081</v>
      </c>
      <c r="E16" s="75"/>
      <c r="F16" s="88"/>
    </row>
    <row r="17" spans="1:6" x14ac:dyDescent="0.25">
      <c r="A17" s="76" t="s">
        <v>154</v>
      </c>
      <c r="B17" s="77">
        <v>1011.3177862900466</v>
      </c>
      <c r="C17" s="77">
        <v>19.448418967116279</v>
      </c>
      <c r="E17" s="75"/>
      <c r="F17" s="88"/>
    </row>
    <row r="18" spans="1:6" x14ac:dyDescent="0.25">
      <c r="A18" s="76" t="s">
        <v>80</v>
      </c>
      <c r="B18" s="77">
        <v>999.39625848132118</v>
      </c>
      <c r="C18" s="77">
        <v>19.219158816948486</v>
      </c>
      <c r="F18" s="88"/>
    </row>
    <row r="19" spans="1:6" x14ac:dyDescent="0.25">
      <c r="A19" s="76" t="s">
        <v>163</v>
      </c>
      <c r="B19" s="77">
        <v>979.69003421844945</v>
      </c>
      <c r="C19" s="77">
        <v>18.840192965739412</v>
      </c>
    </row>
    <row r="20" spans="1:6" x14ac:dyDescent="0.25">
      <c r="A20" s="76" t="s">
        <v>94</v>
      </c>
      <c r="B20" s="77">
        <v>980.91180752092737</v>
      </c>
      <c r="C20" s="77">
        <v>18.863688606171682</v>
      </c>
      <c r="E20" s="75"/>
      <c r="F20" s="88"/>
    </row>
    <row r="21" spans="1:6" x14ac:dyDescent="0.25">
      <c r="A21" s="76" t="s">
        <v>83</v>
      </c>
      <c r="B21" s="77">
        <v>965.5060743737838</v>
      </c>
      <c r="C21" s="77">
        <v>18.56742450718815</v>
      </c>
      <c r="E21" s="75"/>
      <c r="F21" s="88"/>
    </row>
    <row r="22" spans="1:6" x14ac:dyDescent="0.25">
      <c r="A22" s="76" t="s">
        <v>148</v>
      </c>
      <c r="B22" s="77">
        <v>959.55111755366363</v>
      </c>
      <c r="C22" s="77">
        <v>18.452906106801223</v>
      </c>
      <c r="E22" s="75"/>
      <c r="F22" s="88"/>
    </row>
    <row r="23" spans="1:6" x14ac:dyDescent="0.25">
      <c r="A23" s="76" t="s">
        <v>89</v>
      </c>
      <c r="B23" s="77">
        <v>958.0056415914845</v>
      </c>
      <c r="C23" s="77">
        <v>18.423185415220857</v>
      </c>
      <c r="E23" s="75"/>
      <c r="F23" s="88"/>
    </row>
    <row r="24" spans="1:6" x14ac:dyDescent="0.25">
      <c r="A24" s="76" t="s">
        <v>86</v>
      </c>
      <c r="B24" s="77">
        <v>950.58539543048801</v>
      </c>
      <c r="C24" s="77">
        <v>18.280488373663232</v>
      </c>
      <c r="F24" s="88"/>
    </row>
    <row r="25" spans="1:6" x14ac:dyDescent="0.25">
      <c r="A25" s="76" t="s">
        <v>73</v>
      </c>
      <c r="B25" s="77">
        <v>945.54017238745234</v>
      </c>
      <c r="C25" s="77">
        <v>18.183464853604853</v>
      </c>
      <c r="E25" s="75"/>
      <c r="F25" s="88"/>
    </row>
    <row r="26" spans="1:6" x14ac:dyDescent="0.25">
      <c r="A26" s="76" t="s">
        <v>85</v>
      </c>
      <c r="B26" s="77">
        <v>939.25100430377972</v>
      </c>
      <c r="C26" s="77">
        <v>18.062519313534224</v>
      </c>
      <c r="E26" s="75"/>
      <c r="F26" s="88"/>
    </row>
    <row r="27" spans="1:6" x14ac:dyDescent="0.25">
      <c r="A27" s="76" t="s">
        <v>74</v>
      </c>
      <c r="B27" s="77">
        <v>936.29379855751097</v>
      </c>
      <c r="C27" s="77">
        <v>18.005649972259825</v>
      </c>
      <c r="F27" s="88"/>
    </row>
    <row r="28" spans="1:6" x14ac:dyDescent="0.25">
      <c r="A28" s="76" t="s">
        <v>164</v>
      </c>
      <c r="B28" s="77">
        <v>934.57931580456977</v>
      </c>
      <c r="C28" s="77">
        <v>17.972679150087881</v>
      </c>
      <c r="E28" s="75"/>
      <c r="F28" s="88"/>
    </row>
    <row r="29" spans="1:6" x14ac:dyDescent="0.25">
      <c r="A29" s="76" t="s">
        <v>165</v>
      </c>
      <c r="B29" s="77">
        <v>929.75192421373549</v>
      </c>
      <c r="C29" s="77">
        <v>17.87984469641799</v>
      </c>
      <c r="F29" s="88"/>
    </row>
    <row r="30" spans="1:6" x14ac:dyDescent="0.25">
      <c r="A30" s="76" t="s">
        <v>78</v>
      </c>
      <c r="B30" s="77">
        <v>925.28718476893857</v>
      </c>
      <c r="C30" s="77">
        <v>17.793984322479588</v>
      </c>
      <c r="E30" s="75"/>
      <c r="F30" s="88"/>
    </row>
    <row r="31" spans="1:6" x14ac:dyDescent="0.25">
      <c r="A31" s="76" t="s">
        <v>63</v>
      </c>
      <c r="B31" s="77">
        <v>919.35596431927866</v>
      </c>
      <c r="C31" s="77">
        <v>17.679922390755358</v>
      </c>
      <c r="E31" s="75"/>
      <c r="F31" s="88"/>
    </row>
    <row r="32" spans="1:6" x14ac:dyDescent="0.25">
      <c r="A32" s="76" t="s">
        <v>152</v>
      </c>
      <c r="B32" s="77">
        <v>896.42432744366636</v>
      </c>
      <c r="C32" s="77">
        <v>17.238929373916662</v>
      </c>
      <c r="E32" s="75"/>
      <c r="F32" s="88"/>
    </row>
    <row r="33" spans="1:9" x14ac:dyDescent="0.25">
      <c r="A33" s="76" t="s">
        <v>68</v>
      </c>
      <c r="B33" s="77">
        <v>891.71331960113298</v>
      </c>
      <c r="C33" s="77">
        <v>17.148333069252558</v>
      </c>
      <c r="E33" s="75"/>
      <c r="F33" s="88"/>
    </row>
    <row r="34" spans="1:9" x14ac:dyDescent="0.25">
      <c r="A34" s="76" t="s">
        <v>166</v>
      </c>
      <c r="B34" s="77">
        <v>888.80691343943568</v>
      </c>
      <c r="C34" s="77">
        <v>17.09244064306607</v>
      </c>
      <c r="E34" s="75"/>
      <c r="F34" s="88"/>
    </row>
    <row r="35" spans="1:9" x14ac:dyDescent="0.25">
      <c r="A35" s="76" t="s">
        <v>88</v>
      </c>
      <c r="B35" s="77">
        <v>881.46958590108295</v>
      </c>
      <c r="C35" s="77">
        <v>16.951338190405441</v>
      </c>
      <c r="E35" s="75"/>
      <c r="F35" s="88"/>
    </row>
    <row r="36" spans="1:9" x14ac:dyDescent="0.25">
      <c r="A36" s="76" t="s">
        <v>67</v>
      </c>
      <c r="B36" s="77">
        <v>873.42805729062979</v>
      </c>
      <c r="C36" s="77">
        <v>16.796693409435189</v>
      </c>
      <c r="F36" s="88"/>
      <c r="H36" s="75"/>
      <c r="I36" s="75"/>
    </row>
    <row r="37" spans="1:9" x14ac:dyDescent="0.25">
      <c r="A37" s="76" t="s">
        <v>151</v>
      </c>
      <c r="B37" s="77">
        <v>856.23224493915586</v>
      </c>
      <c r="C37" s="77">
        <v>16.466004710368381</v>
      </c>
      <c r="E37" s="75"/>
      <c r="F37" s="88"/>
      <c r="H37" s="75"/>
      <c r="I37" s="75"/>
    </row>
    <row r="38" spans="1:9" x14ac:dyDescent="0.25">
      <c r="A38" s="76" t="s">
        <v>84</v>
      </c>
      <c r="B38" s="77">
        <v>854.03910135962769</v>
      </c>
      <c r="C38" s="77">
        <v>16.423828872300533</v>
      </c>
      <c r="F38" s="88"/>
      <c r="H38" s="75"/>
      <c r="I38" s="75"/>
    </row>
    <row r="39" spans="1:9" x14ac:dyDescent="0.25">
      <c r="A39" s="76" t="s">
        <v>87</v>
      </c>
      <c r="B39" s="77">
        <v>847.51495011119937</v>
      </c>
      <c r="C39" s="77">
        <v>16.298364425215372</v>
      </c>
      <c r="F39" s="88"/>
      <c r="H39" s="75"/>
      <c r="I39" s="75"/>
    </row>
    <row r="40" spans="1:9" x14ac:dyDescent="0.25">
      <c r="A40" s="76" t="s">
        <v>79</v>
      </c>
      <c r="B40" s="77">
        <v>822.69016232237652</v>
      </c>
      <c r="C40" s="77">
        <v>15.820964660045702</v>
      </c>
      <c r="E40" s="75"/>
      <c r="F40" s="88"/>
      <c r="H40" s="75"/>
      <c r="I40" s="75"/>
    </row>
    <row r="41" spans="1:9" x14ac:dyDescent="0.25">
      <c r="A41" s="76" t="s">
        <v>90</v>
      </c>
      <c r="B41" s="77">
        <v>813.84627040822716</v>
      </c>
      <c r="C41" s="77">
        <v>15.650889815542829</v>
      </c>
      <c r="F41" s="88"/>
    </row>
    <row r="42" spans="1:9" x14ac:dyDescent="0.25">
      <c r="A42" s="76" t="s">
        <v>82</v>
      </c>
      <c r="B42" s="77">
        <v>800.36491327502324</v>
      </c>
      <c r="C42" s="77">
        <v>15.391632947596602</v>
      </c>
      <c r="E42" s="75"/>
      <c r="F42" s="88"/>
      <c r="H42" s="75"/>
      <c r="I42" s="75"/>
    </row>
    <row r="43" spans="1:9" x14ac:dyDescent="0.25">
      <c r="H43" s="75"/>
      <c r="I43" s="75"/>
    </row>
    <row r="44" spans="1:9" x14ac:dyDescent="0.25">
      <c r="H44" s="75"/>
      <c r="I44" s="75"/>
    </row>
    <row r="46" spans="1:9" x14ac:dyDescent="0.25">
      <c r="H46" s="75"/>
      <c r="I46" s="75"/>
    </row>
  </sheetData>
  <sortState xmlns:xlrd2="http://schemas.microsoft.com/office/spreadsheetml/2017/richdata2" ref="H9:I46">
    <sortCondition descending="1" ref="I9:I46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69F3D-1501-4074-BD18-FC9E3D52F9EB}">
  <dimension ref="A1:BU322"/>
  <sheetViews>
    <sheetView topLeftCell="C289" workbookViewId="0">
      <selection activeCell="AU319" sqref="AU319"/>
    </sheetView>
  </sheetViews>
  <sheetFormatPr defaultColWidth="8.85546875" defaultRowHeight="11.25" x14ac:dyDescent="0.2"/>
  <cols>
    <col min="1" max="1" width="6.85546875" style="10" customWidth="1"/>
    <col min="2" max="2" width="6.140625" style="27" customWidth="1"/>
    <col min="3" max="4" width="8.7109375" style="10" bestFit="1" customWidth="1"/>
    <col min="5" max="32" width="9.140625" style="10" hidden="1" customWidth="1"/>
    <col min="33" max="45" width="5.5703125" style="27" customWidth="1"/>
    <col min="46" max="46" width="10" style="10" bestFit="1" customWidth="1"/>
    <col min="47" max="47" width="10" style="10" customWidth="1"/>
    <col min="48" max="48" width="8.85546875" style="10"/>
    <col min="49" max="60" width="9.140625" style="10" bestFit="1" customWidth="1"/>
    <col min="61" max="16384" width="8.85546875" style="10"/>
  </cols>
  <sheetData>
    <row r="1" spans="1:73" s="24" customFormat="1" ht="20.100000000000001" customHeight="1" x14ac:dyDescent="0.25">
      <c r="A1" s="24" t="s">
        <v>141</v>
      </c>
      <c r="AG1" s="40"/>
      <c r="AH1" s="40"/>
      <c r="AI1" s="40"/>
      <c r="AJ1" s="40"/>
      <c r="AK1" s="40"/>
      <c r="AL1" s="40"/>
      <c r="AM1" s="40"/>
      <c r="AN1" s="40"/>
      <c r="AO1" s="40"/>
      <c r="AP1" s="40"/>
      <c r="AQ1" s="40"/>
      <c r="AR1" s="40"/>
      <c r="AS1" s="40"/>
    </row>
    <row r="2" spans="1:73" ht="15" customHeight="1" x14ac:dyDescent="0.25">
      <c r="A2" s="97" t="s">
        <v>1</v>
      </c>
      <c r="B2" s="102" t="s">
        <v>0</v>
      </c>
      <c r="C2" s="102"/>
      <c r="D2" s="102"/>
      <c r="E2" s="97" t="s">
        <v>110</v>
      </c>
      <c r="F2" s="97"/>
      <c r="G2" s="97"/>
      <c r="H2" s="97"/>
      <c r="I2" s="97"/>
      <c r="J2" s="97"/>
      <c r="K2" s="97"/>
      <c r="L2" s="97"/>
      <c r="M2" s="97"/>
      <c r="N2" s="97"/>
      <c r="O2" s="97"/>
      <c r="P2" s="97"/>
      <c r="Q2" s="97"/>
      <c r="R2" s="97"/>
      <c r="S2" s="97" t="s">
        <v>111</v>
      </c>
      <c r="T2" s="97"/>
      <c r="U2" s="97"/>
      <c r="V2" s="97"/>
      <c r="W2" s="97"/>
      <c r="X2" s="97"/>
      <c r="Y2" s="97"/>
      <c r="Z2" s="97"/>
      <c r="AA2" s="97"/>
      <c r="AB2" s="97"/>
      <c r="AC2" s="97"/>
      <c r="AD2" s="97"/>
      <c r="AE2" s="97"/>
      <c r="AF2" s="97"/>
      <c r="AG2" s="97" t="s">
        <v>138</v>
      </c>
      <c r="AH2" s="97"/>
      <c r="AI2" s="97"/>
      <c r="AJ2" s="97"/>
      <c r="AK2" s="97"/>
      <c r="AL2" s="97"/>
      <c r="AM2" s="97"/>
      <c r="AN2" s="97"/>
      <c r="AO2" s="97"/>
      <c r="AP2" s="97"/>
      <c r="AQ2" s="97"/>
      <c r="AR2" s="97"/>
      <c r="AS2" s="97"/>
      <c r="AT2" s="98" t="s">
        <v>140</v>
      </c>
      <c r="AU2" s="11"/>
      <c r="AV2" s="34"/>
      <c r="AW2" s="101" t="s">
        <v>142</v>
      </c>
      <c r="AX2" s="101"/>
      <c r="AY2" s="101"/>
      <c r="AZ2" s="101"/>
      <c r="BA2" s="101"/>
      <c r="BB2" s="101"/>
      <c r="BC2" s="101"/>
      <c r="BD2" s="101"/>
      <c r="BE2" s="101"/>
      <c r="BF2" s="101"/>
      <c r="BG2" s="101"/>
      <c r="BH2" s="101"/>
      <c r="BU2"/>
    </row>
    <row r="3" spans="1:73" ht="15" customHeight="1" x14ac:dyDescent="0.2">
      <c r="A3" s="97"/>
      <c r="B3" s="97" t="s">
        <v>0</v>
      </c>
      <c r="C3" s="97" t="s">
        <v>136</v>
      </c>
      <c r="D3" s="97" t="s">
        <v>137</v>
      </c>
      <c r="E3" s="29" t="s">
        <v>113</v>
      </c>
      <c r="F3" s="29" t="s">
        <v>114</v>
      </c>
      <c r="G3" s="29" t="s">
        <v>115</v>
      </c>
      <c r="H3" s="29" t="s">
        <v>116</v>
      </c>
      <c r="I3" s="29" t="s">
        <v>117</v>
      </c>
      <c r="J3" s="29" t="s">
        <v>118</v>
      </c>
      <c r="K3" s="29" t="s">
        <v>119</v>
      </c>
      <c r="L3" s="29" t="s">
        <v>120</v>
      </c>
      <c r="M3" s="29" t="s">
        <v>121</v>
      </c>
      <c r="N3" s="29" t="s">
        <v>122</v>
      </c>
      <c r="O3" s="29" t="s">
        <v>123</v>
      </c>
      <c r="P3" s="29" t="s">
        <v>124</v>
      </c>
      <c r="Q3" s="29" t="s">
        <v>125</v>
      </c>
      <c r="R3" s="29" t="s">
        <v>112</v>
      </c>
      <c r="S3" s="29" t="s">
        <v>113</v>
      </c>
      <c r="T3" s="29" t="s">
        <v>114</v>
      </c>
      <c r="U3" s="29" t="s">
        <v>115</v>
      </c>
      <c r="V3" s="29" t="s">
        <v>116</v>
      </c>
      <c r="W3" s="29" t="s">
        <v>117</v>
      </c>
      <c r="X3" s="29" t="s">
        <v>118</v>
      </c>
      <c r="Y3" s="29" t="s">
        <v>119</v>
      </c>
      <c r="Z3" s="29" t="s">
        <v>120</v>
      </c>
      <c r="AA3" s="29" t="s">
        <v>121</v>
      </c>
      <c r="AB3" s="29" t="s">
        <v>122</v>
      </c>
      <c r="AC3" s="29" t="s">
        <v>123</v>
      </c>
      <c r="AD3" s="29" t="s">
        <v>124</v>
      </c>
      <c r="AE3" s="29" t="s">
        <v>125</v>
      </c>
      <c r="AF3" s="29" t="s">
        <v>112</v>
      </c>
      <c r="AG3" s="29" t="s">
        <v>113</v>
      </c>
      <c r="AH3" s="29" t="s">
        <v>114</v>
      </c>
      <c r="AI3" s="29" t="s">
        <v>115</v>
      </c>
      <c r="AJ3" s="29" t="s">
        <v>116</v>
      </c>
      <c r="AK3" s="29" t="s">
        <v>117</v>
      </c>
      <c r="AL3" s="29" t="s">
        <v>118</v>
      </c>
      <c r="AM3" s="29" t="s">
        <v>119</v>
      </c>
      <c r="AN3" s="29" t="s">
        <v>120</v>
      </c>
      <c r="AO3" s="29" t="s">
        <v>121</v>
      </c>
      <c r="AP3" s="29" t="s">
        <v>122</v>
      </c>
      <c r="AQ3" s="29" t="s">
        <v>123</v>
      </c>
      <c r="AR3" s="29" t="s">
        <v>177</v>
      </c>
      <c r="AS3" s="29" t="s">
        <v>139</v>
      </c>
      <c r="AT3" s="99"/>
      <c r="AU3" s="26"/>
      <c r="AV3" s="34"/>
      <c r="AW3" s="25" t="s">
        <v>113</v>
      </c>
      <c r="AX3" s="25" t="s">
        <v>114</v>
      </c>
      <c r="AY3" s="25" t="s">
        <v>115</v>
      </c>
      <c r="AZ3" s="25" t="s">
        <v>116</v>
      </c>
      <c r="BA3" s="25" t="s">
        <v>117</v>
      </c>
      <c r="BB3" s="25" t="s">
        <v>118</v>
      </c>
      <c r="BC3" s="25" t="s">
        <v>119</v>
      </c>
      <c r="BD3" s="25" t="s">
        <v>120</v>
      </c>
      <c r="BE3" s="25" t="s">
        <v>121</v>
      </c>
      <c r="BF3" s="25" t="s">
        <v>122</v>
      </c>
      <c r="BG3" s="25" t="s">
        <v>123</v>
      </c>
      <c r="BH3" s="25" t="s">
        <v>177</v>
      </c>
    </row>
    <row r="4" spans="1:73" ht="15" customHeight="1" x14ac:dyDescent="0.2">
      <c r="A4" s="97"/>
      <c r="B4" s="97"/>
      <c r="C4" s="97"/>
      <c r="D4" s="97"/>
      <c r="E4" s="97" t="s">
        <v>126</v>
      </c>
      <c r="F4" s="97"/>
      <c r="G4" s="97"/>
      <c r="H4" s="97"/>
      <c r="I4" s="97"/>
      <c r="J4" s="97"/>
      <c r="K4" s="97"/>
      <c r="L4" s="97"/>
      <c r="M4" s="97"/>
      <c r="N4" s="97"/>
      <c r="O4" s="97"/>
      <c r="P4" s="97"/>
      <c r="Q4" s="97"/>
      <c r="R4" s="97"/>
      <c r="S4" s="97" t="s">
        <v>126</v>
      </c>
      <c r="T4" s="97"/>
      <c r="U4" s="97"/>
      <c r="V4" s="97"/>
      <c r="W4" s="97"/>
      <c r="X4" s="97"/>
      <c r="Y4" s="97"/>
      <c r="Z4" s="97"/>
      <c r="AA4" s="97"/>
      <c r="AB4" s="97"/>
      <c r="AC4" s="97"/>
      <c r="AD4" s="97"/>
      <c r="AE4" s="97"/>
      <c r="AF4" s="97"/>
      <c r="AG4" s="97"/>
      <c r="AH4" s="97"/>
      <c r="AI4" s="97"/>
      <c r="AJ4" s="97"/>
      <c r="AK4" s="97"/>
      <c r="AL4" s="97"/>
      <c r="AM4" s="97"/>
      <c r="AN4" s="97"/>
      <c r="AO4" s="97"/>
      <c r="AP4" s="97"/>
      <c r="AQ4" s="97"/>
      <c r="AR4" s="97"/>
      <c r="AS4" s="97"/>
      <c r="AT4" s="100"/>
      <c r="AU4" s="26"/>
      <c r="AV4" s="30" t="s">
        <v>143</v>
      </c>
      <c r="AW4" s="34">
        <v>40000</v>
      </c>
      <c r="AX4" s="34">
        <v>7000</v>
      </c>
      <c r="AY4" s="34">
        <v>7000</v>
      </c>
      <c r="AZ4" s="34">
        <v>7000</v>
      </c>
      <c r="BA4" s="34">
        <v>7000</v>
      </c>
      <c r="BB4" s="34">
        <v>6500</v>
      </c>
      <c r="BC4" s="34">
        <v>6000</v>
      </c>
      <c r="BD4" s="34">
        <v>5500</v>
      </c>
      <c r="BE4" s="34">
        <v>5000</v>
      </c>
      <c r="BF4" s="34">
        <v>4000</v>
      </c>
      <c r="BG4" s="34">
        <v>2500</v>
      </c>
      <c r="BH4" s="34">
        <v>2500</v>
      </c>
    </row>
    <row r="5" spans="1:73" x14ac:dyDescent="0.2">
      <c r="A5" s="30" t="s">
        <v>127</v>
      </c>
      <c r="B5" s="31" t="s">
        <v>3</v>
      </c>
      <c r="C5" s="32">
        <v>42002</v>
      </c>
      <c r="D5" s="32">
        <v>42008</v>
      </c>
      <c r="E5" s="36">
        <v>19</v>
      </c>
      <c r="F5" s="36">
        <v>13</v>
      </c>
      <c r="G5" s="36">
        <v>15</v>
      </c>
      <c r="H5" s="36">
        <v>38</v>
      </c>
      <c r="I5" s="36">
        <v>71</v>
      </c>
      <c r="J5" s="36">
        <v>111</v>
      </c>
      <c r="K5" s="36">
        <v>186</v>
      </c>
      <c r="L5" s="36">
        <v>164</v>
      </c>
      <c r="M5" s="36">
        <v>162</v>
      </c>
      <c r="N5" s="36">
        <v>203</v>
      </c>
      <c r="O5" s="36">
        <v>194</v>
      </c>
      <c r="P5" s="36">
        <v>123</v>
      </c>
      <c r="Q5" s="36">
        <v>64</v>
      </c>
      <c r="R5" s="36">
        <v>1363</v>
      </c>
      <c r="S5" s="36">
        <v>22</v>
      </c>
      <c r="T5" s="36">
        <v>4</v>
      </c>
      <c r="U5" s="36">
        <v>6</v>
      </c>
      <c r="V5" s="36">
        <v>10</v>
      </c>
      <c r="W5" s="36">
        <v>35</v>
      </c>
      <c r="X5" s="36">
        <v>46</v>
      </c>
      <c r="Y5" s="36">
        <v>84</v>
      </c>
      <c r="Z5" s="36">
        <v>94</v>
      </c>
      <c r="AA5" s="36">
        <v>139</v>
      </c>
      <c r="AB5" s="36">
        <v>185</v>
      </c>
      <c r="AC5" s="36">
        <v>308</v>
      </c>
      <c r="AD5" s="36">
        <v>300</v>
      </c>
      <c r="AE5" s="36">
        <v>204</v>
      </c>
      <c r="AF5" s="36">
        <v>1437</v>
      </c>
      <c r="AG5" s="41">
        <v>41</v>
      </c>
      <c r="AH5" s="41">
        <v>17</v>
      </c>
      <c r="AI5" s="41">
        <v>21</v>
      </c>
      <c r="AJ5" s="41">
        <v>48</v>
      </c>
      <c r="AK5" s="41">
        <v>106</v>
      </c>
      <c r="AL5" s="41">
        <v>157</v>
      </c>
      <c r="AM5" s="41">
        <v>270</v>
      </c>
      <c r="AN5" s="41">
        <v>258</v>
      </c>
      <c r="AO5" s="41">
        <v>301</v>
      </c>
      <c r="AP5" s="41">
        <v>388</v>
      </c>
      <c r="AQ5" s="41">
        <v>502</v>
      </c>
      <c r="AR5" s="41">
        <v>691</v>
      </c>
      <c r="AS5" s="41">
        <f>SUM(AG5:AR5)</f>
        <v>2800</v>
      </c>
      <c r="AT5" s="39">
        <f t="shared" ref="AT5:AT36" si="0">SUMPRODUCT(AG5:AR5,$AW$12:$BH$12)</f>
        <v>31.614281602372039</v>
      </c>
      <c r="AU5" s="28"/>
      <c r="AV5" s="34">
        <v>2015</v>
      </c>
      <c r="AW5" s="34">
        <v>3830733</v>
      </c>
      <c r="AX5" s="33">
        <v>834686</v>
      </c>
      <c r="AY5" s="33">
        <v>752274</v>
      </c>
      <c r="AZ5" s="33">
        <v>674722</v>
      </c>
      <c r="BA5" s="33">
        <v>594398</v>
      </c>
      <c r="BB5" s="33">
        <v>695956</v>
      </c>
      <c r="BC5" s="33">
        <v>708570</v>
      </c>
      <c r="BD5" s="33">
        <v>551918</v>
      </c>
      <c r="BE5" s="33">
        <v>461150</v>
      </c>
      <c r="BF5" s="33">
        <v>332869</v>
      </c>
      <c r="BG5" s="33">
        <v>237920</v>
      </c>
      <c r="BH5" s="34">
        <v>180375</v>
      </c>
    </row>
    <row r="6" spans="1:73" x14ac:dyDescent="0.2">
      <c r="A6" s="34"/>
      <c r="B6" s="29" t="s">
        <v>4</v>
      </c>
      <c r="C6" s="32">
        <v>42009</v>
      </c>
      <c r="D6" s="32">
        <v>42015</v>
      </c>
      <c r="E6" s="36">
        <v>25</v>
      </c>
      <c r="F6" s="36">
        <v>7</v>
      </c>
      <c r="G6" s="36">
        <v>33</v>
      </c>
      <c r="H6" s="36">
        <v>40</v>
      </c>
      <c r="I6" s="36">
        <v>60</v>
      </c>
      <c r="J6" s="36">
        <v>139</v>
      </c>
      <c r="K6" s="36">
        <v>176</v>
      </c>
      <c r="L6" s="36">
        <v>180</v>
      </c>
      <c r="M6" s="36">
        <v>182</v>
      </c>
      <c r="N6" s="36">
        <v>177</v>
      </c>
      <c r="O6" s="36">
        <v>186</v>
      </c>
      <c r="P6" s="36">
        <v>119</v>
      </c>
      <c r="Q6" s="36">
        <v>73</v>
      </c>
      <c r="R6" s="36">
        <v>1397</v>
      </c>
      <c r="S6" s="36">
        <v>11</v>
      </c>
      <c r="T6" s="36">
        <v>2</v>
      </c>
      <c r="U6" s="36">
        <v>10</v>
      </c>
      <c r="V6" s="36">
        <v>16</v>
      </c>
      <c r="W6" s="36">
        <v>33</v>
      </c>
      <c r="X6" s="36">
        <v>63</v>
      </c>
      <c r="Y6" s="36">
        <v>115</v>
      </c>
      <c r="Z6" s="36">
        <v>115</v>
      </c>
      <c r="AA6" s="36">
        <v>147</v>
      </c>
      <c r="AB6" s="36">
        <v>225</v>
      </c>
      <c r="AC6" s="36">
        <v>312</v>
      </c>
      <c r="AD6" s="36">
        <v>288</v>
      </c>
      <c r="AE6" s="36">
        <v>271</v>
      </c>
      <c r="AF6" s="36">
        <v>1608</v>
      </c>
      <c r="AG6" s="41">
        <v>36</v>
      </c>
      <c r="AH6" s="41">
        <v>9</v>
      </c>
      <c r="AI6" s="41">
        <v>43</v>
      </c>
      <c r="AJ6" s="41">
        <v>56</v>
      </c>
      <c r="AK6" s="41">
        <v>93</v>
      </c>
      <c r="AL6" s="41">
        <v>202</v>
      </c>
      <c r="AM6" s="41">
        <v>291</v>
      </c>
      <c r="AN6" s="41">
        <v>295</v>
      </c>
      <c r="AO6" s="41">
        <v>329</v>
      </c>
      <c r="AP6" s="41">
        <v>402</v>
      </c>
      <c r="AQ6" s="41">
        <v>498</v>
      </c>
      <c r="AR6" s="41">
        <v>750</v>
      </c>
      <c r="AS6" s="41">
        <f t="shared" ref="AS6:AS69" si="1">SUM(AG6:AR6)</f>
        <v>3004</v>
      </c>
      <c r="AT6" s="39">
        <f t="shared" si="0"/>
        <v>33.843950301952617</v>
      </c>
      <c r="AU6" s="28"/>
      <c r="AV6" s="34">
        <v>2016</v>
      </c>
      <c r="AW6" s="34">
        <v>3785503</v>
      </c>
      <c r="AX6" s="33">
        <v>795163</v>
      </c>
      <c r="AY6" s="33">
        <v>789779</v>
      </c>
      <c r="AZ6" s="33">
        <v>696716</v>
      </c>
      <c r="BA6" s="33">
        <v>586951</v>
      </c>
      <c r="BB6" s="34">
        <v>654689</v>
      </c>
      <c r="BC6" s="34">
        <v>725105</v>
      </c>
      <c r="BD6" s="34">
        <v>577644</v>
      </c>
      <c r="BE6" s="34">
        <v>457200</v>
      </c>
      <c r="BF6" s="34">
        <v>340804</v>
      </c>
      <c r="BG6" s="34">
        <v>235431</v>
      </c>
      <c r="BH6" s="34">
        <v>185500</v>
      </c>
    </row>
    <row r="7" spans="1:73" x14ac:dyDescent="0.2">
      <c r="A7" s="34"/>
      <c r="B7" s="29" t="s">
        <v>5</v>
      </c>
      <c r="C7" s="32">
        <v>42016</v>
      </c>
      <c r="D7" s="32">
        <v>42022</v>
      </c>
      <c r="E7" s="36">
        <v>21</v>
      </c>
      <c r="F7" s="36">
        <v>8</v>
      </c>
      <c r="G7" s="36">
        <v>17</v>
      </c>
      <c r="H7" s="36">
        <v>37</v>
      </c>
      <c r="I7" s="36">
        <v>74</v>
      </c>
      <c r="J7" s="36">
        <v>115</v>
      </c>
      <c r="K7" s="36">
        <v>151</v>
      </c>
      <c r="L7" s="36">
        <v>157</v>
      </c>
      <c r="M7" s="36">
        <v>192</v>
      </c>
      <c r="N7" s="36">
        <v>197</v>
      </c>
      <c r="O7" s="36">
        <v>166</v>
      </c>
      <c r="P7" s="36">
        <v>139</v>
      </c>
      <c r="Q7" s="36">
        <v>84</v>
      </c>
      <c r="R7" s="36">
        <v>1358</v>
      </c>
      <c r="S7" s="36">
        <v>13</v>
      </c>
      <c r="T7" s="36">
        <v>9</v>
      </c>
      <c r="U7" s="36">
        <v>4</v>
      </c>
      <c r="V7" s="36">
        <v>15</v>
      </c>
      <c r="W7" s="36">
        <v>26</v>
      </c>
      <c r="X7" s="36">
        <v>60</v>
      </c>
      <c r="Y7" s="36">
        <v>111</v>
      </c>
      <c r="Z7" s="36">
        <v>100</v>
      </c>
      <c r="AA7" s="36">
        <v>156</v>
      </c>
      <c r="AB7" s="36">
        <v>218</v>
      </c>
      <c r="AC7" s="36">
        <v>292</v>
      </c>
      <c r="AD7" s="36">
        <v>309</v>
      </c>
      <c r="AE7" s="36">
        <v>229</v>
      </c>
      <c r="AF7" s="36">
        <v>1542</v>
      </c>
      <c r="AG7" s="41">
        <v>34</v>
      </c>
      <c r="AH7" s="41">
        <v>17</v>
      </c>
      <c r="AI7" s="41">
        <v>21</v>
      </c>
      <c r="AJ7" s="41">
        <v>52</v>
      </c>
      <c r="AK7" s="41">
        <v>100</v>
      </c>
      <c r="AL7" s="41">
        <v>175</v>
      </c>
      <c r="AM7" s="41">
        <v>262</v>
      </c>
      <c r="AN7" s="41">
        <v>257</v>
      </c>
      <c r="AO7" s="41">
        <v>348</v>
      </c>
      <c r="AP7" s="41">
        <v>415</v>
      </c>
      <c r="AQ7" s="41">
        <v>458</v>
      </c>
      <c r="AR7" s="41">
        <v>760</v>
      </c>
      <c r="AS7" s="41">
        <f t="shared" si="1"/>
        <v>2899</v>
      </c>
      <c r="AT7" s="39">
        <f t="shared" si="0"/>
        <v>32.930482355434513</v>
      </c>
      <c r="AU7" s="28"/>
      <c r="AV7" s="34">
        <v>2017</v>
      </c>
      <c r="AW7" s="34">
        <v>3743466</v>
      </c>
      <c r="AX7" s="33">
        <v>755139</v>
      </c>
      <c r="AY7" s="33">
        <v>819308</v>
      </c>
      <c r="AZ7" s="34">
        <v>710839</v>
      </c>
      <c r="BA7" s="34">
        <v>589143</v>
      </c>
      <c r="BB7" s="34">
        <v>620066</v>
      </c>
      <c r="BC7" s="34">
        <v>731374</v>
      </c>
      <c r="BD7" s="34">
        <v>597868</v>
      </c>
      <c r="BE7" s="34">
        <v>457173</v>
      </c>
      <c r="BF7" s="34">
        <v>347900</v>
      </c>
      <c r="BG7" s="34">
        <v>235120</v>
      </c>
      <c r="BH7" s="34">
        <v>190165</v>
      </c>
    </row>
    <row r="8" spans="1:73" x14ac:dyDescent="0.2">
      <c r="A8" s="34"/>
      <c r="B8" s="29" t="s">
        <v>6</v>
      </c>
      <c r="C8" s="32">
        <v>42023</v>
      </c>
      <c r="D8" s="32">
        <v>42029</v>
      </c>
      <c r="E8" s="36">
        <v>24</v>
      </c>
      <c r="F8" s="36">
        <v>16</v>
      </c>
      <c r="G8" s="36">
        <v>14</v>
      </c>
      <c r="H8" s="36">
        <v>37</v>
      </c>
      <c r="I8" s="36">
        <v>58</v>
      </c>
      <c r="J8" s="36">
        <v>112</v>
      </c>
      <c r="K8" s="36">
        <v>183</v>
      </c>
      <c r="L8" s="36">
        <v>183</v>
      </c>
      <c r="M8" s="36">
        <v>184</v>
      </c>
      <c r="N8" s="36">
        <v>202</v>
      </c>
      <c r="O8" s="36">
        <v>202</v>
      </c>
      <c r="P8" s="36">
        <v>150</v>
      </c>
      <c r="Q8" s="36">
        <v>84</v>
      </c>
      <c r="R8" s="36">
        <v>1449</v>
      </c>
      <c r="S8" s="36">
        <v>16</v>
      </c>
      <c r="T8" s="36">
        <v>6</v>
      </c>
      <c r="U8" s="36">
        <v>9</v>
      </c>
      <c r="V8" s="36">
        <v>18</v>
      </c>
      <c r="W8" s="36">
        <v>40</v>
      </c>
      <c r="X8" s="36">
        <v>69</v>
      </c>
      <c r="Y8" s="36">
        <v>98</v>
      </c>
      <c r="Z8" s="36">
        <v>113</v>
      </c>
      <c r="AA8" s="36">
        <v>151</v>
      </c>
      <c r="AB8" s="36">
        <v>200</v>
      </c>
      <c r="AC8" s="36">
        <v>305</v>
      </c>
      <c r="AD8" s="36">
        <v>310</v>
      </c>
      <c r="AE8" s="36">
        <v>221</v>
      </c>
      <c r="AF8" s="36">
        <v>1556</v>
      </c>
      <c r="AG8" s="41">
        <v>40</v>
      </c>
      <c r="AH8" s="41">
        <v>22</v>
      </c>
      <c r="AI8" s="41">
        <v>23</v>
      </c>
      <c r="AJ8" s="41">
        <v>55</v>
      </c>
      <c r="AK8" s="41">
        <v>98</v>
      </c>
      <c r="AL8" s="41">
        <v>181</v>
      </c>
      <c r="AM8" s="41">
        <v>281</v>
      </c>
      <c r="AN8" s="41">
        <v>296</v>
      </c>
      <c r="AO8" s="41">
        <v>335</v>
      </c>
      <c r="AP8" s="41">
        <v>402</v>
      </c>
      <c r="AQ8" s="41">
        <v>507</v>
      </c>
      <c r="AR8" s="41">
        <v>765</v>
      </c>
      <c r="AS8" s="41">
        <f t="shared" si="1"/>
        <v>3005</v>
      </c>
      <c r="AT8" s="39">
        <f t="shared" si="0"/>
        <v>33.953825992020789</v>
      </c>
      <c r="AU8" s="28"/>
      <c r="AV8" s="34">
        <v>2018</v>
      </c>
      <c r="AW8" s="34">
        <v>3722286</v>
      </c>
      <c r="AX8" s="33">
        <v>716695</v>
      </c>
      <c r="AY8" s="34">
        <v>841842</v>
      </c>
      <c r="AZ8" s="34">
        <v>716419</v>
      </c>
      <c r="BA8" s="34">
        <v>611378</v>
      </c>
      <c r="BB8" s="34">
        <v>595884</v>
      </c>
      <c r="BC8" s="34">
        <v>721902</v>
      </c>
      <c r="BD8" s="34">
        <v>602578</v>
      </c>
      <c r="BE8" s="34">
        <v>463073</v>
      </c>
      <c r="BF8" s="34">
        <v>358383</v>
      </c>
      <c r="BG8" s="34">
        <v>234296</v>
      </c>
      <c r="BH8" s="34">
        <v>193635</v>
      </c>
    </row>
    <row r="9" spans="1:73" x14ac:dyDescent="0.2">
      <c r="A9" s="34"/>
      <c r="B9" s="29" t="s">
        <v>7</v>
      </c>
      <c r="C9" s="32">
        <v>42030</v>
      </c>
      <c r="D9" s="32">
        <v>42036</v>
      </c>
      <c r="E9" s="36">
        <v>19</v>
      </c>
      <c r="F9" s="36">
        <v>9</v>
      </c>
      <c r="G9" s="36">
        <v>20</v>
      </c>
      <c r="H9" s="36">
        <v>30</v>
      </c>
      <c r="I9" s="36">
        <v>51</v>
      </c>
      <c r="J9" s="36">
        <v>121</v>
      </c>
      <c r="K9" s="36">
        <v>166</v>
      </c>
      <c r="L9" s="36">
        <v>165</v>
      </c>
      <c r="M9" s="36">
        <v>197</v>
      </c>
      <c r="N9" s="36">
        <v>196</v>
      </c>
      <c r="O9" s="36">
        <v>184</v>
      </c>
      <c r="P9" s="36">
        <v>147</v>
      </c>
      <c r="Q9" s="36">
        <v>88</v>
      </c>
      <c r="R9" s="36">
        <v>1393</v>
      </c>
      <c r="S9" s="36">
        <v>13</v>
      </c>
      <c r="T9" s="36">
        <v>9</v>
      </c>
      <c r="U9" s="36">
        <v>17</v>
      </c>
      <c r="V9" s="36">
        <v>16</v>
      </c>
      <c r="W9" s="36">
        <v>34</v>
      </c>
      <c r="X9" s="36">
        <v>62</v>
      </c>
      <c r="Y9" s="36">
        <v>100</v>
      </c>
      <c r="Z9" s="36">
        <v>119</v>
      </c>
      <c r="AA9" s="36">
        <v>144</v>
      </c>
      <c r="AB9" s="36">
        <v>232</v>
      </c>
      <c r="AC9" s="36">
        <v>314</v>
      </c>
      <c r="AD9" s="36">
        <v>358</v>
      </c>
      <c r="AE9" s="36">
        <v>256</v>
      </c>
      <c r="AF9" s="36">
        <v>1674</v>
      </c>
      <c r="AG9" s="41">
        <v>32</v>
      </c>
      <c r="AH9" s="41">
        <v>18</v>
      </c>
      <c r="AI9" s="41">
        <v>37</v>
      </c>
      <c r="AJ9" s="41">
        <v>46</v>
      </c>
      <c r="AK9" s="41">
        <v>85</v>
      </c>
      <c r="AL9" s="41">
        <v>183</v>
      </c>
      <c r="AM9" s="41">
        <v>266</v>
      </c>
      <c r="AN9" s="41">
        <v>284</v>
      </c>
      <c r="AO9" s="41">
        <v>341</v>
      </c>
      <c r="AP9" s="41">
        <v>428</v>
      </c>
      <c r="AQ9" s="41">
        <v>498</v>
      </c>
      <c r="AR9" s="41">
        <v>849</v>
      </c>
      <c r="AS9" s="41">
        <f t="shared" si="1"/>
        <v>3067</v>
      </c>
      <c r="AT9" s="39">
        <f t="shared" si="0"/>
        <v>34.939790849972397</v>
      </c>
      <c r="AU9" s="28"/>
      <c r="AV9" s="34">
        <v>2019</v>
      </c>
      <c r="AW9" s="34">
        <v>3711667</v>
      </c>
      <c r="AX9" s="33">
        <v>681817</v>
      </c>
      <c r="AY9" s="34">
        <v>856450</v>
      </c>
      <c r="AZ9" s="34">
        <v>719721</v>
      </c>
      <c r="BA9" s="34">
        <v>637730</v>
      </c>
      <c r="BB9" s="34">
        <v>580541</v>
      </c>
      <c r="BC9" s="34">
        <v>694871</v>
      </c>
      <c r="BD9" s="34">
        <v>617337</v>
      </c>
      <c r="BE9" s="34">
        <v>475183</v>
      </c>
      <c r="BF9" s="34">
        <v>364406</v>
      </c>
      <c r="BG9" s="34">
        <v>235835</v>
      </c>
      <c r="BH9" s="34">
        <v>197198</v>
      </c>
    </row>
    <row r="10" spans="1:73" x14ac:dyDescent="0.2">
      <c r="A10" s="34"/>
      <c r="B10" s="29" t="s">
        <v>8</v>
      </c>
      <c r="C10" s="32">
        <v>42037</v>
      </c>
      <c r="D10" s="32">
        <v>42043</v>
      </c>
      <c r="E10" s="36">
        <v>22</v>
      </c>
      <c r="F10" s="37">
        <v>12</v>
      </c>
      <c r="G10" s="36">
        <v>16</v>
      </c>
      <c r="H10" s="36">
        <v>52</v>
      </c>
      <c r="I10" s="36">
        <v>69</v>
      </c>
      <c r="J10" s="36">
        <v>104</v>
      </c>
      <c r="K10" s="36">
        <v>163</v>
      </c>
      <c r="L10" s="36">
        <v>206</v>
      </c>
      <c r="M10" s="36">
        <v>214</v>
      </c>
      <c r="N10" s="36">
        <v>231</v>
      </c>
      <c r="O10" s="36">
        <v>205</v>
      </c>
      <c r="P10" s="36">
        <v>167</v>
      </c>
      <c r="Q10" s="36">
        <v>87</v>
      </c>
      <c r="R10" s="36">
        <v>1548</v>
      </c>
      <c r="S10" s="36">
        <v>14</v>
      </c>
      <c r="T10" s="36">
        <v>1</v>
      </c>
      <c r="U10" s="36">
        <v>14</v>
      </c>
      <c r="V10" s="36">
        <v>18</v>
      </c>
      <c r="W10" s="36">
        <v>43</v>
      </c>
      <c r="X10" s="36">
        <v>75</v>
      </c>
      <c r="Y10" s="36">
        <v>104</v>
      </c>
      <c r="Z10" s="36">
        <v>141</v>
      </c>
      <c r="AA10" s="36">
        <v>179</v>
      </c>
      <c r="AB10" s="36">
        <v>225</v>
      </c>
      <c r="AC10" s="36">
        <v>344</v>
      </c>
      <c r="AD10" s="36">
        <v>353</v>
      </c>
      <c r="AE10" s="36">
        <v>291</v>
      </c>
      <c r="AF10" s="36">
        <v>1802</v>
      </c>
      <c r="AG10" s="41">
        <v>36</v>
      </c>
      <c r="AH10" s="41">
        <v>13</v>
      </c>
      <c r="AI10" s="41">
        <v>30</v>
      </c>
      <c r="AJ10" s="41">
        <v>70</v>
      </c>
      <c r="AK10" s="41">
        <v>112</v>
      </c>
      <c r="AL10" s="41">
        <v>179</v>
      </c>
      <c r="AM10" s="41">
        <v>267</v>
      </c>
      <c r="AN10" s="41">
        <v>347</v>
      </c>
      <c r="AO10" s="41">
        <v>393</v>
      </c>
      <c r="AP10" s="41">
        <v>456</v>
      </c>
      <c r="AQ10" s="41">
        <v>549</v>
      </c>
      <c r="AR10" s="41">
        <v>898</v>
      </c>
      <c r="AS10" s="41">
        <f t="shared" si="1"/>
        <v>3350</v>
      </c>
      <c r="AT10" s="39">
        <f t="shared" si="0"/>
        <v>38.15568213900842</v>
      </c>
      <c r="AU10" s="28"/>
      <c r="AV10" s="34">
        <v>2020</v>
      </c>
      <c r="AW10" s="34">
        <v>3711667</v>
      </c>
      <c r="AX10" s="33">
        <v>681817</v>
      </c>
      <c r="AY10" s="34">
        <v>856450</v>
      </c>
      <c r="AZ10" s="34">
        <v>719721</v>
      </c>
      <c r="BA10" s="34">
        <v>637730</v>
      </c>
      <c r="BB10" s="34">
        <v>580541</v>
      </c>
      <c r="BC10" s="34">
        <v>694871</v>
      </c>
      <c r="BD10" s="34">
        <v>617337</v>
      </c>
      <c r="BE10" s="34">
        <v>475183</v>
      </c>
      <c r="BF10" s="34">
        <v>364406</v>
      </c>
      <c r="BG10" s="34">
        <v>235835</v>
      </c>
      <c r="BH10" s="34">
        <v>197198</v>
      </c>
    </row>
    <row r="11" spans="1:73" x14ac:dyDescent="0.2">
      <c r="A11" s="34"/>
      <c r="B11" s="29" t="s">
        <v>9</v>
      </c>
      <c r="C11" s="32">
        <v>42044</v>
      </c>
      <c r="D11" s="32">
        <v>42050</v>
      </c>
      <c r="E11" s="36">
        <v>13</v>
      </c>
      <c r="F11" s="36">
        <v>17</v>
      </c>
      <c r="G11" s="36">
        <v>21</v>
      </c>
      <c r="H11" s="36">
        <v>39</v>
      </c>
      <c r="I11" s="36">
        <v>57</v>
      </c>
      <c r="J11" s="36">
        <v>106</v>
      </c>
      <c r="K11" s="36">
        <v>162</v>
      </c>
      <c r="L11" s="36">
        <v>198</v>
      </c>
      <c r="M11" s="36">
        <v>198</v>
      </c>
      <c r="N11" s="36">
        <v>191</v>
      </c>
      <c r="O11" s="36">
        <v>227</v>
      </c>
      <c r="P11" s="36">
        <v>184</v>
      </c>
      <c r="Q11" s="36">
        <v>78</v>
      </c>
      <c r="R11" s="36">
        <v>1491</v>
      </c>
      <c r="S11" s="36">
        <v>11</v>
      </c>
      <c r="T11" s="36">
        <v>8</v>
      </c>
      <c r="U11" s="36">
        <v>12</v>
      </c>
      <c r="V11" s="36">
        <v>16</v>
      </c>
      <c r="W11" s="36">
        <v>35</v>
      </c>
      <c r="X11" s="36">
        <v>70</v>
      </c>
      <c r="Y11" s="36">
        <v>105</v>
      </c>
      <c r="Z11" s="36">
        <v>128</v>
      </c>
      <c r="AA11" s="36">
        <v>156</v>
      </c>
      <c r="AB11" s="36">
        <v>235</v>
      </c>
      <c r="AC11" s="36">
        <v>382</v>
      </c>
      <c r="AD11" s="36">
        <v>352</v>
      </c>
      <c r="AE11" s="36">
        <v>279</v>
      </c>
      <c r="AF11" s="36">
        <v>1789</v>
      </c>
      <c r="AG11" s="41">
        <v>24</v>
      </c>
      <c r="AH11" s="41">
        <v>25</v>
      </c>
      <c r="AI11" s="41">
        <v>33</v>
      </c>
      <c r="AJ11" s="41">
        <v>55</v>
      </c>
      <c r="AK11" s="41">
        <v>92</v>
      </c>
      <c r="AL11" s="41">
        <v>176</v>
      </c>
      <c r="AM11" s="41">
        <v>267</v>
      </c>
      <c r="AN11" s="41">
        <v>326</v>
      </c>
      <c r="AO11" s="41">
        <v>354</v>
      </c>
      <c r="AP11" s="41">
        <v>426</v>
      </c>
      <c r="AQ11" s="41">
        <v>609</v>
      </c>
      <c r="AR11" s="41">
        <v>892</v>
      </c>
      <c r="AS11" s="41">
        <f t="shared" si="1"/>
        <v>3279</v>
      </c>
      <c r="AT11" s="39">
        <f t="shared" si="0"/>
        <v>37.294436312219894</v>
      </c>
      <c r="AU11" s="28"/>
    </row>
    <row r="12" spans="1:73" x14ac:dyDescent="0.2">
      <c r="A12" s="34"/>
      <c r="B12" s="29" t="s">
        <v>10</v>
      </c>
      <c r="C12" s="32">
        <v>42051</v>
      </c>
      <c r="D12" s="32">
        <v>42057</v>
      </c>
      <c r="E12" s="36">
        <v>26</v>
      </c>
      <c r="F12" s="36">
        <v>12</v>
      </c>
      <c r="G12" s="36">
        <v>25</v>
      </c>
      <c r="H12" s="36">
        <v>29</v>
      </c>
      <c r="I12" s="36">
        <v>53</v>
      </c>
      <c r="J12" s="36">
        <v>142</v>
      </c>
      <c r="K12" s="36">
        <v>176</v>
      </c>
      <c r="L12" s="36">
        <v>184</v>
      </c>
      <c r="M12" s="36">
        <v>199</v>
      </c>
      <c r="N12" s="36">
        <v>218</v>
      </c>
      <c r="O12" s="36">
        <v>207</v>
      </c>
      <c r="P12" s="36">
        <v>195</v>
      </c>
      <c r="Q12" s="36">
        <v>92</v>
      </c>
      <c r="R12" s="36">
        <v>1558</v>
      </c>
      <c r="S12" s="36">
        <v>17</v>
      </c>
      <c r="T12" s="36">
        <v>6</v>
      </c>
      <c r="U12" s="36">
        <v>7</v>
      </c>
      <c r="V12" s="36">
        <v>15</v>
      </c>
      <c r="W12" s="36">
        <v>31</v>
      </c>
      <c r="X12" s="36">
        <v>57</v>
      </c>
      <c r="Y12" s="36">
        <v>92</v>
      </c>
      <c r="Z12" s="36">
        <v>117</v>
      </c>
      <c r="AA12" s="36">
        <v>196</v>
      </c>
      <c r="AB12" s="36">
        <v>241</v>
      </c>
      <c r="AC12" s="36">
        <v>335</v>
      </c>
      <c r="AD12" s="36">
        <v>377</v>
      </c>
      <c r="AE12" s="36">
        <v>300</v>
      </c>
      <c r="AF12" s="36">
        <v>1791</v>
      </c>
      <c r="AG12" s="41">
        <v>43</v>
      </c>
      <c r="AH12" s="41">
        <v>18</v>
      </c>
      <c r="AI12" s="41">
        <v>32</v>
      </c>
      <c r="AJ12" s="41">
        <v>44</v>
      </c>
      <c r="AK12" s="41">
        <v>84</v>
      </c>
      <c r="AL12" s="41">
        <v>199</v>
      </c>
      <c r="AM12" s="41">
        <v>268</v>
      </c>
      <c r="AN12" s="41">
        <v>301</v>
      </c>
      <c r="AO12" s="41">
        <v>395</v>
      </c>
      <c r="AP12" s="41">
        <v>459</v>
      </c>
      <c r="AQ12" s="41">
        <v>542</v>
      </c>
      <c r="AR12" s="41">
        <v>964</v>
      </c>
      <c r="AS12" s="41">
        <f t="shared" si="1"/>
        <v>3349</v>
      </c>
      <c r="AT12" s="39">
        <f t="shared" si="0"/>
        <v>38.325632926782973</v>
      </c>
      <c r="AU12" s="28"/>
      <c r="AV12" s="34">
        <v>2015</v>
      </c>
      <c r="AW12" s="43">
        <f>AW$4/AW5</f>
        <v>1.0441865825678793E-2</v>
      </c>
      <c r="AX12" s="44">
        <f t="shared" ref="AX12:BH12" si="2">AX$4/AX5</f>
        <v>8.3863872162705504E-3</v>
      </c>
      <c r="AY12" s="44">
        <f t="shared" si="2"/>
        <v>9.3051202088600699E-3</v>
      </c>
      <c r="AZ12" s="44">
        <f t="shared" si="2"/>
        <v>1.0374643186378983E-2</v>
      </c>
      <c r="BA12" s="44">
        <f t="shared" si="2"/>
        <v>1.1776621051887792E-2</v>
      </c>
      <c r="BB12" s="44">
        <f t="shared" si="2"/>
        <v>9.3396708987349766E-3</v>
      </c>
      <c r="BC12" s="44">
        <f t="shared" si="2"/>
        <v>8.4677590075786444E-3</v>
      </c>
      <c r="BD12" s="44">
        <f t="shared" si="2"/>
        <v>9.9652484608220779E-3</v>
      </c>
      <c r="BE12" s="44">
        <f t="shared" si="2"/>
        <v>1.0842459069717012E-2</v>
      </c>
      <c r="BF12" s="44">
        <f t="shared" si="2"/>
        <v>1.2016739317869793E-2</v>
      </c>
      <c r="BG12" s="44">
        <f t="shared" si="2"/>
        <v>1.050773369199731E-2</v>
      </c>
      <c r="BH12" s="43">
        <f t="shared" si="2"/>
        <v>1.386001386001386E-2</v>
      </c>
    </row>
    <row r="13" spans="1:73" x14ac:dyDescent="0.2">
      <c r="A13" s="34"/>
      <c r="B13" s="29" t="s">
        <v>11</v>
      </c>
      <c r="C13" s="32">
        <v>42058</v>
      </c>
      <c r="D13" s="32">
        <v>42064</v>
      </c>
      <c r="E13" s="36">
        <v>16</v>
      </c>
      <c r="F13" s="36">
        <v>12</v>
      </c>
      <c r="G13" s="36">
        <v>19</v>
      </c>
      <c r="H13" s="36">
        <v>33</v>
      </c>
      <c r="I13" s="36">
        <v>66</v>
      </c>
      <c r="J13" s="36">
        <v>113</v>
      </c>
      <c r="K13" s="36">
        <v>183</v>
      </c>
      <c r="L13" s="36">
        <v>147</v>
      </c>
      <c r="M13" s="36">
        <v>212</v>
      </c>
      <c r="N13" s="36">
        <v>178</v>
      </c>
      <c r="O13" s="36">
        <v>221</v>
      </c>
      <c r="P13" s="36">
        <v>168</v>
      </c>
      <c r="Q13" s="36">
        <v>88</v>
      </c>
      <c r="R13" s="36">
        <v>1456</v>
      </c>
      <c r="S13" s="36">
        <v>13</v>
      </c>
      <c r="T13" s="36">
        <v>7</v>
      </c>
      <c r="U13" s="36">
        <v>12</v>
      </c>
      <c r="V13" s="36">
        <v>19</v>
      </c>
      <c r="W13" s="36">
        <v>30</v>
      </c>
      <c r="X13" s="36">
        <v>56</v>
      </c>
      <c r="Y13" s="36">
        <v>81</v>
      </c>
      <c r="Z13" s="36">
        <v>96</v>
      </c>
      <c r="AA13" s="36">
        <v>163</v>
      </c>
      <c r="AB13" s="36">
        <v>243</v>
      </c>
      <c r="AC13" s="36">
        <v>315</v>
      </c>
      <c r="AD13" s="36">
        <v>357</v>
      </c>
      <c r="AE13" s="36">
        <v>272</v>
      </c>
      <c r="AF13" s="36">
        <v>1664</v>
      </c>
      <c r="AG13" s="41">
        <v>29</v>
      </c>
      <c r="AH13" s="41">
        <v>19</v>
      </c>
      <c r="AI13" s="41">
        <v>31</v>
      </c>
      <c r="AJ13" s="41">
        <v>52</v>
      </c>
      <c r="AK13" s="41">
        <v>96</v>
      </c>
      <c r="AL13" s="41">
        <v>169</v>
      </c>
      <c r="AM13" s="41">
        <v>264</v>
      </c>
      <c r="AN13" s="41">
        <v>243</v>
      </c>
      <c r="AO13" s="41">
        <v>375</v>
      </c>
      <c r="AP13" s="41">
        <v>421</v>
      </c>
      <c r="AQ13" s="41">
        <v>536</v>
      </c>
      <c r="AR13" s="41">
        <v>884</v>
      </c>
      <c r="AS13" s="41">
        <f t="shared" si="1"/>
        <v>3119</v>
      </c>
      <c r="AT13" s="39">
        <f t="shared" si="0"/>
        <v>35.665466310198035</v>
      </c>
      <c r="AU13" s="28"/>
      <c r="AV13" s="34">
        <v>2016</v>
      </c>
      <c r="AW13" s="43">
        <f t="shared" ref="AW13:BH17" si="3">AW$4/AW6</f>
        <v>1.0566627473284265E-2</v>
      </c>
      <c r="AX13" s="44">
        <f t="shared" si="3"/>
        <v>8.8032265082756619E-3</v>
      </c>
      <c r="AY13" s="44">
        <f t="shared" si="3"/>
        <v>8.863238956720804E-3</v>
      </c>
      <c r="AZ13" s="44">
        <f t="shared" si="3"/>
        <v>1.0047135418161776E-2</v>
      </c>
      <c r="BA13" s="44">
        <f t="shared" si="3"/>
        <v>1.1926038119025269E-2</v>
      </c>
      <c r="BB13" s="43">
        <f t="shared" si="3"/>
        <v>9.9283782070570918E-3</v>
      </c>
      <c r="BC13" s="43">
        <f t="shared" si="3"/>
        <v>8.274663669399605E-3</v>
      </c>
      <c r="BD13" s="43">
        <f t="shared" si="3"/>
        <v>9.5214353477228193E-3</v>
      </c>
      <c r="BE13" s="43">
        <f t="shared" si="3"/>
        <v>1.0936132983377077E-2</v>
      </c>
      <c r="BF13" s="43">
        <f t="shared" si="3"/>
        <v>1.1736951444231876E-2</v>
      </c>
      <c r="BG13" s="43">
        <f t="shared" si="3"/>
        <v>1.0618822500010618E-2</v>
      </c>
      <c r="BH13" s="43">
        <f t="shared" si="3"/>
        <v>1.3477088948787063E-2</v>
      </c>
    </row>
    <row r="14" spans="1:73" x14ac:dyDescent="0.2">
      <c r="A14" s="34"/>
      <c r="B14" s="29" t="s">
        <v>12</v>
      </c>
      <c r="C14" s="32">
        <v>42065</v>
      </c>
      <c r="D14" s="32">
        <v>42071</v>
      </c>
      <c r="E14" s="36">
        <v>27</v>
      </c>
      <c r="F14" s="36">
        <v>10</v>
      </c>
      <c r="G14" s="36">
        <v>18</v>
      </c>
      <c r="H14" s="36">
        <v>43</v>
      </c>
      <c r="I14" s="36">
        <v>69</v>
      </c>
      <c r="J14" s="36">
        <v>113</v>
      </c>
      <c r="K14" s="36">
        <v>140</v>
      </c>
      <c r="L14" s="36">
        <v>179</v>
      </c>
      <c r="M14" s="36">
        <v>170</v>
      </c>
      <c r="N14" s="36">
        <v>182</v>
      </c>
      <c r="O14" s="36">
        <v>196</v>
      </c>
      <c r="P14" s="36">
        <v>140</v>
      </c>
      <c r="Q14" s="36">
        <v>87</v>
      </c>
      <c r="R14" s="36">
        <v>1374</v>
      </c>
      <c r="S14" s="36">
        <v>7</v>
      </c>
      <c r="T14" s="36">
        <v>6</v>
      </c>
      <c r="U14" s="36">
        <v>11</v>
      </c>
      <c r="V14" s="36">
        <v>18</v>
      </c>
      <c r="W14" s="36">
        <v>32</v>
      </c>
      <c r="X14" s="36">
        <v>63</v>
      </c>
      <c r="Y14" s="36">
        <v>83</v>
      </c>
      <c r="Z14" s="36">
        <v>111</v>
      </c>
      <c r="AA14" s="36">
        <v>141</v>
      </c>
      <c r="AB14" s="36">
        <v>230</v>
      </c>
      <c r="AC14" s="36">
        <v>316</v>
      </c>
      <c r="AD14" s="36">
        <v>338</v>
      </c>
      <c r="AE14" s="36">
        <v>232</v>
      </c>
      <c r="AF14" s="36">
        <v>1588</v>
      </c>
      <c r="AG14" s="41">
        <v>34</v>
      </c>
      <c r="AH14" s="41">
        <v>16</v>
      </c>
      <c r="AI14" s="41">
        <v>29</v>
      </c>
      <c r="AJ14" s="41">
        <v>61</v>
      </c>
      <c r="AK14" s="41">
        <v>101</v>
      </c>
      <c r="AL14" s="41">
        <v>176</v>
      </c>
      <c r="AM14" s="41">
        <v>223</v>
      </c>
      <c r="AN14" s="41">
        <v>290</v>
      </c>
      <c r="AO14" s="41">
        <v>311</v>
      </c>
      <c r="AP14" s="41">
        <v>412</v>
      </c>
      <c r="AQ14" s="41">
        <v>512</v>
      </c>
      <c r="AR14" s="41">
        <v>797</v>
      </c>
      <c r="AS14" s="41">
        <f t="shared" si="1"/>
        <v>2962</v>
      </c>
      <c r="AT14" s="39">
        <f t="shared" si="0"/>
        <v>33.752652537083947</v>
      </c>
      <c r="AU14" s="28"/>
      <c r="AV14" s="34">
        <v>2017</v>
      </c>
      <c r="AW14" s="43">
        <f t="shared" si="3"/>
        <v>1.0685284706739689E-2</v>
      </c>
      <c r="AX14" s="44">
        <f t="shared" si="3"/>
        <v>9.2698165503304689E-3</v>
      </c>
      <c r="AY14" s="44">
        <f t="shared" si="3"/>
        <v>8.5437954957110155E-3</v>
      </c>
      <c r="AZ14" s="43">
        <f t="shared" si="3"/>
        <v>9.8475182143917261E-3</v>
      </c>
      <c r="BA14" s="43">
        <f t="shared" si="3"/>
        <v>1.1881665402117991E-2</v>
      </c>
      <c r="BB14" s="43">
        <f t="shared" si="3"/>
        <v>1.0482755061557963E-2</v>
      </c>
      <c r="BC14" s="43">
        <f t="shared" si="3"/>
        <v>8.2037370756958827E-3</v>
      </c>
      <c r="BD14" s="43">
        <f t="shared" si="3"/>
        <v>9.1993550415810851E-3</v>
      </c>
      <c r="BE14" s="43">
        <f t="shared" si="3"/>
        <v>1.0936778856144172E-2</v>
      </c>
      <c r="BF14" s="43">
        <f t="shared" si="3"/>
        <v>1.1497556769186549E-2</v>
      </c>
      <c r="BG14" s="43">
        <f t="shared" si="3"/>
        <v>1.0632868322558693E-2</v>
      </c>
      <c r="BH14" s="43">
        <f t="shared" si="3"/>
        <v>1.3146478058528119E-2</v>
      </c>
    </row>
    <row r="15" spans="1:73" x14ac:dyDescent="0.2">
      <c r="A15" s="34"/>
      <c r="B15" s="29" t="s">
        <v>13</v>
      </c>
      <c r="C15" s="32">
        <v>42072</v>
      </c>
      <c r="D15" s="32">
        <v>42078</v>
      </c>
      <c r="E15" s="36">
        <v>21</v>
      </c>
      <c r="F15" s="36">
        <v>12</v>
      </c>
      <c r="G15" s="36">
        <v>17</v>
      </c>
      <c r="H15" s="36">
        <v>39</v>
      </c>
      <c r="I15" s="36">
        <v>69</v>
      </c>
      <c r="J15" s="36">
        <v>113</v>
      </c>
      <c r="K15" s="36">
        <v>158</v>
      </c>
      <c r="L15" s="36">
        <v>159</v>
      </c>
      <c r="M15" s="36">
        <v>172</v>
      </c>
      <c r="N15" s="36">
        <v>164</v>
      </c>
      <c r="O15" s="36">
        <v>186</v>
      </c>
      <c r="P15" s="36">
        <v>132</v>
      </c>
      <c r="Q15" s="36">
        <v>65</v>
      </c>
      <c r="R15" s="36">
        <v>1307</v>
      </c>
      <c r="S15" s="36">
        <v>11</v>
      </c>
      <c r="T15" s="36">
        <v>7</v>
      </c>
      <c r="U15" s="36">
        <v>5</v>
      </c>
      <c r="V15" s="36">
        <v>22</v>
      </c>
      <c r="W15" s="36">
        <v>29</v>
      </c>
      <c r="X15" s="36">
        <v>44</v>
      </c>
      <c r="Y15" s="36">
        <v>93</v>
      </c>
      <c r="Z15" s="36">
        <v>111</v>
      </c>
      <c r="AA15" s="36">
        <v>154</v>
      </c>
      <c r="AB15" s="36">
        <v>195</v>
      </c>
      <c r="AC15" s="36">
        <v>277</v>
      </c>
      <c r="AD15" s="36">
        <v>322</v>
      </c>
      <c r="AE15" s="36">
        <v>200</v>
      </c>
      <c r="AF15" s="36">
        <v>1470</v>
      </c>
      <c r="AG15" s="41">
        <v>32</v>
      </c>
      <c r="AH15" s="41">
        <v>19</v>
      </c>
      <c r="AI15" s="41">
        <v>22</v>
      </c>
      <c r="AJ15" s="41">
        <v>61</v>
      </c>
      <c r="AK15" s="41">
        <v>98</v>
      </c>
      <c r="AL15" s="41">
        <v>157</v>
      </c>
      <c r="AM15" s="41">
        <v>251</v>
      </c>
      <c r="AN15" s="41">
        <v>270</v>
      </c>
      <c r="AO15" s="41">
        <v>326</v>
      </c>
      <c r="AP15" s="41">
        <v>359</v>
      </c>
      <c r="AQ15" s="41">
        <v>463</v>
      </c>
      <c r="AR15" s="41">
        <v>719</v>
      </c>
      <c r="AS15" s="41">
        <f t="shared" si="1"/>
        <v>2777</v>
      </c>
      <c r="AT15" s="39">
        <f t="shared" si="0"/>
        <v>31.446590468593222</v>
      </c>
      <c r="AU15" s="28"/>
      <c r="AV15" s="34">
        <v>2018</v>
      </c>
      <c r="AW15" s="43">
        <f t="shared" si="3"/>
        <v>1.074608452977552E-2</v>
      </c>
      <c r="AX15" s="44">
        <f t="shared" si="3"/>
        <v>9.7670557210528895E-3</v>
      </c>
      <c r="AY15" s="43">
        <f t="shared" si="3"/>
        <v>8.315099507983684E-3</v>
      </c>
      <c r="AZ15" s="43">
        <f t="shared" si="3"/>
        <v>9.7708184735469054E-3</v>
      </c>
      <c r="BA15" s="43">
        <f t="shared" si="3"/>
        <v>1.1449545125928639E-2</v>
      </c>
      <c r="BB15" s="43">
        <f t="shared" si="3"/>
        <v>1.0908163333803223E-2</v>
      </c>
      <c r="BC15" s="43">
        <f t="shared" si="3"/>
        <v>8.3113774445838905E-3</v>
      </c>
      <c r="BD15" s="43">
        <f t="shared" si="3"/>
        <v>9.1274490605365612E-3</v>
      </c>
      <c r="BE15" s="43">
        <f t="shared" si="3"/>
        <v>1.0797433665966274E-2</v>
      </c>
      <c r="BF15" s="43">
        <f t="shared" si="3"/>
        <v>1.1161243697385199E-2</v>
      </c>
      <c r="BG15" s="43">
        <f t="shared" si="3"/>
        <v>1.067026325673507E-2</v>
      </c>
      <c r="BH15" s="43">
        <f t="shared" si="3"/>
        <v>1.2910889043819557E-2</v>
      </c>
    </row>
    <row r="16" spans="1:73" x14ac:dyDescent="0.2">
      <c r="A16" s="34"/>
      <c r="B16" s="29" t="s">
        <v>14</v>
      </c>
      <c r="C16" s="32">
        <v>42079</v>
      </c>
      <c r="D16" s="32">
        <v>42085</v>
      </c>
      <c r="E16" s="36">
        <v>13</v>
      </c>
      <c r="F16" s="36">
        <v>18</v>
      </c>
      <c r="G16" s="36">
        <v>23</v>
      </c>
      <c r="H16" s="36">
        <v>34</v>
      </c>
      <c r="I16" s="36">
        <v>73</v>
      </c>
      <c r="J16" s="36">
        <v>113</v>
      </c>
      <c r="K16" s="36">
        <v>153</v>
      </c>
      <c r="L16" s="36">
        <v>171</v>
      </c>
      <c r="M16" s="36">
        <v>192</v>
      </c>
      <c r="N16" s="36">
        <v>186</v>
      </c>
      <c r="O16" s="36">
        <v>168</v>
      </c>
      <c r="P16" s="36">
        <v>127</v>
      </c>
      <c r="Q16" s="36">
        <v>68</v>
      </c>
      <c r="R16" s="36">
        <v>1339</v>
      </c>
      <c r="S16" s="36">
        <v>14</v>
      </c>
      <c r="T16" s="36">
        <v>3</v>
      </c>
      <c r="U16" s="36">
        <v>6</v>
      </c>
      <c r="V16" s="36">
        <v>13</v>
      </c>
      <c r="W16" s="36">
        <v>35</v>
      </c>
      <c r="X16" s="36">
        <v>59</v>
      </c>
      <c r="Y16" s="36">
        <v>82</v>
      </c>
      <c r="Z16" s="36">
        <v>96</v>
      </c>
      <c r="AA16" s="36">
        <v>136</v>
      </c>
      <c r="AB16" s="36">
        <v>204</v>
      </c>
      <c r="AC16" s="36">
        <v>282</v>
      </c>
      <c r="AD16" s="36">
        <v>266</v>
      </c>
      <c r="AE16" s="36">
        <v>229</v>
      </c>
      <c r="AF16" s="36">
        <v>1425</v>
      </c>
      <c r="AG16" s="41">
        <v>27</v>
      </c>
      <c r="AH16" s="41">
        <v>21</v>
      </c>
      <c r="AI16" s="41">
        <v>29</v>
      </c>
      <c r="AJ16" s="41">
        <v>47</v>
      </c>
      <c r="AK16" s="41">
        <v>108</v>
      </c>
      <c r="AL16" s="41">
        <v>172</v>
      </c>
      <c r="AM16" s="41">
        <v>235</v>
      </c>
      <c r="AN16" s="41">
        <v>267</v>
      </c>
      <c r="AO16" s="41">
        <v>328</v>
      </c>
      <c r="AP16" s="41">
        <v>390</v>
      </c>
      <c r="AQ16" s="41">
        <v>450</v>
      </c>
      <c r="AR16" s="41">
        <v>690</v>
      </c>
      <c r="AS16" s="41">
        <f t="shared" si="1"/>
        <v>2764</v>
      </c>
      <c r="AT16" s="39">
        <f t="shared" si="0"/>
        <v>31.279189032303286</v>
      </c>
      <c r="AU16" s="28"/>
      <c r="AV16" s="34">
        <v>2019</v>
      </c>
      <c r="AW16" s="43">
        <f t="shared" si="3"/>
        <v>1.0776828848062071E-2</v>
      </c>
      <c r="AX16" s="44">
        <f t="shared" si="3"/>
        <v>1.0266684462253067E-2</v>
      </c>
      <c r="AY16" s="43">
        <f t="shared" si="3"/>
        <v>8.1732733959950961E-3</v>
      </c>
      <c r="AZ16" s="43">
        <f t="shared" si="3"/>
        <v>9.7259910437516757E-3</v>
      </c>
      <c r="BA16" s="43">
        <f t="shared" si="3"/>
        <v>1.0976432032364794E-2</v>
      </c>
      <c r="BB16" s="43">
        <f t="shared" si="3"/>
        <v>1.1196452963701099E-2</v>
      </c>
      <c r="BC16" s="43">
        <f t="shared" si="3"/>
        <v>8.6346962241912531E-3</v>
      </c>
      <c r="BD16" s="43">
        <f t="shared" si="3"/>
        <v>8.9092343404007859E-3</v>
      </c>
      <c r="BE16" s="43">
        <f t="shared" si="3"/>
        <v>1.0522261949606784E-2</v>
      </c>
      <c r="BF16" s="43">
        <f t="shared" si="3"/>
        <v>1.0976767671223854E-2</v>
      </c>
      <c r="BG16" s="43">
        <f t="shared" si="3"/>
        <v>1.0600631797655141E-2</v>
      </c>
      <c r="BH16" s="43">
        <f t="shared" si="3"/>
        <v>1.2677613363218694E-2</v>
      </c>
    </row>
    <row r="17" spans="1:60" x14ac:dyDescent="0.2">
      <c r="A17" s="34"/>
      <c r="B17" s="29" t="s">
        <v>15</v>
      </c>
      <c r="C17" s="32">
        <v>42086</v>
      </c>
      <c r="D17" s="32">
        <v>42092</v>
      </c>
      <c r="E17" s="36">
        <v>22</v>
      </c>
      <c r="F17" s="36">
        <v>12</v>
      </c>
      <c r="G17" s="36">
        <v>15</v>
      </c>
      <c r="H17" s="36">
        <v>32</v>
      </c>
      <c r="I17" s="36">
        <v>61</v>
      </c>
      <c r="J17" s="36">
        <v>118</v>
      </c>
      <c r="K17" s="36">
        <v>155</v>
      </c>
      <c r="L17" s="36">
        <v>144</v>
      </c>
      <c r="M17" s="36">
        <v>186</v>
      </c>
      <c r="N17" s="36">
        <v>171</v>
      </c>
      <c r="O17" s="36">
        <v>192</v>
      </c>
      <c r="P17" s="36">
        <v>125</v>
      </c>
      <c r="Q17" s="36">
        <v>63</v>
      </c>
      <c r="R17" s="36">
        <v>1296</v>
      </c>
      <c r="S17" s="36">
        <v>7</v>
      </c>
      <c r="T17" s="36">
        <v>6</v>
      </c>
      <c r="U17" s="36">
        <v>7</v>
      </c>
      <c r="V17" s="36">
        <v>14</v>
      </c>
      <c r="W17" s="36">
        <v>35</v>
      </c>
      <c r="X17" s="36">
        <v>51</v>
      </c>
      <c r="Y17" s="36">
        <v>101</v>
      </c>
      <c r="Z17" s="36">
        <v>110</v>
      </c>
      <c r="AA17" s="36">
        <v>133</v>
      </c>
      <c r="AB17" s="36">
        <v>196</v>
      </c>
      <c r="AC17" s="36">
        <v>272</v>
      </c>
      <c r="AD17" s="36">
        <v>267</v>
      </c>
      <c r="AE17" s="36">
        <v>195</v>
      </c>
      <c r="AF17" s="36">
        <v>1394</v>
      </c>
      <c r="AG17" s="41">
        <v>29</v>
      </c>
      <c r="AH17" s="41">
        <v>18</v>
      </c>
      <c r="AI17" s="41">
        <v>22</v>
      </c>
      <c r="AJ17" s="41">
        <v>46</v>
      </c>
      <c r="AK17" s="41">
        <v>96</v>
      </c>
      <c r="AL17" s="41">
        <v>169</v>
      </c>
      <c r="AM17" s="41">
        <v>256</v>
      </c>
      <c r="AN17" s="41">
        <v>254</v>
      </c>
      <c r="AO17" s="41">
        <v>319</v>
      </c>
      <c r="AP17" s="41">
        <v>367</v>
      </c>
      <c r="AQ17" s="41">
        <v>464</v>
      </c>
      <c r="AR17" s="41">
        <v>650</v>
      </c>
      <c r="AS17" s="41">
        <f t="shared" si="1"/>
        <v>2690</v>
      </c>
      <c r="AT17" s="39">
        <f t="shared" si="0"/>
        <v>30.297079942855991</v>
      </c>
      <c r="AU17" s="28"/>
      <c r="AV17" s="34">
        <v>2020</v>
      </c>
      <c r="AW17" s="43">
        <f t="shared" si="3"/>
        <v>1.0776828848062071E-2</v>
      </c>
      <c r="AX17" s="44">
        <f t="shared" si="3"/>
        <v>1.0266684462253067E-2</v>
      </c>
      <c r="AY17" s="43">
        <f t="shared" si="3"/>
        <v>8.1732733959950961E-3</v>
      </c>
      <c r="AZ17" s="43">
        <f t="shared" si="3"/>
        <v>9.7259910437516757E-3</v>
      </c>
      <c r="BA17" s="43">
        <f t="shared" si="3"/>
        <v>1.0976432032364794E-2</v>
      </c>
      <c r="BB17" s="43">
        <f t="shared" si="3"/>
        <v>1.1196452963701099E-2</v>
      </c>
      <c r="BC17" s="43">
        <f t="shared" si="3"/>
        <v>8.6346962241912531E-3</v>
      </c>
      <c r="BD17" s="43">
        <f t="shared" si="3"/>
        <v>8.9092343404007859E-3</v>
      </c>
      <c r="BE17" s="43">
        <f t="shared" si="3"/>
        <v>1.0522261949606784E-2</v>
      </c>
      <c r="BF17" s="43">
        <f t="shared" si="3"/>
        <v>1.0976767671223854E-2</v>
      </c>
      <c r="BG17" s="43">
        <f t="shared" si="3"/>
        <v>1.0600631797655141E-2</v>
      </c>
      <c r="BH17" s="43">
        <f t="shared" si="3"/>
        <v>1.2677613363218694E-2</v>
      </c>
    </row>
    <row r="18" spans="1:60" x14ac:dyDescent="0.2">
      <c r="A18" s="34"/>
      <c r="B18" s="29" t="s">
        <v>16</v>
      </c>
      <c r="C18" s="32">
        <v>42093</v>
      </c>
      <c r="D18" s="32">
        <v>42099</v>
      </c>
      <c r="E18" s="36">
        <v>19</v>
      </c>
      <c r="F18" s="36">
        <v>14</v>
      </c>
      <c r="G18" s="36">
        <v>21</v>
      </c>
      <c r="H18" s="36">
        <v>30</v>
      </c>
      <c r="I18" s="36">
        <v>50</v>
      </c>
      <c r="J18" s="36">
        <v>120</v>
      </c>
      <c r="K18" s="36">
        <v>155</v>
      </c>
      <c r="L18" s="36">
        <v>167</v>
      </c>
      <c r="M18" s="36">
        <v>156</v>
      </c>
      <c r="N18" s="36">
        <v>183</v>
      </c>
      <c r="O18" s="36">
        <v>161</v>
      </c>
      <c r="P18" s="36">
        <v>114</v>
      </c>
      <c r="Q18" s="36">
        <v>64</v>
      </c>
      <c r="R18" s="36">
        <v>1254</v>
      </c>
      <c r="S18" s="36">
        <v>11</v>
      </c>
      <c r="T18" s="36">
        <v>8</v>
      </c>
      <c r="U18" s="36">
        <v>10</v>
      </c>
      <c r="V18" s="36">
        <v>16</v>
      </c>
      <c r="W18" s="36">
        <v>25</v>
      </c>
      <c r="X18" s="36">
        <v>51</v>
      </c>
      <c r="Y18" s="36">
        <v>85</v>
      </c>
      <c r="Z18" s="36">
        <v>93</v>
      </c>
      <c r="AA18" s="36">
        <v>144</v>
      </c>
      <c r="AB18" s="36">
        <v>186</v>
      </c>
      <c r="AC18" s="36">
        <v>279</v>
      </c>
      <c r="AD18" s="36">
        <v>266</v>
      </c>
      <c r="AE18" s="36">
        <v>211</v>
      </c>
      <c r="AF18" s="36">
        <v>1385</v>
      </c>
      <c r="AG18" s="41">
        <v>30</v>
      </c>
      <c r="AH18" s="41">
        <v>22</v>
      </c>
      <c r="AI18" s="41">
        <v>31</v>
      </c>
      <c r="AJ18" s="41">
        <v>46</v>
      </c>
      <c r="AK18" s="41">
        <v>75</v>
      </c>
      <c r="AL18" s="41">
        <v>171</v>
      </c>
      <c r="AM18" s="41">
        <v>240</v>
      </c>
      <c r="AN18" s="41">
        <v>260</v>
      </c>
      <c r="AO18" s="41">
        <v>300</v>
      </c>
      <c r="AP18" s="41">
        <v>369</v>
      </c>
      <c r="AQ18" s="41">
        <v>440</v>
      </c>
      <c r="AR18" s="41">
        <v>655</v>
      </c>
      <c r="AS18" s="41">
        <f t="shared" si="1"/>
        <v>2639</v>
      </c>
      <c r="AT18" s="39">
        <f t="shared" si="0"/>
        <v>29.755632302781244</v>
      </c>
      <c r="AU18" s="28"/>
    </row>
    <row r="19" spans="1:60" x14ac:dyDescent="0.2">
      <c r="A19" s="34"/>
      <c r="B19" s="29" t="s">
        <v>17</v>
      </c>
      <c r="C19" s="32">
        <v>42100</v>
      </c>
      <c r="D19" s="32">
        <v>42106</v>
      </c>
      <c r="E19" s="36">
        <v>19</v>
      </c>
      <c r="F19" s="36">
        <v>11</v>
      </c>
      <c r="G19" s="36">
        <v>14</v>
      </c>
      <c r="H19" s="36">
        <v>33</v>
      </c>
      <c r="I19" s="36">
        <v>53</v>
      </c>
      <c r="J19" s="36">
        <v>114</v>
      </c>
      <c r="K19" s="36">
        <v>178</v>
      </c>
      <c r="L19" s="36">
        <v>159</v>
      </c>
      <c r="M19" s="36">
        <v>164</v>
      </c>
      <c r="N19" s="36">
        <v>157</v>
      </c>
      <c r="O19" s="36">
        <v>191</v>
      </c>
      <c r="P19" s="36">
        <v>91</v>
      </c>
      <c r="Q19" s="36">
        <v>77</v>
      </c>
      <c r="R19" s="36">
        <v>1261</v>
      </c>
      <c r="S19" s="36">
        <v>12</v>
      </c>
      <c r="T19" s="36">
        <v>5</v>
      </c>
      <c r="U19" s="36">
        <v>11</v>
      </c>
      <c r="V19" s="36">
        <v>19</v>
      </c>
      <c r="W19" s="36">
        <v>22</v>
      </c>
      <c r="X19" s="36">
        <v>58</v>
      </c>
      <c r="Y19" s="36">
        <v>90</v>
      </c>
      <c r="Z19" s="36">
        <v>89</v>
      </c>
      <c r="AA19" s="36">
        <v>122</v>
      </c>
      <c r="AB19" s="36">
        <v>188</v>
      </c>
      <c r="AC19" s="36">
        <v>264</v>
      </c>
      <c r="AD19" s="36">
        <v>252</v>
      </c>
      <c r="AE19" s="36">
        <v>219</v>
      </c>
      <c r="AF19" s="36">
        <v>1351</v>
      </c>
      <c r="AG19" s="41">
        <v>31</v>
      </c>
      <c r="AH19" s="41">
        <v>16</v>
      </c>
      <c r="AI19" s="41">
        <v>25</v>
      </c>
      <c r="AJ19" s="41">
        <v>52</v>
      </c>
      <c r="AK19" s="41">
        <v>75</v>
      </c>
      <c r="AL19" s="41">
        <v>172</v>
      </c>
      <c r="AM19" s="41">
        <v>268</v>
      </c>
      <c r="AN19" s="41">
        <v>248</v>
      </c>
      <c r="AO19" s="41">
        <v>286</v>
      </c>
      <c r="AP19" s="41">
        <v>345</v>
      </c>
      <c r="AQ19" s="41">
        <v>455</v>
      </c>
      <c r="AR19" s="41">
        <v>639</v>
      </c>
      <c r="AS19" s="41">
        <f t="shared" si="1"/>
        <v>2612</v>
      </c>
      <c r="AT19" s="39">
        <f t="shared" si="0"/>
        <v>29.344686537770308</v>
      </c>
      <c r="AU19" s="28"/>
    </row>
    <row r="20" spans="1:60" x14ac:dyDescent="0.2">
      <c r="A20" s="34"/>
      <c r="B20" s="29" t="s">
        <v>18</v>
      </c>
      <c r="C20" s="32">
        <v>42107</v>
      </c>
      <c r="D20" s="32">
        <v>42113</v>
      </c>
      <c r="E20" s="36">
        <v>18</v>
      </c>
      <c r="F20" s="36">
        <v>18</v>
      </c>
      <c r="G20" s="36">
        <v>16</v>
      </c>
      <c r="H20" s="36">
        <v>28</v>
      </c>
      <c r="I20" s="36">
        <v>46</v>
      </c>
      <c r="J20" s="36">
        <v>100</v>
      </c>
      <c r="K20" s="36">
        <v>155</v>
      </c>
      <c r="L20" s="36">
        <v>154</v>
      </c>
      <c r="M20" s="36">
        <v>167</v>
      </c>
      <c r="N20" s="36">
        <v>177</v>
      </c>
      <c r="O20" s="36">
        <v>176</v>
      </c>
      <c r="P20" s="36">
        <v>129</v>
      </c>
      <c r="Q20" s="36">
        <v>67</v>
      </c>
      <c r="R20" s="36">
        <v>1251</v>
      </c>
      <c r="S20" s="36">
        <v>8</v>
      </c>
      <c r="T20" s="36">
        <v>6</v>
      </c>
      <c r="U20" s="36">
        <v>17</v>
      </c>
      <c r="V20" s="36">
        <v>18</v>
      </c>
      <c r="W20" s="36">
        <v>29</v>
      </c>
      <c r="X20" s="36">
        <v>37</v>
      </c>
      <c r="Y20" s="36">
        <v>104</v>
      </c>
      <c r="Z20" s="36">
        <v>96</v>
      </c>
      <c r="AA20" s="36">
        <v>134</v>
      </c>
      <c r="AB20" s="36">
        <v>194</v>
      </c>
      <c r="AC20" s="36">
        <v>262</v>
      </c>
      <c r="AD20" s="36">
        <v>264</v>
      </c>
      <c r="AE20" s="36">
        <v>192</v>
      </c>
      <c r="AF20" s="36">
        <v>1361</v>
      </c>
      <c r="AG20" s="41">
        <v>26</v>
      </c>
      <c r="AH20" s="41">
        <v>24</v>
      </c>
      <c r="AI20" s="41">
        <v>33</v>
      </c>
      <c r="AJ20" s="41">
        <v>46</v>
      </c>
      <c r="AK20" s="41">
        <v>75</v>
      </c>
      <c r="AL20" s="41">
        <v>137</v>
      </c>
      <c r="AM20" s="41">
        <v>259</v>
      </c>
      <c r="AN20" s="41">
        <v>250</v>
      </c>
      <c r="AO20" s="41">
        <v>301</v>
      </c>
      <c r="AP20" s="41">
        <v>371</v>
      </c>
      <c r="AQ20" s="41">
        <v>438</v>
      </c>
      <c r="AR20" s="41">
        <v>652</v>
      </c>
      <c r="AS20" s="41">
        <f t="shared" si="1"/>
        <v>2612</v>
      </c>
      <c r="AT20" s="39">
        <f t="shared" si="0"/>
        <v>29.465214409048997</v>
      </c>
      <c r="AU20" s="28"/>
    </row>
    <row r="21" spans="1:60" x14ac:dyDescent="0.2">
      <c r="A21" s="34"/>
      <c r="B21" s="29" t="s">
        <v>19</v>
      </c>
      <c r="C21" s="32">
        <v>42114</v>
      </c>
      <c r="D21" s="32">
        <v>42120</v>
      </c>
      <c r="E21" s="36">
        <v>22</v>
      </c>
      <c r="F21" s="36">
        <v>13</v>
      </c>
      <c r="G21" s="36">
        <v>15</v>
      </c>
      <c r="H21" s="36">
        <v>44</v>
      </c>
      <c r="I21" s="36">
        <v>44</v>
      </c>
      <c r="J21" s="36">
        <v>110</v>
      </c>
      <c r="K21" s="36">
        <v>141</v>
      </c>
      <c r="L21" s="36">
        <v>173</v>
      </c>
      <c r="M21" s="36">
        <v>156</v>
      </c>
      <c r="N21" s="36">
        <v>174</v>
      </c>
      <c r="O21" s="36">
        <v>158</v>
      </c>
      <c r="P21" s="36">
        <v>123</v>
      </c>
      <c r="Q21" s="36">
        <v>65</v>
      </c>
      <c r="R21" s="36">
        <v>1238</v>
      </c>
      <c r="S21" s="36">
        <v>6</v>
      </c>
      <c r="T21" s="36">
        <v>9</v>
      </c>
      <c r="U21" s="36">
        <v>15</v>
      </c>
      <c r="V21" s="36">
        <v>15</v>
      </c>
      <c r="W21" s="36">
        <v>31</v>
      </c>
      <c r="X21" s="36">
        <v>47</v>
      </c>
      <c r="Y21" s="36">
        <v>87</v>
      </c>
      <c r="Z21" s="36">
        <v>95</v>
      </c>
      <c r="AA21" s="36">
        <v>147</v>
      </c>
      <c r="AB21" s="36">
        <v>173</v>
      </c>
      <c r="AC21" s="36">
        <v>249</v>
      </c>
      <c r="AD21" s="36">
        <v>281</v>
      </c>
      <c r="AE21" s="36">
        <v>205</v>
      </c>
      <c r="AF21" s="36">
        <v>1360</v>
      </c>
      <c r="AG21" s="41">
        <v>28</v>
      </c>
      <c r="AH21" s="41">
        <v>22</v>
      </c>
      <c r="AI21" s="41">
        <v>30</v>
      </c>
      <c r="AJ21" s="41">
        <v>59</v>
      </c>
      <c r="AK21" s="41">
        <v>75</v>
      </c>
      <c r="AL21" s="41">
        <v>157</v>
      </c>
      <c r="AM21" s="41">
        <v>228</v>
      </c>
      <c r="AN21" s="41">
        <v>268</v>
      </c>
      <c r="AO21" s="41">
        <v>303</v>
      </c>
      <c r="AP21" s="41">
        <v>347</v>
      </c>
      <c r="AQ21" s="41">
        <v>407</v>
      </c>
      <c r="AR21" s="41">
        <v>673</v>
      </c>
      <c r="AS21" s="41">
        <f t="shared" si="1"/>
        <v>2597</v>
      </c>
      <c r="AT21" s="39">
        <f t="shared" si="0"/>
        <v>29.378551449217646</v>
      </c>
      <c r="AU21" s="28"/>
    </row>
    <row r="22" spans="1:60" x14ac:dyDescent="0.2">
      <c r="A22" s="34"/>
      <c r="B22" s="29" t="s">
        <v>20</v>
      </c>
      <c r="C22" s="32">
        <v>42121</v>
      </c>
      <c r="D22" s="32">
        <v>42127</v>
      </c>
      <c r="E22" s="36">
        <v>17</v>
      </c>
      <c r="F22" s="36">
        <v>10</v>
      </c>
      <c r="G22" s="36">
        <v>23</v>
      </c>
      <c r="H22" s="36">
        <v>30</v>
      </c>
      <c r="I22" s="36">
        <v>51</v>
      </c>
      <c r="J22" s="36">
        <v>114</v>
      </c>
      <c r="K22" s="36">
        <v>114</v>
      </c>
      <c r="L22" s="36">
        <v>145</v>
      </c>
      <c r="M22" s="36">
        <v>169</v>
      </c>
      <c r="N22" s="36">
        <v>144</v>
      </c>
      <c r="O22" s="36">
        <v>165</v>
      </c>
      <c r="P22" s="36">
        <v>98</v>
      </c>
      <c r="Q22" s="36">
        <v>72</v>
      </c>
      <c r="R22" s="36">
        <v>1152</v>
      </c>
      <c r="S22" s="36">
        <v>17</v>
      </c>
      <c r="T22" s="36">
        <v>7</v>
      </c>
      <c r="U22" s="36">
        <v>10</v>
      </c>
      <c r="V22" s="36">
        <v>20</v>
      </c>
      <c r="W22" s="36">
        <v>25</v>
      </c>
      <c r="X22" s="36">
        <v>42</v>
      </c>
      <c r="Y22" s="36">
        <v>86</v>
      </c>
      <c r="Z22" s="36">
        <v>101</v>
      </c>
      <c r="AA22" s="36">
        <v>146</v>
      </c>
      <c r="AB22" s="36">
        <v>162</v>
      </c>
      <c r="AC22" s="36">
        <v>268</v>
      </c>
      <c r="AD22" s="36">
        <v>235</v>
      </c>
      <c r="AE22" s="36">
        <v>196</v>
      </c>
      <c r="AF22" s="36">
        <v>1315</v>
      </c>
      <c r="AG22" s="41">
        <v>34</v>
      </c>
      <c r="AH22" s="41">
        <v>17</v>
      </c>
      <c r="AI22" s="41">
        <v>33</v>
      </c>
      <c r="AJ22" s="41">
        <v>50</v>
      </c>
      <c r="AK22" s="41">
        <v>76</v>
      </c>
      <c r="AL22" s="41">
        <v>156</v>
      </c>
      <c r="AM22" s="41">
        <v>200</v>
      </c>
      <c r="AN22" s="41">
        <v>246</v>
      </c>
      <c r="AO22" s="41">
        <v>315</v>
      </c>
      <c r="AP22" s="41">
        <v>306</v>
      </c>
      <c r="AQ22" s="41">
        <v>433</v>
      </c>
      <c r="AR22" s="41">
        <v>601</v>
      </c>
      <c r="AS22" s="41">
        <f t="shared" si="1"/>
        <v>2467</v>
      </c>
      <c r="AT22" s="39">
        <f t="shared" si="0"/>
        <v>27.79262178671728</v>
      </c>
      <c r="AU22" s="28"/>
    </row>
    <row r="23" spans="1:60" x14ac:dyDescent="0.2">
      <c r="A23" s="34"/>
      <c r="B23" s="29" t="s">
        <v>21</v>
      </c>
      <c r="C23" s="32">
        <v>42128</v>
      </c>
      <c r="D23" s="32">
        <v>42134</v>
      </c>
      <c r="E23" s="36">
        <v>29</v>
      </c>
      <c r="F23" s="36">
        <v>10</v>
      </c>
      <c r="G23" s="36">
        <v>28</v>
      </c>
      <c r="H23" s="36">
        <v>37</v>
      </c>
      <c r="I23" s="36">
        <v>52</v>
      </c>
      <c r="J23" s="36">
        <v>84</v>
      </c>
      <c r="K23" s="36">
        <v>139</v>
      </c>
      <c r="L23" s="36">
        <v>154</v>
      </c>
      <c r="M23" s="36">
        <v>140</v>
      </c>
      <c r="N23" s="36">
        <v>139</v>
      </c>
      <c r="O23" s="36">
        <v>169</v>
      </c>
      <c r="P23" s="36">
        <v>100</v>
      </c>
      <c r="Q23" s="36">
        <v>83</v>
      </c>
      <c r="R23" s="36">
        <v>1164</v>
      </c>
      <c r="S23" s="36">
        <v>8</v>
      </c>
      <c r="T23" s="36">
        <v>1</v>
      </c>
      <c r="U23" s="36">
        <v>7</v>
      </c>
      <c r="V23" s="36">
        <v>17</v>
      </c>
      <c r="W23" s="36">
        <v>24</v>
      </c>
      <c r="X23" s="36">
        <v>62</v>
      </c>
      <c r="Y23" s="36">
        <v>81</v>
      </c>
      <c r="Z23" s="36">
        <v>92</v>
      </c>
      <c r="AA23" s="36">
        <v>125</v>
      </c>
      <c r="AB23" s="36">
        <v>151</v>
      </c>
      <c r="AC23" s="36">
        <v>254</v>
      </c>
      <c r="AD23" s="36">
        <v>247</v>
      </c>
      <c r="AE23" s="36">
        <v>187</v>
      </c>
      <c r="AF23" s="36">
        <v>1256</v>
      </c>
      <c r="AG23" s="41">
        <v>37</v>
      </c>
      <c r="AH23" s="41">
        <v>11</v>
      </c>
      <c r="AI23" s="41">
        <v>35</v>
      </c>
      <c r="AJ23" s="41">
        <v>54</v>
      </c>
      <c r="AK23" s="41">
        <v>76</v>
      </c>
      <c r="AL23" s="41">
        <v>146</v>
      </c>
      <c r="AM23" s="41">
        <v>220</v>
      </c>
      <c r="AN23" s="41">
        <v>246</v>
      </c>
      <c r="AO23" s="41">
        <v>265</v>
      </c>
      <c r="AP23" s="41">
        <v>290</v>
      </c>
      <c r="AQ23" s="41">
        <v>423</v>
      </c>
      <c r="AR23" s="41">
        <v>617</v>
      </c>
      <c r="AS23" s="41">
        <f t="shared" si="1"/>
        <v>2420</v>
      </c>
      <c r="AT23" s="39">
        <f t="shared" si="0"/>
        <v>27.291988447492635</v>
      </c>
      <c r="AU23" s="28"/>
    </row>
    <row r="24" spans="1:60" x14ac:dyDescent="0.2">
      <c r="A24" s="34"/>
      <c r="B24" s="29" t="s">
        <v>22</v>
      </c>
      <c r="C24" s="32">
        <v>42135</v>
      </c>
      <c r="D24" s="32">
        <v>42141</v>
      </c>
      <c r="E24" s="36">
        <v>26</v>
      </c>
      <c r="F24" s="36">
        <v>9</v>
      </c>
      <c r="G24" s="36">
        <v>19</v>
      </c>
      <c r="H24" s="36">
        <v>27</v>
      </c>
      <c r="I24" s="36">
        <v>67</v>
      </c>
      <c r="J24" s="36">
        <v>90</v>
      </c>
      <c r="K24" s="36">
        <v>144</v>
      </c>
      <c r="L24" s="36">
        <v>146</v>
      </c>
      <c r="M24" s="36">
        <v>149</v>
      </c>
      <c r="N24" s="36">
        <v>152</v>
      </c>
      <c r="O24" s="36">
        <v>154</v>
      </c>
      <c r="P24" s="36">
        <v>109</v>
      </c>
      <c r="Q24" s="36">
        <v>48</v>
      </c>
      <c r="R24" s="36">
        <v>1140</v>
      </c>
      <c r="S24" s="36">
        <v>12</v>
      </c>
      <c r="T24" s="36">
        <v>7</v>
      </c>
      <c r="U24" s="36">
        <v>9</v>
      </c>
      <c r="V24" s="36">
        <v>11</v>
      </c>
      <c r="W24" s="36">
        <v>22</v>
      </c>
      <c r="X24" s="36">
        <v>57</v>
      </c>
      <c r="Y24" s="36">
        <v>95</v>
      </c>
      <c r="Z24" s="36">
        <v>92</v>
      </c>
      <c r="AA24" s="36">
        <v>102</v>
      </c>
      <c r="AB24" s="36">
        <v>174</v>
      </c>
      <c r="AC24" s="36">
        <v>213</v>
      </c>
      <c r="AD24" s="36">
        <v>211</v>
      </c>
      <c r="AE24" s="36">
        <v>148</v>
      </c>
      <c r="AF24" s="36">
        <v>1153</v>
      </c>
      <c r="AG24" s="41">
        <v>38</v>
      </c>
      <c r="AH24" s="41">
        <v>16</v>
      </c>
      <c r="AI24" s="41">
        <v>28</v>
      </c>
      <c r="AJ24" s="41">
        <v>38</v>
      </c>
      <c r="AK24" s="41">
        <v>89</v>
      </c>
      <c r="AL24" s="41">
        <v>147</v>
      </c>
      <c r="AM24" s="41">
        <v>239</v>
      </c>
      <c r="AN24" s="41">
        <v>238</v>
      </c>
      <c r="AO24" s="41">
        <v>251</v>
      </c>
      <c r="AP24" s="41">
        <v>326</v>
      </c>
      <c r="AQ24" s="41">
        <v>367</v>
      </c>
      <c r="AR24" s="41">
        <v>516</v>
      </c>
      <c r="AS24" s="41">
        <f t="shared" si="1"/>
        <v>2293</v>
      </c>
      <c r="AT24" s="39">
        <f t="shared" si="0"/>
        <v>25.649346996840301</v>
      </c>
      <c r="AU24" s="28"/>
    </row>
    <row r="25" spans="1:60" x14ac:dyDescent="0.2">
      <c r="A25" s="34"/>
      <c r="B25" s="29" t="s">
        <v>23</v>
      </c>
      <c r="C25" s="32">
        <v>42142</v>
      </c>
      <c r="D25" s="32">
        <v>42148</v>
      </c>
      <c r="E25" s="36">
        <v>21</v>
      </c>
      <c r="F25" s="36">
        <v>12</v>
      </c>
      <c r="G25" s="36">
        <v>18</v>
      </c>
      <c r="H25" s="36">
        <v>35</v>
      </c>
      <c r="I25" s="36">
        <v>43</v>
      </c>
      <c r="J25" s="36">
        <v>102</v>
      </c>
      <c r="K25" s="36">
        <v>167</v>
      </c>
      <c r="L25" s="36">
        <v>118</v>
      </c>
      <c r="M25" s="36">
        <v>146</v>
      </c>
      <c r="N25" s="36">
        <v>128</v>
      </c>
      <c r="O25" s="36">
        <v>136</v>
      </c>
      <c r="P25" s="36">
        <v>110</v>
      </c>
      <c r="Q25" s="36">
        <v>66</v>
      </c>
      <c r="R25" s="36">
        <v>1102</v>
      </c>
      <c r="S25" s="36">
        <v>7</v>
      </c>
      <c r="T25" s="36">
        <v>7</v>
      </c>
      <c r="U25" s="36">
        <v>6</v>
      </c>
      <c r="V25" s="36">
        <v>14</v>
      </c>
      <c r="W25" s="36">
        <v>32</v>
      </c>
      <c r="X25" s="36">
        <v>57</v>
      </c>
      <c r="Y25" s="36">
        <v>66</v>
      </c>
      <c r="Z25" s="36">
        <v>100</v>
      </c>
      <c r="AA25" s="36">
        <v>109</v>
      </c>
      <c r="AB25" s="36">
        <v>179</v>
      </c>
      <c r="AC25" s="36">
        <v>229</v>
      </c>
      <c r="AD25" s="36">
        <v>207</v>
      </c>
      <c r="AE25" s="36">
        <v>159</v>
      </c>
      <c r="AF25" s="36">
        <v>1172</v>
      </c>
      <c r="AG25" s="41">
        <v>28</v>
      </c>
      <c r="AH25" s="41">
        <v>19</v>
      </c>
      <c r="AI25" s="41">
        <v>24</v>
      </c>
      <c r="AJ25" s="41">
        <v>49</v>
      </c>
      <c r="AK25" s="41">
        <v>75</v>
      </c>
      <c r="AL25" s="41">
        <v>159</v>
      </c>
      <c r="AM25" s="41">
        <v>233</v>
      </c>
      <c r="AN25" s="41">
        <v>218</v>
      </c>
      <c r="AO25" s="41">
        <v>255</v>
      </c>
      <c r="AP25" s="41">
        <v>307</v>
      </c>
      <c r="AQ25" s="41">
        <v>365</v>
      </c>
      <c r="AR25" s="41">
        <v>541</v>
      </c>
      <c r="AS25" s="41">
        <f t="shared" si="1"/>
        <v>2273</v>
      </c>
      <c r="AT25" s="39">
        <f t="shared" si="0"/>
        <v>25.484616595599221</v>
      </c>
      <c r="AU25" s="28"/>
    </row>
    <row r="26" spans="1:60" x14ac:dyDescent="0.2">
      <c r="A26" s="34"/>
      <c r="B26" s="29" t="s">
        <v>24</v>
      </c>
      <c r="C26" s="32">
        <v>42149</v>
      </c>
      <c r="D26" s="32">
        <v>42155</v>
      </c>
      <c r="E26" s="36">
        <v>25</v>
      </c>
      <c r="F26" s="36">
        <v>10</v>
      </c>
      <c r="G26" s="36">
        <v>22</v>
      </c>
      <c r="H26" s="36">
        <v>36</v>
      </c>
      <c r="I26" s="36">
        <v>49</v>
      </c>
      <c r="J26" s="36">
        <v>95</v>
      </c>
      <c r="K26" s="36">
        <v>162</v>
      </c>
      <c r="L26" s="36">
        <v>139</v>
      </c>
      <c r="M26" s="36">
        <v>140</v>
      </c>
      <c r="N26" s="36">
        <v>138</v>
      </c>
      <c r="O26" s="36">
        <v>129</v>
      </c>
      <c r="P26" s="36">
        <v>102</v>
      </c>
      <c r="Q26" s="36">
        <v>53</v>
      </c>
      <c r="R26" s="36">
        <v>1100</v>
      </c>
      <c r="S26" s="36">
        <v>9</v>
      </c>
      <c r="T26" s="36">
        <v>6</v>
      </c>
      <c r="U26" s="36">
        <v>9</v>
      </c>
      <c r="V26" s="36">
        <v>10</v>
      </c>
      <c r="W26" s="36">
        <v>26</v>
      </c>
      <c r="X26" s="36">
        <v>46</v>
      </c>
      <c r="Y26" s="36">
        <v>73</v>
      </c>
      <c r="Z26" s="36">
        <v>91</v>
      </c>
      <c r="AA26" s="36">
        <v>106</v>
      </c>
      <c r="AB26" s="36">
        <v>141</v>
      </c>
      <c r="AC26" s="36">
        <v>200</v>
      </c>
      <c r="AD26" s="36">
        <v>211</v>
      </c>
      <c r="AE26" s="36">
        <v>149</v>
      </c>
      <c r="AF26" s="36">
        <v>1077</v>
      </c>
      <c r="AG26" s="41">
        <v>34</v>
      </c>
      <c r="AH26" s="41">
        <v>16</v>
      </c>
      <c r="AI26" s="41">
        <v>31</v>
      </c>
      <c r="AJ26" s="41">
        <v>46</v>
      </c>
      <c r="AK26" s="41">
        <v>75</v>
      </c>
      <c r="AL26" s="41">
        <v>141</v>
      </c>
      <c r="AM26" s="41">
        <v>235</v>
      </c>
      <c r="AN26" s="41">
        <v>230</v>
      </c>
      <c r="AO26" s="41">
        <v>246</v>
      </c>
      <c r="AP26" s="41">
        <v>279</v>
      </c>
      <c r="AQ26" s="41">
        <v>329</v>
      </c>
      <c r="AR26" s="41">
        <v>515</v>
      </c>
      <c r="AS26" s="41">
        <f t="shared" si="1"/>
        <v>2177</v>
      </c>
      <c r="AT26" s="39">
        <f t="shared" si="0"/>
        <v>24.351835358375091</v>
      </c>
      <c r="AU26" s="28"/>
    </row>
    <row r="27" spans="1:60" x14ac:dyDescent="0.2">
      <c r="A27" s="34"/>
      <c r="B27" s="29" t="s">
        <v>25</v>
      </c>
      <c r="C27" s="32">
        <v>42156</v>
      </c>
      <c r="D27" s="32">
        <v>42162</v>
      </c>
      <c r="E27" s="36">
        <v>33</v>
      </c>
      <c r="F27" s="36">
        <v>5</v>
      </c>
      <c r="G27" s="36">
        <v>17</v>
      </c>
      <c r="H27" s="36">
        <v>22</v>
      </c>
      <c r="I27" s="36">
        <v>59</v>
      </c>
      <c r="J27" s="36">
        <v>111</v>
      </c>
      <c r="K27" s="36">
        <v>137</v>
      </c>
      <c r="L27" s="36">
        <v>183</v>
      </c>
      <c r="M27" s="36">
        <v>172</v>
      </c>
      <c r="N27" s="36">
        <v>154</v>
      </c>
      <c r="O27" s="36">
        <v>149</v>
      </c>
      <c r="P27" s="36">
        <v>113</v>
      </c>
      <c r="Q27" s="36">
        <v>63</v>
      </c>
      <c r="R27" s="36">
        <v>1218</v>
      </c>
      <c r="S27" s="36">
        <v>13</v>
      </c>
      <c r="T27" s="36">
        <v>1</v>
      </c>
      <c r="U27" s="36">
        <v>10</v>
      </c>
      <c r="V27" s="36">
        <v>18</v>
      </c>
      <c r="W27" s="36">
        <v>27</v>
      </c>
      <c r="X27" s="36">
        <v>51</v>
      </c>
      <c r="Y27" s="36">
        <v>82</v>
      </c>
      <c r="Z27" s="36">
        <v>93</v>
      </c>
      <c r="AA27" s="36">
        <v>129</v>
      </c>
      <c r="AB27" s="36">
        <v>170</v>
      </c>
      <c r="AC27" s="36">
        <v>234</v>
      </c>
      <c r="AD27" s="36">
        <v>220</v>
      </c>
      <c r="AE27" s="36">
        <v>168</v>
      </c>
      <c r="AF27" s="36">
        <v>1216</v>
      </c>
      <c r="AG27" s="41">
        <v>46</v>
      </c>
      <c r="AH27" s="41">
        <v>6</v>
      </c>
      <c r="AI27" s="41">
        <v>27</v>
      </c>
      <c r="AJ27" s="41">
        <v>40</v>
      </c>
      <c r="AK27" s="41">
        <v>86</v>
      </c>
      <c r="AL27" s="41">
        <v>162</v>
      </c>
      <c r="AM27" s="41">
        <v>219</v>
      </c>
      <c r="AN27" s="41">
        <v>276</v>
      </c>
      <c r="AO27" s="41">
        <v>301</v>
      </c>
      <c r="AP27" s="41">
        <v>324</v>
      </c>
      <c r="AQ27" s="41">
        <v>383</v>
      </c>
      <c r="AR27" s="41">
        <v>564</v>
      </c>
      <c r="AS27" s="41">
        <f t="shared" si="1"/>
        <v>2434</v>
      </c>
      <c r="AT27" s="39">
        <f t="shared" si="0"/>
        <v>27.326045558334684</v>
      </c>
      <c r="AU27" s="28"/>
    </row>
    <row r="28" spans="1:60" x14ac:dyDescent="0.2">
      <c r="A28" s="34"/>
      <c r="B28" s="29" t="s">
        <v>26</v>
      </c>
      <c r="C28" s="32">
        <v>42163</v>
      </c>
      <c r="D28" s="32">
        <v>42169</v>
      </c>
      <c r="E28" s="36">
        <v>23</v>
      </c>
      <c r="F28" s="36">
        <v>16</v>
      </c>
      <c r="G28" s="36">
        <v>10</v>
      </c>
      <c r="H28" s="36">
        <v>29</v>
      </c>
      <c r="I28" s="36">
        <v>45</v>
      </c>
      <c r="J28" s="36">
        <v>102</v>
      </c>
      <c r="K28" s="36">
        <v>172</v>
      </c>
      <c r="L28" s="36">
        <v>132</v>
      </c>
      <c r="M28" s="36">
        <v>143</v>
      </c>
      <c r="N28" s="36">
        <v>144</v>
      </c>
      <c r="O28" s="36">
        <v>123</v>
      </c>
      <c r="P28" s="36">
        <v>96</v>
      </c>
      <c r="Q28" s="36">
        <v>71</v>
      </c>
      <c r="R28" s="36">
        <v>1106</v>
      </c>
      <c r="S28" s="36">
        <v>11</v>
      </c>
      <c r="T28" s="36">
        <v>2</v>
      </c>
      <c r="U28" s="36">
        <v>12</v>
      </c>
      <c r="V28" s="36">
        <v>18</v>
      </c>
      <c r="W28" s="36">
        <v>27</v>
      </c>
      <c r="X28" s="36">
        <v>47</v>
      </c>
      <c r="Y28" s="36">
        <v>90</v>
      </c>
      <c r="Z28" s="36">
        <v>99</v>
      </c>
      <c r="AA28" s="36">
        <v>135</v>
      </c>
      <c r="AB28" s="36">
        <v>157</v>
      </c>
      <c r="AC28" s="36">
        <v>204</v>
      </c>
      <c r="AD28" s="36">
        <v>212</v>
      </c>
      <c r="AE28" s="36">
        <v>178</v>
      </c>
      <c r="AF28" s="36">
        <v>1192</v>
      </c>
      <c r="AG28" s="41">
        <v>34</v>
      </c>
      <c r="AH28" s="41">
        <v>18</v>
      </c>
      <c r="AI28" s="41">
        <v>22</v>
      </c>
      <c r="AJ28" s="41">
        <v>47</v>
      </c>
      <c r="AK28" s="41">
        <v>72</v>
      </c>
      <c r="AL28" s="41">
        <v>149</v>
      </c>
      <c r="AM28" s="41">
        <v>262</v>
      </c>
      <c r="AN28" s="41">
        <v>231</v>
      </c>
      <c r="AO28" s="41">
        <v>278</v>
      </c>
      <c r="AP28" s="41">
        <v>301</v>
      </c>
      <c r="AQ28" s="41">
        <v>327</v>
      </c>
      <c r="AR28" s="41">
        <v>557</v>
      </c>
      <c r="AS28" s="41">
        <f t="shared" si="1"/>
        <v>2298</v>
      </c>
      <c r="AT28" s="39">
        <f t="shared" si="0"/>
        <v>25.745651009774598</v>
      </c>
      <c r="AU28" s="28"/>
    </row>
    <row r="29" spans="1:60" x14ac:dyDescent="0.2">
      <c r="A29" s="34"/>
      <c r="B29" s="29" t="s">
        <v>27</v>
      </c>
      <c r="C29" s="32">
        <v>42170</v>
      </c>
      <c r="D29" s="32">
        <v>42176</v>
      </c>
      <c r="E29" s="36">
        <v>21</v>
      </c>
      <c r="F29" s="36">
        <v>11</v>
      </c>
      <c r="G29" s="36">
        <v>19</v>
      </c>
      <c r="H29" s="36">
        <v>30</v>
      </c>
      <c r="I29" s="36">
        <v>41</v>
      </c>
      <c r="J29" s="36">
        <v>82</v>
      </c>
      <c r="K29" s="36">
        <v>139</v>
      </c>
      <c r="L29" s="36">
        <v>112</v>
      </c>
      <c r="M29" s="36">
        <v>119</v>
      </c>
      <c r="N29" s="36">
        <v>120</v>
      </c>
      <c r="O29" s="36">
        <v>158</v>
      </c>
      <c r="P29" s="36">
        <v>97</v>
      </c>
      <c r="Q29" s="36">
        <v>55</v>
      </c>
      <c r="R29" s="36">
        <v>1004</v>
      </c>
      <c r="S29" s="36">
        <v>18</v>
      </c>
      <c r="T29" s="36">
        <v>8</v>
      </c>
      <c r="U29" s="36">
        <v>11</v>
      </c>
      <c r="V29" s="36">
        <v>17</v>
      </c>
      <c r="W29" s="36">
        <v>20</v>
      </c>
      <c r="X29" s="36">
        <v>45</v>
      </c>
      <c r="Y29" s="36">
        <v>60</v>
      </c>
      <c r="Z29" s="36">
        <v>92</v>
      </c>
      <c r="AA29" s="36">
        <v>95</v>
      </c>
      <c r="AB29" s="36">
        <v>135</v>
      </c>
      <c r="AC29" s="36">
        <v>186</v>
      </c>
      <c r="AD29" s="36">
        <v>199</v>
      </c>
      <c r="AE29" s="36">
        <v>177</v>
      </c>
      <c r="AF29" s="36">
        <v>1063</v>
      </c>
      <c r="AG29" s="41">
        <v>39</v>
      </c>
      <c r="AH29" s="41">
        <v>19</v>
      </c>
      <c r="AI29" s="41">
        <v>30</v>
      </c>
      <c r="AJ29" s="41">
        <v>47</v>
      </c>
      <c r="AK29" s="41">
        <v>61</v>
      </c>
      <c r="AL29" s="41">
        <v>127</v>
      </c>
      <c r="AM29" s="41">
        <v>199</v>
      </c>
      <c r="AN29" s="41">
        <v>204</v>
      </c>
      <c r="AO29" s="41">
        <v>214</v>
      </c>
      <c r="AP29" s="41">
        <v>255</v>
      </c>
      <c r="AQ29" s="41">
        <v>344</v>
      </c>
      <c r="AR29" s="41">
        <v>528</v>
      </c>
      <c r="AS29" s="41">
        <f t="shared" si="1"/>
        <v>2067</v>
      </c>
      <c r="AT29" s="39">
        <f t="shared" si="0"/>
        <v>23.273145252267209</v>
      </c>
      <c r="AU29" s="28"/>
    </row>
    <row r="30" spans="1:60" x14ac:dyDescent="0.2">
      <c r="A30" s="34"/>
      <c r="B30" s="29" t="s">
        <v>28</v>
      </c>
      <c r="C30" s="32">
        <v>42177</v>
      </c>
      <c r="D30" s="32">
        <v>42183</v>
      </c>
      <c r="E30" s="36">
        <v>30</v>
      </c>
      <c r="F30" s="36">
        <v>14</v>
      </c>
      <c r="G30" s="36">
        <v>14</v>
      </c>
      <c r="H30" s="36">
        <v>26</v>
      </c>
      <c r="I30" s="36">
        <v>51</v>
      </c>
      <c r="J30" s="36">
        <v>97</v>
      </c>
      <c r="K30" s="36">
        <v>132</v>
      </c>
      <c r="L30" s="36">
        <v>133</v>
      </c>
      <c r="M30" s="36">
        <v>162</v>
      </c>
      <c r="N30" s="36">
        <v>116</v>
      </c>
      <c r="O30" s="36">
        <v>122</v>
      </c>
      <c r="P30" s="36">
        <v>91</v>
      </c>
      <c r="Q30" s="36">
        <v>50</v>
      </c>
      <c r="R30" s="36">
        <v>1038</v>
      </c>
      <c r="S30" s="36">
        <v>14</v>
      </c>
      <c r="T30" s="36">
        <v>4</v>
      </c>
      <c r="U30" s="36">
        <v>15</v>
      </c>
      <c r="V30" s="36">
        <v>14</v>
      </c>
      <c r="W30" s="36">
        <v>30</v>
      </c>
      <c r="X30" s="36">
        <v>42</v>
      </c>
      <c r="Y30" s="36">
        <v>77</v>
      </c>
      <c r="Z30" s="36">
        <v>92</v>
      </c>
      <c r="AA30" s="36">
        <v>118</v>
      </c>
      <c r="AB30" s="36">
        <v>150</v>
      </c>
      <c r="AC30" s="36">
        <v>198</v>
      </c>
      <c r="AD30" s="36">
        <v>192</v>
      </c>
      <c r="AE30" s="36">
        <v>157</v>
      </c>
      <c r="AF30" s="36">
        <v>1103</v>
      </c>
      <c r="AG30" s="41">
        <v>44</v>
      </c>
      <c r="AH30" s="41">
        <v>18</v>
      </c>
      <c r="AI30" s="41">
        <v>29</v>
      </c>
      <c r="AJ30" s="41">
        <v>40</v>
      </c>
      <c r="AK30" s="41">
        <v>81</v>
      </c>
      <c r="AL30" s="41">
        <v>139</v>
      </c>
      <c r="AM30" s="41">
        <v>209</v>
      </c>
      <c r="AN30" s="41">
        <v>225</v>
      </c>
      <c r="AO30" s="41">
        <v>280</v>
      </c>
      <c r="AP30" s="41">
        <v>266</v>
      </c>
      <c r="AQ30" s="41">
        <v>320</v>
      </c>
      <c r="AR30" s="41">
        <v>490</v>
      </c>
      <c r="AS30" s="41">
        <f t="shared" si="1"/>
        <v>2141</v>
      </c>
      <c r="AT30" s="39">
        <f t="shared" si="0"/>
        <v>23.945517147050879</v>
      </c>
      <c r="AU30" s="28"/>
    </row>
    <row r="31" spans="1:60" x14ac:dyDescent="0.2">
      <c r="A31" s="34"/>
      <c r="B31" s="29" t="s">
        <v>29</v>
      </c>
      <c r="C31" s="32">
        <v>42184</v>
      </c>
      <c r="D31" s="32">
        <v>42190</v>
      </c>
      <c r="E31" s="36">
        <v>22</v>
      </c>
      <c r="F31" s="36">
        <v>11</v>
      </c>
      <c r="G31" s="36">
        <v>12</v>
      </c>
      <c r="H31" s="36">
        <v>22</v>
      </c>
      <c r="I31" s="36">
        <v>61</v>
      </c>
      <c r="J31" s="36">
        <v>110</v>
      </c>
      <c r="K31" s="36">
        <v>138</v>
      </c>
      <c r="L31" s="36">
        <v>154</v>
      </c>
      <c r="M31" s="36">
        <v>163</v>
      </c>
      <c r="N31" s="36">
        <v>169</v>
      </c>
      <c r="O31" s="36">
        <v>163</v>
      </c>
      <c r="P31" s="36">
        <v>97</v>
      </c>
      <c r="Q31" s="36">
        <v>65</v>
      </c>
      <c r="R31" s="36">
        <v>1187</v>
      </c>
      <c r="S31" s="36">
        <v>14</v>
      </c>
      <c r="T31" s="36">
        <v>7</v>
      </c>
      <c r="U31" s="36">
        <v>9</v>
      </c>
      <c r="V31" s="36">
        <v>19</v>
      </c>
      <c r="W31" s="36">
        <v>31</v>
      </c>
      <c r="X31" s="36">
        <v>44</v>
      </c>
      <c r="Y31" s="36">
        <v>72</v>
      </c>
      <c r="Z31" s="36">
        <v>90</v>
      </c>
      <c r="AA31" s="36">
        <v>129</v>
      </c>
      <c r="AB31" s="36">
        <v>164</v>
      </c>
      <c r="AC31" s="36">
        <v>219</v>
      </c>
      <c r="AD31" s="36">
        <v>216</v>
      </c>
      <c r="AE31" s="36">
        <v>182</v>
      </c>
      <c r="AF31" s="36">
        <v>1196</v>
      </c>
      <c r="AG31" s="41">
        <v>36</v>
      </c>
      <c r="AH31" s="41">
        <v>18</v>
      </c>
      <c r="AI31" s="41">
        <v>21</v>
      </c>
      <c r="AJ31" s="41">
        <v>41</v>
      </c>
      <c r="AK31" s="41">
        <v>92</v>
      </c>
      <c r="AL31" s="41">
        <v>154</v>
      </c>
      <c r="AM31" s="41">
        <v>210</v>
      </c>
      <c r="AN31" s="41">
        <v>244</v>
      </c>
      <c r="AO31" s="41">
        <v>292</v>
      </c>
      <c r="AP31" s="41">
        <v>333</v>
      </c>
      <c r="AQ31" s="41">
        <v>382</v>
      </c>
      <c r="AR31" s="41">
        <v>560</v>
      </c>
      <c r="AS31" s="41">
        <f t="shared" si="1"/>
        <v>2383</v>
      </c>
      <c r="AT31" s="39">
        <f t="shared" si="0"/>
        <v>26.822272779014618</v>
      </c>
      <c r="AU31" s="28"/>
    </row>
    <row r="32" spans="1:60" x14ac:dyDescent="0.2">
      <c r="A32" s="34"/>
      <c r="B32" s="29" t="s">
        <v>30</v>
      </c>
      <c r="C32" s="32">
        <v>42191</v>
      </c>
      <c r="D32" s="32">
        <v>42197</v>
      </c>
      <c r="E32" s="36">
        <v>29</v>
      </c>
      <c r="F32" s="36">
        <v>10</v>
      </c>
      <c r="G32" s="36">
        <v>14</v>
      </c>
      <c r="H32" s="36">
        <v>40</v>
      </c>
      <c r="I32" s="36">
        <v>59</v>
      </c>
      <c r="J32" s="36">
        <v>100</v>
      </c>
      <c r="K32" s="36">
        <v>170</v>
      </c>
      <c r="L32" s="36">
        <v>133</v>
      </c>
      <c r="M32" s="36">
        <v>177</v>
      </c>
      <c r="N32" s="36">
        <v>152</v>
      </c>
      <c r="O32" s="36">
        <v>154</v>
      </c>
      <c r="P32" s="36">
        <v>101</v>
      </c>
      <c r="Q32" s="36">
        <v>59</v>
      </c>
      <c r="R32" s="36">
        <v>1198</v>
      </c>
      <c r="S32" s="36">
        <v>11</v>
      </c>
      <c r="T32" s="36" t="s">
        <v>128</v>
      </c>
      <c r="U32" s="36">
        <v>7</v>
      </c>
      <c r="V32" s="36">
        <v>23</v>
      </c>
      <c r="W32" s="36">
        <v>32</v>
      </c>
      <c r="X32" s="36">
        <v>51</v>
      </c>
      <c r="Y32" s="36">
        <v>87</v>
      </c>
      <c r="Z32" s="36">
        <v>92</v>
      </c>
      <c r="AA32" s="36">
        <v>114</v>
      </c>
      <c r="AB32" s="36">
        <v>177</v>
      </c>
      <c r="AC32" s="36">
        <v>253</v>
      </c>
      <c r="AD32" s="36">
        <v>238</v>
      </c>
      <c r="AE32" s="36">
        <v>208</v>
      </c>
      <c r="AF32" s="36">
        <v>1293</v>
      </c>
      <c r="AG32" s="41">
        <v>40</v>
      </c>
      <c r="AH32" s="41">
        <v>10</v>
      </c>
      <c r="AI32" s="41">
        <v>21</v>
      </c>
      <c r="AJ32" s="41">
        <v>63</v>
      </c>
      <c r="AK32" s="41">
        <v>91</v>
      </c>
      <c r="AL32" s="41">
        <v>151</v>
      </c>
      <c r="AM32" s="41">
        <v>257</v>
      </c>
      <c r="AN32" s="41">
        <v>225</v>
      </c>
      <c r="AO32" s="41">
        <v>291</v>
      </c>
      <c r="AP32" s="41">
        <v>329</v>
      </c>
      <c r="AQ32" s="41">
        <v>407</v>
      </c>
      <c r="AR32" s="41">
        <v>606</v>
      </c>
      <c r="AS32" s="41">
        <f t="shared" si="1"/>
        <v>2491</v>
      </c>
      <c r="AT32" s="39">
        <f t="shared" si="0"/>
        <v>28.035385177059361</v>
      </c>
      <c r="AU32" s="28"/>
    </row>
    <row r="33" spans="1:47" x14ac:dyDescent="0.2">
      <c r="A33" s="34"/>
      <c r="B33" s="29" t="s">
        <v>31</v>
      </c>
      <c r="C33" s="32">
        <v>42198</v>
      </c>
      <c r="D33" s="32">
        <v>42204</v>
      </c>
      <c r="E33" s="36">
        <v>34</v>
      </c>
      <c r="F33" s="36">
        <v>20</v>
      </c>
      <c r="G33" s="36">
        <v>18</v>
      </c>
      <c r="H33" s="36">
        <v>29</v>
      </c>
      <c r="I33" s="36">
        <v>64</v>
      </c>
      <c r="J33" s="36">
        <v>100</v>
      </c>
      <c r="K33" s="36">
        <v>168</v>
      </c>
      <c r="L33" s="36">
        <v>127</v>
      </c>
      <c r="M33" s="36">
        <v>148</v>
      </c>
      <c r="N33" s="36">
        <v>120</v>
      </c>
      <c r="O33" s="36">
        <v>148</v>
      </c>
      <c r="P33" s="36">
        <v>117</v>
      </c>
      <c r="Q33" s="36">
        <v>65</v>
      </c>
      <c r="R33" s="36">
        <v>1158</v>
      </c>
      <c r="S33" s="36">
        <v>14</v>
      </c>
      <c r="T33" s="36">
        <v>3</v>
      </c>
      <c r="U33" s="36">
        <v>11</v>
      </c>
      <c r="V33" s="36">
        <v>18</v>
      </c>
      <c r="W33" s="36">
        <v>25</v>
      </c>
      <c r="X33" s="36">
        <v>58</v>
      </c>
      <c r="Y33" s="36">
        <v>81</v>
      </c>
      <c r="Z33" s="36">
        <v>81</v>
      </c>
      <c r="AA33" s="36">
        <v>112</v>
      </c>
      <c r="AB33" s="36">
        <v>156</v>
      </c>
      <c r="AC33" s="36">
        <v>238</v>
      </c>
      <c r="AD33" s="36">
        <v>229</v>
      </c>
      <c r="AE33" s="36">
        <v>174</v>
      </c>
      <c r="AF33" s="36">
        <v>1200</v>
      </c>
      <c r="AG33" s="41">
        <v>48</v>
      </c>
      <c r="AH33" s="41">
        <v>23</v>
      </c>
      <c r="AI33" s="41">
        <v>29</v>
      </c>
      <c r="AJ33" s="41">
        <v>47</v>
      </c>
      <c r="AK33" s="41">
        <v>89</v>
      </c>
      <c r="AL33" s="41">
        <v>158</v>
      </c>
      <c r="AM33" s="41">
        <v>249</v>
      </c>
      <c r="AN33" s="41">
        <v>208</v>
      </c>
      <c r="AO33" s="41">
        <v>260</v>
      </c>
      <c r="AP33" s="41">
        <v>276</v>
      </c>
      <c r="AQ33" s="41">
        <v>386</v>
      </c>
      <c r="AR33" s="41">
        <v>585</v>
      </c>
      <c r="AS33" s="41">
        <f t="shared" si="1"/>
        <v>2358</v>
      </c>
      <c r="AT33" s="39">
        <f t="shared" si="0"/>
        <v>26.456336852857326</v>
      </c>
      <c r="AU33" s="28"/>
    </row>
    <row r="34" spans="1:47" x14ac:dyDescent="0.2">
      <c r="A34" s="34"/>
      <c r="B34" s="29" t="s">
        <v>32</v>
      </c>
      <c r="C34" s="32">
        <v>42205</v>
      </c>
      <c r="D34" s="32">
        <v>42211</v>
      </c>
      <c r="E34" s="36">
        <v>45</v>
      </c>
      <c r="F34" s="36">
        <v>11</v>
      </c>
      <c r="G34" s="36">
        <v>12</v>
      </c>
      <c r="H34" s="36">
        <v>39</v>
      </c>
      <c r="I34" s="36">
        <v>63</v>
      </c>
      <c r="J34" s="36">
        <v>101</v>
      </c>
      <c r="K34" s="36">
        <v>161</v>
      </c>
      <c r="L34" s="36">
        <v>149</v>
      </c>
      <c r="M34" s="36">
        <v>184</v>
      </c>
      <c r="N34" s="36">
        <v>173</v>
      </c>
      <c r="O34" s="36">
        <v>164</v>
      </c>
      <c r="P34" s="36">
        <v>114</v>
      </c>
      <c r="Q34" s="36">
        <v>80</v>
      </c>
      <c r="R34" s="36">
        <v>1296</v>
      </c>
      <c r="S34" s="36">
        <v>12</v>
      </c>
      <c r="T34" s="36">
        <v>7</v>
      </c>
      <c r="U34" s="36">
        <v>7</v>
      </c>
      <c r="V34" s="36">
        <v>21</v>
      </c>
      <c r="W34" s="36">
        <v>26</v>
      </c>
      <c r="X34" s="36">
        <v>49</v>
      </c>
      <c r="Y34" s="36">
        <v>80</v>
      </c>
      <c r="Z34" s="36">
        <v>87</v>
      </c>
      <c r="AA34" s="36">
        <v>139</v>
      </c>
      <c r="AB34" s="36">
        <v>183</v>
      </c>
      <c r="AC34" s="36">
        <v>261</v>
      </c>
      <c r="AD34" s="36">
        <v>267</v>
      </c>
      <c r="AE34" s="36">
        <v>190</v>
      </c>
      <c r="AF34" s="36">
        <v>1329</v>
      </c>
      <c r="AG34" s="41">
        <v>57</v>
      </c>
      <c r="AH34" s="41">
        <v>18</v>
      </c>
      <c r="AI34" s="41">
        <v>19</v>
      </c>
      <c r="AJ34" s="41">
        <v>60</v>
      </c>
      <c r="AK34" s="41">
        <v>89</v>
      </c>
      <c r="AL34" s="41">
        <v>150</v>
      </c>
      <c r="AM34" s="41">
        <v>241</v>
      </c>
      <c r="AN34" s="41">
        <v>236</v>
      </c>
      <c r="AO34" s="41">
        <v>323</v>
      </c>
      <c r="AP34" s="41">
        <v>356</v>
      </c>
      <c r="AQ34" s="41">
        <v>425</v>
      </c>
      <c r="AR34" s="41">
        <v>650</v>
      </c>
      <c r="AS34" s="41">
        <f t="shared" si="1"/>
        <v>2624</v>
      </c>
      <c r="AT34" s="39">
        <f t="shared" si="0"/>
        <v>29.641884967904474</v>
      </c>
      <c r="AU34" s="28"/>
    </row>
    <row r="35" spans="1:47" x14ac:dyDescent="0.2">
      <c r="A35" s="34"/>
      <c r="B35" s="29" t="s">
        <v>33</v>
      </c>
      <c r="C35" s="32">
        <v>42212</v>
      </c>
      <c r="D35" s="32">
        <v>42218</v>
      </c>
      <c r="E35" s="36">
        <v>19</v>
      </c>
      <c r="F35" s="36">
        <v>11</v>
      </c>
      <c r="G35" s="36">
        <v>14</v>
      </c>
      <c r="H35" s="36">
        <v>25</v>
      </c>
      <c r="I35" s="36">
        <v>55</v>
      </c>
      <c r="J35" s="36">
        <v>94</v>
      </c>
      <c r="K35" s="36">
        <v>139</v>
      </c>
      <c r="L35" s="36">
        <v>145</v>
      </c>
      <c r="M35" s="36">
        <v>120</v>
      </c>
      <c r="N35" s="36">
        <v>113</v>
      </c>
      <c r="O35" s="36">
        <v>136</v>
      </c>
      <c r="P35" s="36">
        <v>101</v>
      </c>
      <c r="Q35" s="36">
        <v>60</v>
      </c>
      <c r="R35" s="36">
        <v>1032</v>
      </c>
      <c r="S35" s="36">
        <v>13</v>
      </c>
      <c r="T35" s="36">
        <v>8</v>
      </c>
      <c r="U35" s="36">
        <v>11</v>
      </c>
      <c r="V35" s="36">
        <v>12</v>
      </c>
      <c r="W35" s="36">
        <v>17</v>
      </c>
      <c r="X35" s="36">
        <v>35</v>
      </c>
      <c r="Y35" s="36">
        <v>55</v>
      </c>
      <c r="Z35" s="36">
        <v>79</v>
      </c>
      <c r="AA35" s="36">
        <v>98</v>
      </c>
      <c r="AB35" s="36">
        <v>135</v>
      </c>
      <c r="AC35" s="36">
        <v>190</v>
      </c>
      <c r="AD35" s="36">
        <v>186</v>
      </c>
      <c r="AE35" s="36">
        <v>149</v>
      </c>
      <c r="AF35" s="36">
        <v>988</v>
      </c>
      <c r="AG35" s="41">
        <v>32</v>
      </c>
      <c r="AH35" s="41">
        <v>19</v>
      </c>
      <c r="AI35" s="41">
        <v>25</v>
      </c>
      <c r="AJ35" s="41">
        <v>37</v>
      </c>
      <c r="AK35" s="41">
        <v>72</v>
      </c>
      <c r="AL35" s="41">
        <v>129</v>
      </c>
      <c r="AM35" s="41">
        <v>194</v>
      </c>
      <c r="AN35" s="41">
        <v>224</v>
      </c>
      <c r="AO35" s="41">
        <v>218</v>
      </c>
      <c r="AP35" s="41">
        <v>248</v>
      </c>
      <c r="AQ35" s="41">
        <v>326</v>
      </c>
      <c r="AR35" s="41">
        <v>496</v>
      </c>
      <c r="AS35" s="41">
        <f t="shared" si="1"/>
        <v>2020</v>
      </c>
      <c r="AT35" s="39">
        <f t="shared" si="0"/>
        <v>22.681561517203534</v>
      </c>
      <c r="AU35" s="28"/>
    </row>
    <row r="36" spans="1:47" x14ac:dyDescent="0.2">
      <c r="A36" s="34"/>
      <c r="B36" s="29" t="s">
        <v>34</v>
      </c>
      <c r="C36" s="32">
        <v>42219</v>
      </c>
      <c r="D36" s="32">
        <v>42225</v>
      </c>
      <c r="E36" s="36">
        <v>29</v>
      </c>
      <c r="F36" s="36">
        <v>10</v>
      </c>
      <c r="G36" s="36">
        <v>23</v>
      </c>
      <c r="H36" s="36">
        <v>29</v>
      </c>
      <c r="I36" s="36">
        <v>51</v>
      </c>
      <c r="J36" s="36">
        <v>92</v>
      </c>
      <c r="K36" s="36">
        <v>160</v>
      </c>
      <c r="L36" s="36">
        <v>137</v>
      </c>
      <c r="M36" s="36">
        <v>165</v>
      </c>
      <c r="N36" s="36">
        <v>149</v>
      </c>
      <c r="O36" s="36">
        <v>138</v>
      </c>
      <c r="P36" s="36">
        <v>109</v>
      </c>
      <c r="Q36" s="36">
        <v>63</v>
      </c>
      <c r="R36" s="36">
        <v>1155</v>
      </c>
      <c r="S36" s="36">
        <v>13</v>
      </c>
      <c r="T36" s="36">
        <v>3</v>
      </c>
      <c r="U36" s="36">
        <v>5</v>
      </c>
      <c r="V36" s="36">
        <v>15</v>
      </c>
      <c r="W36" s="36">
        <v>40</v>
      </c>
      <c r="X36" s="36">
        <v>33</v>
      </c>
      <c r="Y36" s="36">
        <v>90</v>
      </c>
      <c r="Z36" s="36">
        <v>108</v>
      </c>
      <c r="AA36" s="36">
        <v>130</v>
      </c>
      <c r="AB36" s="36">
        <v>162</v>
      </c>
      <c r="AC36" s="36">
        <v>230</v>
      </c>
      <c r="AD36" s="36">
        <v>219</v>
      </c>
      <c r="AE36" s="36">
        <v>175</v>
      </c>
      <c r="AF36" s="36">
        <v>1223</v>
      </c>
      <c r="AG36" s="41">
        <v>42</v>
      </c>
      <c r="AH36" s="41">
        <v>13</v>
      </c>
      <c r="AI36" s="41">
        <v>28</v>
      </c>
      <c r="AJ36" s="41">
        <v>44</v>
      </c>
      <c r="AK36" s="41">
        <v>91</v>
      </c>
      <c r="AL36" s="41">
        <v>125</v>
      </c>
      <c r="AM36" s="41">
        <v>250</v>
      </c>
      <c r="AN36" s="41">
        <v>245</v>
      </c>
      <c r="AO36" s="41">
        <v>295</v>
      </c>
      <c r="AP36" s="41">
        <v>311</v>
      </c>
      <c r="AQ36" s="41">
        <v>368</v>
      </c>
      <c r="AR36" s="41">
        <v>565</v>
      </c>
      <c r="AS36" s="41">
        <f t="shared" si="1"/>
        <v>2377</v>
      </c>
      <c r="AT36" s="39">
        <f t="shared" si="0"/>
        <v>26.695651250385378</v>
      </c>
      <c r="AU36" s="28"/>
    </row>
    <row r="37" spans="1:47" x14ac:dyDescent="0.2">
      <c r="A37" s="34"/>
      <c r="B37" s="29" t="s">
        <v>35</v>
      </c>
      <c r="C37" s="32">
        <v>42226</v>
      </c>
      <c r="D37" s="32">
        <v>42232</v>
      </c>
      <c r="E37" s="36">
        <v>19</v>
      </c>
      <c r="F37" s="36">
        <v>15</v>
      </c>
      <c r="G37" s="36">
        <v>26</v>
      </c>
      <c r="H37" s="36">
        <v>26</v>
      </c>
      <c r="I37" s="36">
        <v>68</v>
      </c>
      <c r="J37" s="36">
        <v>100</v>
      </c>
      <c r="K37" s="36">
        <v>153</v>
      </c>
      <c r="L37" s="36">
        <v>184</v>
      </c>
      <c r="M37" s="36">
        <v>173</v>
      </c>
      <c r="N37" s="36">
        <v>162</v>
      </c>
      <c r="O37" s="36">
        <v>158</v>
      </c>
      <c r="P37" s="36">
        <v>125</v>
      </c>
      <c r="Q37" s="36">
        <v>77</v>
      </c>
      <c r="R37" s="36">
        <v>1286</v>
      </c>
      <c r="S37" s="36">
        <v>14</v>
      </c>
      <c r="T37" s="36">
        <v>6</v>
      </c>
      <c r="U37" s="36">
        <v>13</v>
      </c>
      <c r="V37" s="36">
        <v>17</v>
      </c>
      <c r="W37" s="36">
        <v>37</v>
      </c>
      <c r="X37" s="36">
        <v>55</v>
      </c>
      <c r="Y37" s="36">
        <v>96</v>
      </c>
      <c r="Z37" s="36">
        <v>120</v>
      </c>
      <c r="AA37" s="36">
        <v>141</v>
      </c>
      <c r="AB37" s="36">
        <v>181</v>
      </c>
      <c r="AC37" s="36">
        <v>278</v>
      </c>
      <c r="AD37" s="36">
        <v>288</v>
      </c>
      <c r="AE37" s="36">
        <v>215</v>
      </c>
      <c r="AF37" s="36">
        <v>1461</v>
      </c>
      <c r="AG37" s="41">
        <v>33</v>
      </c>
      <c r="AH37" s="41">
        <v>21</v>
      </c>
      <c r="AI37" s="41">
        <v>39</v>
      </c>
      <c r="AJ37" s="41">
        <v>43</v>
      </c>
      <c r="AK37" s="41">
        <v>105</v>
      </c>
      <c r="AL37" s="41">
        <v>155</v>
      </c>
      <c r="AM37" s="41">
        <v>249</v>
      </c>
      <c r="AN37" s="41">
        <v>304</v>
      </c>
      <c r="AO37" s="41">
        <v>314</v>
      </c>
      <c r="AP37" s="41">
        <v>343</v>
      </c>
      <c r="AQ37" s="41">
        <v>436</v>
      </c>
      <c r="AR37" s="41">
        <v>704</v>
      </c>
      <c r="AS37" s="41">
        <f t="shared" si="1"/>
        <v>2746</v>
      </c>
      <c r="AT37" s="39">
        <f t="shared" ref="AT37:AT57" si="4">SUMPRODUCT(AG37:AR37,$AW$12:$BH$12)</f>
        <v>31.016902154759123</v>
      </c>
      <c r="AU37" s="28"/>
    </row>
    <row r="38" spans="1:47" x14ac:dyDescent="0.2">
      <c r="A38" s="34"/>
      <c r="B38" s="29" t="s">
        <v>36</v>
      </c>
      <c r="C38" s="32">
        <v>42233</v>
      </c>
      <c r="D38" s="32">
        <v>42239</v>
      </c>
      <c r="E38" s="36">
        <v>24</v>
      </c>
      <c r="F38" s="36">
        <v>9</v>
      </c>
      <c r="G38" s="36">
        <v>12</v>
      </c>
      <c r="H38" s="36">
        <v>37</v>
      </c>
      <c r="I38" s="36">
        <v>54</v>
      </c>
      <c r="J38" s="36">
        <v>94</v>
      </c>
      <c r="K38" s="36">
        <v>126</v>
      </c>
      <c r="L38" s="36">
        <v>115</v>
      </c>
      <c r="M38" s="36">
        <v>112</v>
      </c>
      <c r="N38" s="36">
        <v>132</v>
      </c>
      <c r="O38" s="36">
        <v>118</v>
      </c>
      <c r="P38" s="36">
        <v>92</v>
      </c>
      <c r="Q38" s="36">
        <v>54</v>
      </c>
      <c r="R38" s="36">
        <v>979</v>
      </c>
      <c r="S38" s="36">
        <v>7</v>
      </c>
      <c r="T38" s="36">
        <v>3</v>
      </c>
      <c r="U38" s="36">
        <v>10</v>
      </c>
      <c r="V38" s="36">
        <v>10</v>
      </c>
      <c r="W38" s="36">
        <v>24</v>
      </c>
      <c r="X38" s="36">
        <v>34</v>
      </c>
      <c r="Y38" s="36">
        <v>75</v>
      </c>
      <c r="Z38" s="36">
        <v>76</v>
      </c>
      <c r="AA38" s="36">
        <v>83</v>
      </c>
      <c r="AB38" s="36">
        <v>139</v>
      </c>
      <c r="AC38" s="36">
        <v>199</v>
      </c>
      <c r="AD38" s="36">
        <v>208</v>
      </c>
      <c r="AE38" s="36">
        <v>155</v>
      </c>
      <c r="AF38" s="36">
        <v>1023</v>
      </c>
      <c r="AG38" s="41">
        <v>31</v>
      </c>
      <c r="AH38" s="41">
        <v>12</v>
      </c>
      <c r="AI38" s="41">
        <v>22</v>
      </c>
      <c r="AJ38" s="41">
        <v>47</v>
      </c>
      <c r="AK38" s="41">
        <v>78</v>
      </c>
      <c r="AL38" s="41">
        <v>128</v>
      </c>
      <c r="AM38" s="41">
        <v>201</v>
      </c>
      <c r="AN38" s="41">
        <v>191</v>
      </c>
      <c r="AO38" s="41">
        <v>195</v>
      </c>
      <c r="AP38" s="41">
        <v>271</v>
      </c>
      <c r="AQ38" s="41">
        <v>317</v>
      </c>
      <c r="AR38" s="41">
        <v>509</v>
      </c>
      <c r="AS38" s="41">
        <f t="shared" si="1"/>
        <v>2002</v>
      </c>
      <c r="AT38" s="39">
        <f t="shared" si="4"/>
        <v>22.592606204019404</v>
      </c>
      <c r="AU38" s="28"/>
    </row>
    <row r="39" spans="1:47" x14ac:dyDescent="0.2">
      <c r="A39" s="34"/>
      <c r="B39" s="29" t="s">
        <v>37</v>
      </c>
      <c r="C39" s="32">
        <v>42240</v>
      </c>
      <c r="D39" s="32">
        <v>42246</v>
      </c>
      <c r="E39" s="36">
        <v>23</v>
      </c>
      <c r="F39" s="36">
        <v>15</v>
      </c>
      <c r="G39" s="36">
        <v>17</v>
      </c>
      <c r="H39" s="36">
        <v>43</v>
      </c>
      <c r="I39" s="36">
        <v>44</v>
      </c>
      <c r="J39" s="36">
        <v>88</v>
      </c>
      <c r="K39" s="36">
        <v>131</v>
      </c>
      <c r="L39" s="36">
        <v>138</v>
      </c>
      <c r="M39" s="36">
        <v>145</v>
      </c>
      <c r="N39" s="36">
        <v>146</v>
      </c>
      <c r="O39" s="36">
        <v>136</v>
      </c>
      <c r="P39" s="36">
        <v>109</v>
      </c>
      <c r="Q39" s="36">
        <v>71</v>
      </c>
      <c r="R39" s="36">
        <v>1106</v>
      </c>
      <c r="S39" s="36">
        <v>9</v>
      </c>
      <c r="T39" s="36">
        <v>8</v>
      </c>
      <c r="U39" s="36">
        <v>9</v>
      </c>
      <c r="V39" s="36">
        <v>16</v>
      </c>
      <c r="W39" s="36">
        <v>25</v>
      </c>
      <c r="X39" s="36">
        <v>54</v>
      </c>
      <c r="Y39" s="36">
        <v>81</v>
      </c>
      <c r="Z39" s="36">
        <v>80</v>
      </c>
      <c r="AA39" s="36">
        <v>101</v>
      </c>
      <c r="AB39" s="36">
        <v>161</v>
      </c>
      <c r="AC39" s="36">
        <v>213</v>
      </c>
      <c r="AD39" s="36">
        <v>228</v>
      </c>
      <c r="AE39" s="36">
        <v>191</v>
      </c>
      <c r="AF39" s="36">
        <v>1176</v>
      </c>
      <c r="AG39" s="41">
        <v>32</v>
      </c>
      <c r="AH39" s="41">
        <v>23</v>
      </c>
      <c r="AI39" s="41">
        <v>26</v>
      </c>
      <c r="AJ39" s="41">
        <v>59</v>
      </c>
      <c r="AK39" s="41">
        <v>69</v>
      </c>
      <c r="AL39" s="41">
        <v>142</v>
      </c>
      <c r="AM39" s="41">
        <v>212</v>
      </c>
      <c r="AN39" s="41">
        <v>218</v>
      </c>
      <c r="AO39" s="41">
        <v>246</v>
      </c>
      <c r="AP39" s="41">
        <v>307</v>
      </c>
      <c r="AQ39" s="41">
        <v>349</v>
      </c>
      <c r="AR39" s="41">
        <v>597</v>
      </c>
      <c r="AS39" s="41">
        <f t="shared" si="1"/>
        <v>2280</v>
      </c>
      <c r="AT39" s="39">
        <f t="shared" si="4"/>
        <v>25.785484114760923</v>
      </c>
      <c r="AU39" s="28"/>
    </row>
    <row r="40" spans="1:47" x14ac:dyDescent="0.2">
      <c r="A40" s="34"/>
      <c r="B40" s="29" t="s">
        <v>38</v>
      </c>
      <c r="C40" s="32">
        <v>42247</v>
      </c>
      <c r="D40" s="32">
        <v>42253</v>
      </c>
      <c r="E40" s="36">
        <v>17</v>
      </c>
      <c r="F40" s="36">
        <v>10</v>
      </c>
      <c r="G40" s="36">
        <v>15</v>
      </c>
      <c r="H40" s="36">
        <v>30</v>
      </c>
      <c r="I40" s="36">
        <v>43</v>
      </c>
      <c r="J40" s="36">
        <v>85</v>
      </c>
      <c r="K40" s="36">
        <v>141</v>
      </c>
      <c r="L40" s="36">
        <v>140</v>
      </c>
      <c r="M40" s="36">
        <v>150</v>
      </c>
      <c r="N40" s="36">
        <v>154</v>
      </c>
      <c r="O40" s="36">
        <v>120</v>
      </c>
      <c r="P40" s="36">
        <v>106</v>
      </c>
      <c r="Q40" s="36">
        <v>71</v>
      </c>
      <c r="R40" s="36">
        <v>1082</v>
      </c>
      <c r="S40" s="36">
        <v>7</v>
      </c>
      <c r="T40" s="36">
        <v>8</v>
      </c>
      <c r="U40" s="36">
        <v>4</v>
      </c>
      <c r="V40" s="36">
        <v>17</v>
      </c>
      <c r="W40" s="36">
        <v>23</v>
      </c>
      <c r="X40" s="36">
        <v>52</v>
      </c>
      <c r="Y40" s="36">
        <v>67</v>
      </c>
      <c r="Z40" s="36">
        <v>75</v>
      </c>
      <c r="AA40" s="36">
        <v>117</v>
      </c>
      <c r="AB40" s="36">
        <v>169</v>
      </c>
      <c r="AC40" s="36">
        <v>205</v>
      </c>
      <c r="AD40" s="36">
        <v>231</v>
      </c>
      <c r="AE40" s="36">
        <v>163</v>
      </c>
      <c r="AF40" s="36">
        <v>1138</v>
      </c>
      <c r="AG40" s="41">
        <v>24</v>
      </c>
      <c r="AH40" s="41">
        <v>18</v>
      </c>
      <c r="AI40" s="41">
        <v>19</v>
      </c>
      <c r="AJ40" s="41">
        <v>47</v>
      </c>
      <c r="AK40" s="41">
        <v>66</v>
      </c>
      <c r="AL40" s="41">
        <v>137</v>
      </c>
      <c r="AM40" s="41">
        <v>208</v>
      </c>
      <c r="AN40" s="41">
        <v>215</v>
      </c>
      <c r="AO40" s="41">
        <v>267</v>
      </c>
      <c r="AP40" s="41">
        <v>323</v>
      </c>
      <c r="AQ40" s="41">
        <v>325</v>
      </c>
      <c r="AR40" s="41">
        <v>569</v>
      </c>
      <c r="AS40" s="41">
        <f t="shared" si="1"/>
        <v>2218</v>
      </c>
      <c r="AT40" s="39">
        <f t="shared" si="4"/>
        <v>25.104284166175105</v>
      </c>
      <c r="AU40" s="28"/>
    </row>
    <row r="41" spans="1:47" x14ac:dyDescent="0.2">
      <c r="A41" s="34"/>
      <c r="B41" s="29" t="s">
        <v>39</v>
      </c>
      <c r="C41" s="32">
        <v>42254</v>
      </c>
      <c r="D41" s="32">
        <v>42260</v>
      </c>
      <c r="E41" s="36">
        <v>28</v>
      </c>
      <c r="F41" s="36">
        <v>8</v>
      </c>
      <c r="G41" s="36">
        <v>17</v>
      </c>
      <c r="H41" s="36">
        <v>43</v>
      </c>
      <c r="I41" s="36">
        <v>55</v>
      </c>
      <c r="J41" s="36">
        <v>108</v>
      </c>
      <c r="K41" s="36">
        <v>138</v>
      </c>
      <c r="L41" s="36">
        <v>155</v>
      </c>
      <c r="M41" s="36">
        <v>121</v>
      </c>
      <c r="N41" s="36">
        <v>116</v>
      </c>
      <c r="O41" s="36">
        <v>157</v>
      </c>
      <c r="P41" s="36">
        <v>107</v>
      </c>
      <c r="Q41" s="36">
        <v>66</v>
      </c>
      <c r="R41" s="36">
        <v>1119</v>
      </c>
      <c r="S41" s="36">
        <v>6</v>
      </c>
      <c r="T41" s="36">
        <v>6</v>
      </c>
      <c r="U41" s="36">
        <v>9</v>
      </c>
      <c r="V41" s="36">
        <v>15</v>
      </c>
      <c r="W41" s="36">
        <v>27</v>
      </c>
      <c r="X41" s="36">
        <v>57</v>
      </c>
      <c r="Y41" s="36">
        <v>73</v>
      </c>
      <c r="Z41" s="36">
        <v>80</v>
      </c>
      <c r="AA41" s="36">
        <v>111</v>
      </c>
      <c r="AB41" s="36">
        <v>135</v>
      </c>
      <c r="AC41" s="36">
        <v>201</v>
      </c>
      <c r="AD41" s="36">
        <v>186</v>
      </c>
      <c r="AE41" s="36">
        <v>167</v>
      </c>
      <c r="AF41" s="36">
        <v>1073</v>
      </c>
      <c r="AG41" s="41">
        <v>34</v>
      </c>
      <c r="AH41" s="41">
        <v>14</v>
      </c>
      <c r="AI41" s="41">
        <v>26</v>
      </c>
      <c r="AJ41" s="41">
        <v>58</v>
      </c>
      <c r="AK41" s="41">
        <v>82</v>
      </c>
      <c r="AL41" s="41">
        <v>165</v>
      </c>
      <c r="AM41" s="41">
        <v>211</v>
      </c>
      <c r="AN41" s="41">
        <v>235</v>
      </c>
      <c r="AO41" s="41">
        <v>232</v>
      </c>
      <c r="AP41" s="41">
        <v>251</v>
      </c>
      <c r="AQ41" s="41">
        <v>358</v>
      </c>
      <c r="AR41" s="41">
        <v>526</v>
      </c>
      <c r="AS41" s="41">
        <f t="shared" si="1"/>
        <v>2192</v>
      </c>
      <c r="AT41" s="39">
        <f t="shared" si="4"/>
        <v>24.535142477841553</v>
      </c>
      <c r="AU41" s="28"/>
    </row>
    <row r="42" spans="1:47" x14ac:dyDescent="0.2">
      <c r="A42" s="34"/>
      <c r="B42" s="29" t="s">
        <v>40</v>
      </c>
      <c r="C42" s="32">
        <v>42261</v>
      </c>
      <c r="D42" s="32">
        <v>42267</v>
      </c>
      <c r="E42" s="36">
        <v>22</v>
      </c>
      <c r="F42" s="36">
        <v>12</v>
      </c>
      <c r="G42" s="36">
        <v>15</v>
      </c>
      <c r="H42" s="36">
        <v>41</v>
      </c>
      <c r="I42" s="36">
        <v>46</v>
      </c>
      <c r="J42" s="36">
        <v>108</v>
      </c>
      <c r="K42" s="36">
        <v>141</v>
      </c>
      <c r="L42" s="36">
        <v>169</v>
      </c>
      <c r="M42" s="36">
        <v>149</v>
      </c>
      <c r="N42" s="36">
        <v>140</v>
      </c>
      <c r="O42" s="36">
        <v>156</v>
      </c>
      <c r="P42" s="36">
        <v>122</v>
      </c>
      <c r="Q42" s="36">
        <v>59</v>
      </c>
      <c r="R42" s="36">
        <v>1180</v>
      </c>
      <c r="S42" s="36">
        <v>5</v>
      </c>
      <c r="T42" s="36">
        <v>5</v>
      </c>
      <c r="U42" s="36">
        <v>14</v>
      </c>
      <c r="V42" s="36">
        <v>12</v>
      </c>
      <c r="W42" s="36">
        <v>37</v>
      </c>
      <c r="X42" s="36">
        <v>51</v>
      </c>
      <c r="Y42" s="36">
        <v>82</v>
      </c>
      <c r="Z42" s="36">
        <v>83</v>
      </c>
      <c r="AA42" s="36">
        <v>121</v>
      </c>
      <c r="AB42" s="36">
        <v>177</v>
      </c>
      <c r="AC42" s="36">
        <v>217</v>
      </c>
      <c r="AD42" s="36">
        <v>238</v>
      </c>
      <c r="AE42" s="36">
        <v>157</v>
      </c>
      <c r="AF42" s="36">
        <v>1199</v>
      </c>
      <c r="AG42" s="41">
        <v>27</v>
      </c>
      <c r="AH42" s="41">
        <v>17</v>
      </c>
      <c r="AI42" s="41">
        <v>29</v>
      </c>
      <c r="AJ42" s="41">
        <v>53</v>
      </c>
      <c r="AK42" s="41">
        <v>83</v>
      </c>
      <c r="AL42" s="41">
        <v>159</v>
      </c>
      <c r="AM42" s="41">
        <v>223</v>
      </c>
      <c r="AN42" s="41">
        <v>252</v>
      </c>
      <c r="AO42" s="41">
        <v>270</v>
      </c>
      <c r="AP42" s="41">
        <v>317</v>
      </c>
      <c r="AQ42" s="41">
        <v>373</v>
      </c>
      <c r="AR42" s="41">
        <v>576</v>
      </c>
      <c r="AS42" s="41">
        <f t="shared" si="1"/>
        <v>2379</v>
      </c>
      <c r="AT42" s="39">
        <f t="shared" si="4"/>
        <v>26.745746588999001</v>
      </c>
      <c r="AU42" s="28"/>
    </row>
    <row r="43" spans="1:47" x14ac:dyDescent="0.2">
      <c r="A43" s="34"/>
      <c r="B43" s="29" t="s">
        <v>41</v>
      </c>
      <c r="C43" s="32">
        <v>42268</v>
      </c>
      <c r="D43" s="32">
        <v>42274</v>
      </c>
      <c r="E43" s="36">
        <v>18</v>
      </c>
      <c r="F43" s="36">
        <v>10</v>
      </c>
      <c r="G43" s="36">
        <v>21</v>
      </c>
      <c r="H43" s="36">
        <v>28</v>
      </c>
      <c r="I43" s="36">
        <v>52</v>
      </c>
      <c r="J43" s="36">
        <v>78</v>
      </c>
      <c r="K43" s="36">
        <v>162</v>
      </c>
      <c r="L43" s="36">
        <v>142</v>
      </c>
      <c r="M43" s="36">
        <v>130</v>
      </c>
      <c r="N43" s="36">
        <v>135</v>
      </c>
      <c r="O43" s="36">
        <v>141</v>
      </c>
      <c r="P43" s="36">
        <v>91</v>
      </c>
      <c r="Q43" s="36">
        <v>64</v>
      </c>
      <c r="R43" s="36">
        <v>1072</v>
      </c>
      <c r="S43" s="36">
        <v>15</v>
      </c>
      <c r="T43" s="36">
        <v>8</v>
      </c>
      <c r="U43" s="36">
        <v>6</v>
      </c>
      <c r="V43" s="36">
        <v>13</v>
      </c>
      <c r="W43" s="36">
        <v>27</v>
      </c>
      <c r="X43" s="36">
        <v>48</v>
      </c>
      <c r="Y43" s="36">
        <v>66</v>
      </c>
      <c r="Z43" s="36">
        <v>80</v>
      </c>
      <c r="AA43" s="36">
        <v>131</v>
      </c>
      <c r="AB43" s="36">
        <v>141</v>
      </c>
      <c r="AC43" s="36">
        <v>204</v>
      </c>
      <c r="AD43" s="36">
        <v>189</v>
      </c>
      <c r="AE43" s="36">
        <v>147</v>
      </c>
      <c r="AF43" s="36">
        <v>1075</v>
      </c>
      <c r="AG43" s="41">
        <v>33</v>
      </c>
      <c r="AH43" s="41">
        <v>18</v>
      </c>
      <c r="AI43" s="41">
        <v>27</v>
      </c>
      <c r="AJ43" s="41">
        <v>41</v>
      </c>
      <c r="AK43" s="41">
        <v>79</v>
      </c>
      <c r="AL43" s="41">
        <v>126</v>
      </c>
      <c r="AM43" s="41">
        <v>228</v>
      </c>
      <c r="AN43" s="41">
        <v>222</v>
      </c>
      <c r="AO43" s="41">
        <v>261</v>
      </c>
      <c r="AP43" s="41">
        <v>276</v>
      </c>
      <c r="AQ43" s="41">
        <v>345</v>
      </c>
      <c r="AR43" s="41">
        <v>491</v>
      </c>
      <c r="AS43" s="41">
        <f t="shared" si="1"/>
        <v>2147</v>
      </c>
      <c r="AT43" s="39">
        <f t="shared" si="4"/>
        <v>23.999157764725283</v>
      </c>
      <c r="AU43" s="28"/>
    </row>
    <row r="44" spans="1:47" x14ac:dyDescent="0.2">
      <c r="A44" s="34"/>
      <c r="B44" s="29" t="s">
        <v>42</v>
      </c>
      <c r="C44" s="32">
        <v>42275</v>
      </c>
      <c r="D44" s="32">
        <v>42281</v>
      </c>
      <c r="E44" s="36">
        <v>15</v>
      </c>
      <c r="F44" s="36">
        <v>11</v>
      </c>
      <c r="G44" s="36">
        <v>20</v>
      </c>
      <c r="H44" s="36">
        <v>28</v>
      </c>
      <c r="I44" s="36">
        <v>44</v>
      </c>
      <c r="J44" s="36">
        <v>102</v>
      </c>
      <c r="K44" s="36">
        <v>121</v>
      </c>
      <c r="L44" s="36">
        <v>129</v>
      </c>
      <c r="M44" s="36">
        <v>141</v>
      </c>
      <c r="N44" s="36">
        <v>144</v>
      </c>
      <c r="O44" s="36">
        <v>142</v>
      </c>
      <c r="P44" s="36">
        <v>97</v>
      </c>
      <c r="Q44" s="36">
        <v>80</v>
      </c>
      <c r="R44" s="36">
        <v>1074</v>
      </c>
      <c r="S44" s="36">
        <v>11</v>
      </c>
      <c r="T44" s="36">
        <v>5</v>
      </c>
      <c r="U44" s="36">
        <v>8</v>
      </c>
      <c r="V44" s="36">
        <v>14</v>
      </c>
      <c r="W44" s="36">
        <v>26</v>
      </c>
      <c r="X44" s="36">
        <v>67</v>
      </c>
      <c r="Y44" s="36">
        <v>93</v>
      </c>
      <c r="Z44" s="36">
        <v>97</v>
      </c>
      <c r="AA44" s="36">
        <v>120</v>
      </c>
      <c r="AB44" s="36">
        <v>143</v>
      </c>
      <c r="AC44" s="36">
        <v>172</v>
      </c>
      <c r="AD44" s="36">
        <v>193</v>
      </c>
      <c r="AE44" s="36">
        <v>169</v>
      </c>
      <c r="AF44" s="36">
        <v>1118</v>
      </c>
      <c r="AG44" s="41">
        <v>26</v>
      </c>
      <c r="AH44" s="41">
        <v>16</v>
      </c>
      <c r="AI44" s="41">
        <v>28</v>
      </c>
      <c r="AJ44" s="41">
        <v>42</v>
      </c>
      <c r="AK44" s="41">
        <v>70</v>
      </c>
      <c r="AL44" s="41">
        <v>169</v>
      </c>
      <c r="AM44" s="41">
        <v>214</v>
      </c>
      <c r="AN44" s="41">
        <v>226</v>
      </c>
      <c r="AO44" s="41">
        <v>261</v>
      </c>
      <c r="AP44" s="41">
        <v>287</v>
      </c>
      <c r="AQ44" s="41">
        <v>314</v>
      </c>
      <c r="AR44" s="41">
        <v>538</v>
      </c>
      <c r="AS44" s="41">
        <f t="shared" si="1"/>
        <v>2191</v>
      </c>
      <c r="AT44" s="39">
        <f t="shared" si="4"/>
        <v>24.603765359289334</v>
      </c>
      <c r="AU44" s="28"/>
    </row>
    <row r="45" spans="1:47" x14ac:dyDescent="0.2">
      <c r="A45" s="34"/>
      <c r="B45" s="29" t="s">
        <v>43</v>
      </c>
      <c r="C45" s="32">
        <v>42282</v>
      </c>
      <c r="D45" s="32">
        <v>42288</v>
      </c>
      <c r="E45" s="36">
        <v>21</v>
      </c>
      <c r="F45" s="36">
        <v>17</v>
      </c>
      <c r="G45" s="36">
        <v>15</v>
      </c>
      <c r="H45" s="36">
        <v>30</v>
      </c>
      <c r="I45" s="36">
        <v>49</v>
      </c>
      <c r="J45" s="36">
        <v>88</v>
      </c>
      <c r="K45" s="36">
        <v>136</v>
      </c>
      <c r="L45" s="36">
        <v>144</v>
      </c>
      <c r="M45" s="36">
        <v>163</v>
      </c>
      <c r="N45" s="36">
        <v>169</v>
      </c>
      <c r="O45" s="36">
        <v>138</v>
      </c>
      <c r="P45" s="36">
        <v>103</v>
      </c>
      <c r="Q45" s="36">
        <v>70</v>
      </c>
      <c r="R45" s="36">
        <v>1143</v>
      </c>
      <c r="S45" s="36">
        <v>8</v>
      </c>
      <c r="T45" s="36">
        <v>4</v>
      </c>
      <c r="U45" s="36">
        <v>7</v>
      </c>
      <c r="V45" s="36">
        <v>17</v>
      </c>
      <c r="W45" s="36">
        <v>27</v>
      </c>
      <c r="X45" s="36">
        <v>52</v>
      </c>
      <c r="Y45" s="36">
        <v>81</v>
      </c>
      <c r="Z45" s="36">
        <v>87</v>
      </c>
      <c r="AA45" s="36">
        <v>108</v>
      </c>
      <c r="AB45" s="36">
        <v>173</v>
      </c>
      <c r="AC45" s="36">
        <v>240</v>
      </c>
      <c r="AD45" s="36">
        <v>213</v>
      </c>
      <c r="AE45" s="36">
        <v>172</v>
      </c>
      <c r="AF45" s="36">
        <v>1189</v>
      </c>
      <c r="AG45" s="41">
        <v>29</v>
      </c>
      <c r="AH45" s="41">
        <v>21</v>
      </c>
      <c r="AI45" s="41">
        <v>22</v>
      </c>
      <c r="AJ45" s="41">
        <v>47</v>
      </c>
      <c r="AK45" s="41">
        <v>76</v>
      </c>
      <c r="AL45" s="41">
        <v>140</v>
      </c>
      <c r="AM45" s="41">
        <v>217</v>
      </c>
      <c r="AN45" s="41">
        <v>231</v>
      </c>
      <c r="AO45" s="41">
        <v>271</v>
      </c>
      <c r="AP45" s="41">
        <v>342</v>
      </c>
      <c r="AQ45" s="41">
        <v>378</v>
      </c>
      <c r="AR45" s="41">
        <v>558</v>
      </c>
      <c r="AS45" s="41">
        <f t="shared" si="1"/>
        <v>2332</v>
      </c>
      <c r="AT45" s="39">
        <f t="shared" si="4"/>
        <v>26.267144663769429</v>
      </c>
      <c r="AU45" s="28"/>
    </row>
    <row r="46" spans="1:47" x14ac:dyDescent="0.2">
      <c r="A46" s="34"/>
      <c r="B46" s="29" t="s">
        <v>44</v>
      </c>
      <c r="C46" s="32">
        <v>42289</v>
      </c>
      <c r="D46" s="32">
        <v>42295</v>
      </c>
      <c r="E46" s="36">
        <v>23</v>
      </c>
      <c r="F46" s="36">
        <v>12</v>
      </c>
      <c r="G46" s="36">
        <v>27</v>
      </c>
      <c r="H46" s="36">
        <v>40</v>
      </c>
      <c r="I46" s="36">
        <v>57</v>
      </c>
      <c r="J46" s="36">
        <v>100</v>
      </c>
      <c r="K46" s="36">
        <v>144</v>
      </c>
      <c r="L46" s="36">
        <v>158</v>
      </c>
      <c r="M46" s="36">
        <v>160</v>
      </c>
      <c r="N46" s="36">
        <v>156</v>
      </c>
      <c r="O46" s="36">
        <v>143</v>
      </c>
      <c r="P46" s="36">
        <v>122</v>
      </c>
      <c r="Q46" s="36">
        <v>81</v>
      </c>
      <c r="R46" s="36">
        <v>1223</v>
      </c>
      <c r="S46" s="36">
        <v>5</v>
      </c>
      <c r="T46" s="36">
        <v>3</v>
      </c>
      <c r="U46" s="36">
        <v>6</v>
      </c>
      <c r="V46" s="36">
        <v>18</v>
      </c>
      <c r="W46" s="36">
        <v>32</v>
      </c>
      <c r="X46" s="36">
        <v>44</v>
      </c>
      <c r="Y46" s="36">
        <v>79</v>
      </c>
      <c r="Z46" s="36">
        <v>90</v>
      </c>
      <c r="AA46" s="36">
        <v>118</v>
      </c>
      <c r="AB46" s="36">
        <v>165</v>
      </c>
      <c r="AC46" s="36">
        <v>210</v>
      </c>
      <c r="AD46" s="36">
        <v>273</v>
      </c>
      <c r="AE46" s="36">
        <v>197</v>
      </c>
      <c r="AF46" s="36">
        <v>1240</v>
      </c>
      <c r="AG46" s="41">
        <v>28</v>
      </c>
      <c r="AH46" s="41">
        <v>15</v>
      </c>
      <c r="AI46" s="41">
        <v>33</v>
      </c>
      <c r="AJ46" s="41">
        <v>58</v>
      </c>
      <c r="AK46" s="41">
        <v>89</v>
      </c>
      <c r="AL46" s="41">
        <v>144</v>
      </c>
      <c r="AM46" s="41">
        <v>223</v>
      </c>
      <c r="AN46" s="41">
        <v>248</v>
      </c>
      <c r="AO46" s="41">
        <v>278</v>
      </c>
      <c r="AP46" s="41">
        <v>321</v>
      </c>
      <c r="AQ46" s="41">
        <v>353</v>
      </c>
      <c r="AR46" s="41">
        <v>671</v>
      </c>
      <c r="AS46" s="41">
        <f t="shared" si="1"/>
        <v>2461</v>
      </c>
      <c r="AT46" s="39">
        <f t="shared" si="4"/>
        <v>27.960566318837071</v>
      </c>
      <c r="AU46" s="28"/>
    </row>
    <row r="47" spans="1:47" x14ac:dyDescent="0.2">
      <c r="A47" s="34"/>
      <c r="B47" s="29" t="s">
        <v>45</v>
      </c>
      <c r="C47" s="32">
        <v>42296</v>
      </c>
      <c r="D47" s="32">
        <v>42302</v>
      </c>
      <c r="E47" s="36">
        <v>26</v>
      </c>
      <c r="F47" s="36">
        <v>12</v>
      </c>
      <c r="G47" s="36">
        <v>17</v>
      </c>
      <c r="H47" s="36">
        <v>41</v>
      </c>
      <c r="I47" s="36">
        <v>58</v>
      </c>
      <c r="J47" s="36">
        <v>92</v>
      </c>
      <c r="K47" s="36">
        <v>148</v>
      </c>
      <c r="L47" s="36">
        <v>140</v>
      </c>
      <c r="M47" s="36">
        <v>172</v>
      </c>
      <c r="N47" s="36">
        <v>161</v>
      </c>
      <c r="O47" s="36">
        <v>143</v>
      </c>
      <c r="P47" s="36">
        <v>121</v>
      </c>
      <c r="Q47" s="36">
        <v>59</v>
      </c>
      <c r="R47" s="36">
        <v>1190</v>
      </c>
      <c r="S47" s="36">
        <v>10</v>
      </c>
      <c r="T47" s="36">
        <v>3</v>
      </c>
      <c r="U47" s="36">
        <v>9</v>
      </c>
      <c r="V47" s="36">
        <v>14</v>
      </c>
      <c r="W47" s="36">
        <v>26</v>
      </c>
      <c r="X47" s="36">
        <v>57</v>
      </c>
      <c r="Y47" s="36">
        <v>82</v>
      </c>
      <c r="Z47" s="36">
        <v>93</v>
      </c>
      <c r="AA47" s="36">
        <v>135</v>
      </c>
      <c r="AB47" s="36">
        <v>148</v>
      </c>
      <c r="AC47" s="36">
        <v>252</v>
      </c>
      <c r="AD47" s="36">
        <v>250</v>
      </c>
      <c r="AE47" s="36">
        <v>168</v>
      </c>
      <c r="AF47" s="36">
        <v>1247</v>
      </c>
      <c r="AG47" s="41">
        <v>36</v>
      </c>
      <c r="AH47" s="41">
        <v>15</v>
      </c>
      <c r="AI47" s="41">
        <v>26</v>
      </c>
      <c r="AJ47" s="41">
        <v>55</v>
      </c>
      <c r="AK47" s="41">
        <v>84</v>
      </c>
      <c r="AL47" s="41">
        <v>149</v>
      </c>
      <c r="AM47" s="41">
        <v>230</v>
      </c>
      <c r="AN47" s="41">
        <v>233</v>
      </c>
      <c r="AO47" s="41">
        <v>307</v>
      </c>
      <c r="AP47" s="41">
        <v>309</v>
      </c>
      <c r="AQ47" s="41">
        <v>395</v>
      </c>
      <c r="AR47" s="41">
        <v>597</v>
      </c>
      <c r="AS47" s="41">
        <f t="shared" si="1"/>
        <v>2436</v>
      </c>
      <c r="AT47" s="39">
        <f t="shared" si="4"/>
        <v>27.43136654042652</v>
      </c>
      <c r="AU47" s="28"/>
    </row>
    <row r="48" spans="1:47" x14ac:dyDescent="0.2">
      <c r="A48" s="34"/>
      <c r="B48" s="29" t="s">
        <v>46</v>
      </c>
      <c r="C48" s="32">
        <v>42303</v>
      </c>
      <c r="D48" s="32">
        <v>42309</v>
      </c>
      <c r="E48" s="36">
        <v>19</v>
      </c>
      <c r="F48" s="36">
        <v>8</v>
      </c>
      <c r="G48" s="36">
        <v>16</v>
      </c>
      <c r="H48" s="36">
        <v>28</v>
      </c>
      <c r="I48" s="36">
        <v>61</v>
      </c>
      <c r="J48" s="36">
        <v>105</v>
      </c>
      <c r="K48" s="36">
        <v>150</v>
      </c>
      <c r="L48" s="36">
        <v>146</v>
      </c>
      <c r="M48" s="36">
        <v>146</v>
      </c>
      <c r="N48" s="36">
        <v>151</v>
      </c>
      <c r="O48" s="36">
        <v>135</v>
      </c>
      <c r="P48" s="36">
        <v>92</v>
      </c>
      <c r="Q48" s="36">
        <v>55</v>
      </c>
      <c r="R48" s="36">
        <v>1112</v>
      </c>
      <c r="S48" s="36">
        <v>12</v>
      </c>
      <c r="T48" s="36">
        <v>5</v>
      </c>
      <c r="U48" s="36">
        <v>8</v>
      </c>
      <c r="V48" s="36">
        <v>15</v>
      </c>
      <c r="W48" s="36">
        <v>30</v>
      </c>
      <c r="X48" s="36">
        <v>58</v>
      </c>
      <c r="Y48" s="36">
        <v>83</v>
      </c>
      <c r="Z48" s="36">
        <v>113</v>
      </c>
      <c r="AA48" s="36">
        <v>111</v>
      </c>
      <c r="AB48" s="36">
        <v>163</v>
      </c>
      <c r="AC48" s="36">
        <v>256</v>
      </c>
      <c r="AD48" s="36">
        <v>251</v>
      </c>
      <c r="AE48" s="36">
        <v>201</v>
      </c>
      <c r="AF48" s="36">
        <v>1306</v>
      </c>
      <c r="AG48" s="41">
        <v>31</v>
      </c>
      <c r="AH48" s="41">
        <v>13</v>
      </c>
      <c r="AI48" s="41">
        <v>24</v>
      </c>
      <c r="AJ48" s="41">
        <v>43</v>
      </c>
      <c r="AK48" s="41">
        <v>91</v>
      </c>
      <c r="AL48" s="41">
        <v>163</v>
      </c>
      <c r="AM48" s="41">
        <v>233</v>
      </c>
      <c r="AN48" s="41">
        <v>259</v>
      </c>
      <c r="AO48" s="41">
        <v>257</v>
      </c>
      <c r="AP48" s="41">
        <v>314</v>
      </c>
      <c r="AQ48" s="41">
        <v>391</v>
      </c>
      <c r="AR48" s="41">
        <v>597</v>
      </c>
      <c r="AS48" s="41">
        <f t="shared" si="1"/>
        <v>2416</v>
      </c>
      <c r="AT48" s="39">
        <f t="shared" si="4"/>
        <v>27.192899763496442</v>
      </c>
      <c r="AU48" s="28"/>
    </row>
    <row r="49" spans="1:47" x14ac:dyDescent="0.2">
      <c r="A49" s="34"/>
      <c r="B49" s="29" t="s">
        <v>47</v>
      </c>
      <c r="C49" s="32">
        <v>42310</v>
      </c>
      <c r="D49" s="32">
        <v>42316</v>
      </c>
      <c r="E49" s="36">
        <v>26</v>
      </c>
      <c r="F49" s="36">
        <v>13</v>
      </c>
      <c r="G49" s="36">
        <v>21</v>
      </c>
      <c r="H49" s="36">
        <v>26</v>
      </c>
      <c r="I49" s="36">
        <v>53</v>
      </c>
      <c r="J49" s="36">
        <v>113</v>
      </c>
      <c r="K49" s="36">
        <v>165</v>
      </c>
      <c r="L49" s="36">
        <v>150</v>
      </c>
      <c r="M49" s="36">
        <v>156</v>
      </c>
      <c r="N49" s="36">
        <v>158</v>
      </c>
      <c r="O49" s="36">
        <v>160</v>
      </c>
      <c r="P49" s="36">
        <v>120</v>
      </c>
      <c r="Q49" s="36">
        <v>53</v>
      </c>
      <c r="R49" s="36">
        <v>1214</v>
      </c>
      <c r="S49" s="36">
        <v>12</v>
      </c>
      <c r="T49" s="36">
        <v>1</v>
      </c>
      <c r="U49" s="36">
        <v>7</v>
      </c>
      <c r="V49" s="36">
        <v>18</v>
      </c>
      <c r="W49" s="36">
        <v>25</v>
      </c>
      <c r="X49" s="36">
        <v>53</v>
      </c>
      <c r="Y49" s="36">
        <v>85</v>
      </c>
      <c r="Z49" s="36">
        <v>95</v>
      </c>
      <c r="AA49" s="36">
        <v>118</v>
      </c>
      <c r="AB49" s="36">
        <v>174</v>
      </c>
      <c r="AC49" s="36">
        <v>235</v>
      </c>
      <c r="AD49" s="36">
        <v>210</v>
      </c>
      <c r="AE49" s="36">
        <v>178</v>
      </c>
      <c r="AF49" s="36">
        <v>1211</v>
      </c>
      <c r="AG49" s="41">
        <v>38</v>
      </c>
      <c r="AH49" s="41">
        <v>14</v>
      </c>
      <c r="AI49" s="41">
        <v>28</v>
      </c>
      <c r="AJ49" s="41">
        <v>44</v>
      </c>
      <c r="AK49" s="41">
        <v>78</v>
      </c>
      <c r="AL49" s="41">
        <v>166</v>
      </c>
      <c r="AM49" s="41">
        <v>250</v>
      </c>
      <c r="AN49" s="41">
        <v>245</v>
      </c>
      <c r="AO49" s="41">
        <v>274</v>
      </c>
      <c r="AP49" s="41">
        <v>332</v>
      </c>
      <c r="AQ49" s="41">
        <v>395</v>
      </c>
      <c r="AR49" s="41">
        <v>561</v>
      </c>
      <c r="AS49" s="41">
        <f t="shared" si="1"/>
        <v>2425</v>
      </c>
      <c r="AT49" s="39">
        <f t="shared" si="4"/>
        <v>27.145029246927606</v>
      </c>
      <c r="AU49" s="28"/>
    </row>
    <row r="50" spans="1:47" x14ac:dyDescent="0.2">
      <c r="A50" s="34"/>
      <c r="B50" s="29" t="s">
        <v>48</v>
      </c>
      <c r="C50" s="32">
        <v>42317</v>
      </c>
      <c r="D50" s="32">
        <v>42323</v>
      </c>
      <c r="E50" s="36">
        <v>29</v>
      </c>
      <c r="F50" s="36">
        <v>8</v>
      </c>
      <c r="G50" s="36">
        <v>24</v>
      </c>
      <c r="H50" s="36">
        <v>30</v>
      </c>
      <c r="I50" s="36">
        <v>46</v>
      </c>
      <c r="J50" s="36">
        <v>103</v>
      </c>
      <c r="K50" s="36">
        <v>166</v>
      </c>
      <c r="L50" s="36">
        <v>128</v>
      </c>
      <c r="M50" s="36">
        <v>144</v>
      </c>
      <c r="N50" s="36">
        <v>137</v>
      </c>
      <c r="O50" s="36">
        <v>146</v>
      </c>
      <c r="P50" s="36">
        <v>110</v>
      </c>
      <c r="Q50" s="36">
        <v>58</v>
      </c>
      <c r="R50" s="36">
        <v>1129</v>
      </c>
      <c r="S50" s="36">
        <v>13</v>
      </c>
      <c r="T50" s="36">
        <v>8</v>
      </c>
      <c r="U50" s="36">
        <v>9</v>
      </c>
      <c r="V50" s="36">
        <v>17</v>
      </c>
      <c r="W50" s="36">
        <v>19</v>
      </c>
      <c r="X50" s="36">
        <v>42</v>
      </c>
      <c r="Y50" s="36">
        <v>65</v>
      </c>
      <c r="Z50" s="36">
        <v>90</v>
      </c>
      <c r="AA50" s="36">
        <v>108</v>
      </c>
      <c r="AB50" s="36">
        <v>161</v>
      </c>
      <c r="AC50" s="36">
        <v>252</v>
      </c>
      <c r="AD50" s="36">
        <v>227</v>
      </c>
      <c r="AE50" s="36">
        <v>175</v>
      </c>
      <c r="AF50" s="36">
        <v>1186</v>
      </c>
      <c r="AG50" s="41">
        <v>42</v>
      </c>
      <c r="AH50" s="41">
        <v>16</v>
      </c>
      <c r="AI50" s="41">
        <v>33</v>
      </c>
      <c r="AJ50" s="41">
        <v>47</v>
      </c>
      <c r="AK50" s="41">
        <v>65</v>
      </c>
      <c r="AL50" s="41">
        <v>145</v>
      </c>
      <c r="AM50" s="41">
        <v>231</v>
      </c>
      <c r="AN50" s="41">
        <v>218</v>
      </c>
      <c r="AO50" s="41">
        <v>252</v>
      </c>
      <c r="AP50" s="41">
        <v>298</v>
      </c>
      <c r="AQ50" s="41">
        <v>398</v>
      </c>
      <c r="AR50" s="41">
        <v>570</v>
      </c>
      <c r="AS50" s="41">
        <f t="shared" si="1"/>
        <v>2315</v>
      </c>
      <c r="AT50" s="39">
        <f t="shared" si="4"/>
        <v>26.011200812606905</v>
      </c>
      <c r="AU50" s="28"/>
    </row>
    <row r="51" spans="1:47" x14ac:dyDescent="0.2">
      <c r="A51" s="34"/>
      <c r="B51" s="29" t="s">
        <v>49</v>
      </c>
      <c r="C51" s="32">
        <v>42324</v>
      </c>
      <c r="D51" s="32">
        <v>42330</v>
      </c>
      <c r="E51" s="36">
        <v>16</v>
      </c>
      <c r="F51" s="36">
        <v>4</v>
      </c>
      <c r="G51" s="36">
        <v>11</v>
      </c>
      <c r="H51" s="36">
        <v>26</v>
      </c>
      <c r="I51" s="36">
        <v>58</v>
      </c>
      <c r="J51" s="36">
        <v>98</v>
      </c>
      <c r="K51" s="36">
        <v>156</v>
      </c>
      <c r="L51" s="36">
        <v>132</v>
      </c>
      <c r="M51" s="36">
        <v>145</v>
      </c>
      <c r="N51" s="36">
        <v>161</v>
      </c>
      <c r="O51" s="36">
        <v>170</v>
      </c>
      <c r="P51" s="36">
        <v>126</v>
      </c>
      <c r="Q51" s="36">
        <v>72</v>
      </c>
      <c r="R51" s="36">
        <v>1175</v>
      </c>
      <c r="S51" s="36">
        <v>12</v>
      </c>
      <c r="T51" s="36">
        <v>7</v>
      </c>
      <c r="U51" s="36">
        <v>10</v>
      </c>
      <c r="V51" s="36">
        <v>13</v>
      </c>
      <c r="W51" s="36">
        <v>26</v>
      </c>
      <c r="X51" s="36">
        <v>43</v>
      </c>
      <c r="Y51" s="36">
        <v>70</v>
      </c>
      <c r="Z51" s="36">
        <v>118</v>
      </c>
      <c r="AA51" s="36">
        <v>130</v>
      </c>
      <c r="AB51" s="36">
        <v>149</v>
      </c>
      <c r="AC51" s="36">
        <v>231</v>
      </c>
      <c r="AD51" s="36">
        <v>249</v>
      </c>
      <c r="AE51" s="36">
        <v>207</v>
      </c>
      <c r="AF51" s="36">
        <v>1265</v>
      </c>
      <c r="AG51" s="41">
        <v>28</v>
      </c>
      <c r="AH51" s="41">
        <v>11</v>
      </c>
      <c r="AI51" s="41">
        <v>21</v>
      </c>
      <c r="AJ51" s="41">
        <v>39</v>
      </c>
      <c r="AK51" s="41">
        <v>84</v>
      </c>
      <c r="AL51" s="41">
        <v>141</v>
      </c>
      <c r="AM51" s="41">
        <v>226</v>
      </c>
      <c r="AN51" s="41">
        <v>250</v>
      </c>
      <c r="AO51" s="41">
        <v>275</v>
      </c>
      <c r="AP51" s="41">
        <v>310</v>
      </c>
      <c r="AQ51" s="41">
        <v>401</v>
      </c>
      <c r="AR51" s="41">
        <v>654</v>
      </c>
      <c r="AS51" s="41">
        <f t="shared" si="1"/>
        <v>2440</v>
      </c>
      <c r="AT51" s="39">
        <f t="shared" si="4"/>
        <v>27.680712234803124</v>
      </c>
      <c r="AU51" s="28"/>
    </row>
    <row r="52" spans="1:47" x14ac:dyDescent="0.2">
      <c r="A52" s="34"/>
      <c r="B52" s="29" t="s">
        <v>50</v>
      </c>
      <c r="C52" s="32">
        <v>42331</v>
      </c>
      <c r="D52" s="32">
        <v>42337</v>
      </c>
      <c r="E52" s="36">
        <v>20</v>
      </c>
      <c r="F52" s="36">
        <v>12</v>
      </c>
      <c r="G52" s="36">
        <v>12</v>
      </c>
      <c r="H52" s="36">
        <v>37</v>
      </c>
      <c r="I52" s="36">
        <v>64</v>
      </c>
      <c r="J52" s="36">
        <v>98</v>
      </c>
      <c r="K52" s="36">
        <v>152</v>
      </c>
      <c r="L52" s="36">
        <v>152</v>
      </c>
      <c r="M52" s="36">
        <v>150</v>
      </c>
      <c r="N52" s="36">
        <v>170</v>
      </c>
      <c r="O52" s="36">
        <v>159</v>
      </c>
      <c r="P52" s="36">
        <v>111</v>
      </c>
      <c r="Q52" s="36">
        <v>57</v>
      </c>
      <c r="R52" s="36">
        <v>1194</v>
      </c>
      <c r="S52" s="36">
        <v>5</v>
      </c>
      <c r="T52" s="36">
        <v>4</v>
      </c>
      <c r="U52" s="36">
        <v>10</v>
      </c>
      <c r="V52" s="36">
        <v>10</v>
      </c>
      <c r="W52" s="36">
        <v>28</v>
      </c>
      <c r="X52" s="36">
        <v>56</v>
      </c>
      <c r="Y52" s="36">
        <v>85</v>
      </c>
      <c r="Z52" s="36">
        <v>82</v>
      </c>
      <c r="AA52" s="36">
        <v>122</v>
      </c>
      <c r="AB52" s="36">
        <v>158</v>
      </c>
      <c r="AC52" s="36">
        <v>245</v>
      </c>
      <c r="AD52" s="36">
        <v>244</v>
      </c>
      <c r="AE52" s="36">
        <v>146</v>
      </c>
      <c r="AF52" s="36">
        <v>1195</v>
      </c>
      <c r="AG52" s="41">
        <v>25</v>
      </c>
      <c r="AH52" s="41">
        <v>16</v>
      </c>
      <c r="AI52" s="41">
        <v>22</v>
      </c>
      <c r="AJ52" s="41">
        <v>47</v>
      </c>
      <c r="AK52" s="41">
        <v>92</v>
      </c>
      <c r="AL52" s="41">
        <v>154</v>
      </c>
      <c r="AM52" s="41">
        <v>237</v>
      </c>
      <c r="AN52" s="41">
        <v>234</v>
      </c>
      <c r="AO52" s="41">
        <v>272</v>
      </c>
      <c r="AP52" s="41">
        <v>328</v>
      </c>
      <c r="AQ52" s="41">
        <v>404</v>
      </c>
      <c r="AR52" s="41">
        <v>558</v>
      </c>
      <c r="AS52" s="41">
        <f t="shared" si="1"/>
        <v>2389</v>
      </c>
      <c r="AT52" s="39">
        <f t="shared" si="4"/>
        <v>26.817686703943366</v>
      </c>
      <c r="AU52" s="28"/>
    </row>
    <row r="53" spans="1:47" x14ac:dyDescent="0.2">
      <c r="A53" s="34"/>
      <c r="B53" s="29" t="s">
        <v>51</v>
      </c>
      <c r="C53" s="32">
        <v>42338</v>
      </c>
      <c r="D53" s="32">
        <v>42344</v>
      </c>
      <c r="E53" s="36">
        <v>21</v>
      </c>
      <c r="F53" s="36">
        <v>9</v>
      </c>
      <c r="G53" s="36">
        <v>26</v>
      </c>
      <c r="H53" s="36">
        <v>34</v>
      </c>
      <c r="I53" s="36">
        <v>49</v>
      </c>
      <c r="J53" s="36">
        <v>97</v>
      </c>
      <c r="K53" s="36">
        <v>162</v>
      </c>
      <c r="L53" s="36">
        <v>154</v>
      </c>
      <c r="M53" s="36">
        <v>138</v>
      </c>
      <c r="N53" s="36">
        <v>158</v>
      </c>
      <c r="O53" s="36">
        <v>135</v>
      </c>
      <c r="P53" s="36">
        <v>104</v>
      </c>
      <c r="Q53" s="36">
        <v>50</v>
      </c>
      <c r="R53" s="36">
        <v>1137</v>
      </c>
      <c r="S53" s="36">
        <v>9</v>
      </c>
      <c r="T53" s="36">
        <v>6</v>
      </c>
      <c r="U53" s="36">
        <v>5</v>
      </c>
      <c r="V53" s="36">
        <v>13</v>
      </c>
      <c r="W53" s="36">
        <v>28</v>
      </c>
      <c r="X53" s="36">
        <v>65</v>
      </c>
      <c r="Y53" s="36">
        <v>80</v>
      </c>
      <c r="Z53" s="36">
        <v>98</v>
      </c>
      <c r="AA53" s="36">
        <v>121</v>
      </c>
      <c r="AB53" s="36">
        <v>153</v>
      </c>
      <c r="AC53" s="36">
        <v>230</v>
      </c>
      <c r="AD53" s="36">
        <v>262</v>
      </c>
      <c r="AE53" s="36">
        <v>178</v>
      </c>
      <c r="AF53" s="36">
        <v>1248</v>
      </c>
      <c r="AG53" s="41">
        <v>30</v>
      </c>
      <c r="AH53" s="41">
        <v>15</v>
      </c>
      <c r="AI53" s="41">
        <v>31</v>
      </c>
      <c r="AJ53" s="41">
        <v>47</v>
      </c>
      <c r="AK53" s="41">
        <v>77</v>
      </c>
      <c r="AL53" s="41">
        <v>162</v>
      </c>
      <c r="AM53" s="41">
        <v>242</v>
      </c>
      <c r="AN53" s="41">
        <v>252</v>
      </c>
      <c r="AO53" s="41">
        <v>259</v>
      </c>
      <c r="AP53" s="41">
        <v>311</v>
      </c>
      <c r="AQ53" s="41">
        <v>365</v>
      </c>
      <c r="AR53" s="41">
        <v>593</v>
      </c>
      <c r="AS53" s="41">
        <f t="shared" si="1"/>
        <v>2384</v>
      </c>
      <c r="AT53" s="39">
        <f t="shared" si="4"/>
        <v>26.795099381281968</v>
      </c>
      <c r="AU53" s="28"/>
    </row>
    <row r="54" spans="1:47" x14ac:dyDescent="0.2">
      <c r="A54" s="34"/>
      <c r="B54" s="29" t="s">
        <v>52</v>
      </c>
      <c r="C54" s="32">
        <v>42345</v>
      </c>
      <c r="D54" s="32">
        <v>42351</v>
      </c>
      <c r="E54" s="36">
        <v>28</v>
      </c>
      <c r="F54" s="36">
        <v>16</v>
      </c>
      <c r="G54" s="36">
        <v>13</v>
      </c>
      <c r="H54" s="36">
        <v>31</v>
      </c>
      <c r="I54" s="36">
        <v>47</v>
      </c>
      <c r="J54" s="36">
        <v>94</v>
      </c>
      <c r="K54" s="36">
        <v>158</v>
      </c>
      <c r="L54" s="36">
        <v>160</v>
      </c>
      <c r="M54" s="36">
        <v>163</v>
      </c>
      <c r="N54" s="36">
        <v>182</v>
      </c>
      <c r="O54" s="36">
        <v>126</v>
      </c>
      <c r="P54" s="36">
        <v>111</v>
      </c>
      <c r="Q54" s="36">
        <v>68</v>
      </c>
      <c r="R54" s="36">
        <v>1197</v>
      </c>
      <c r="S54" s="36">
        <v>17</v>
      </c>
      <c r="T54" s="36">
        <v>11</v>
      </c>
      <c r="U54" s="36">
        <v>4</v>
      </c>
      <c r="V54" s="36">
        <v>22</v>
      </c>
      <c r="W54" s="36">
        <v>29</v>
      </c>
      <c r="X54" s="36">
        <v>47</v>
      </c>
      <c r="Y54" s="36">
        <v>75</v>
      </c>
      <c r="Z54" s="36">
        <v>94</v>
      </c>
      <c r="AA54" s="36">
        <v>117</v>
      </c>
      <c r="AB54" s="36">
        <v>163</v>
      </c>
      <c r="AC54" s="36">
        <v>234</v>
      </c>
      <c r="AD54" s="36">
        <v>241</v>
      </c>
      <c r="AE54" s="36">
        <v>167</v>
      </c>
      <c r="AF54" s="36">
        <v>1221</v>
      </c>
      <c r="AG54" s="41">
        <v>45</v>
      </c>
      <c r="AH54" s="41">
        <v>27</v>
      </c>
      <c r="AI54" s="41">
        <v>17</v>
      </c>
      <c r="AJ54" s="41">
        <v>53</v>
      </c>
      <c r="AK54" s="41">
        <v>76</v>
      </c>
      <c r="AL54" s="41">
        <v>141</v>
      </c>
      <c r="AM54" s="41">
        <v>233</v>
      </c>
      <c r="AN54" s="41">
        <v>254</v>
      </c>
      <c r="AO54" s="41">
        <v>280</v>
      </c>
      <c r="AP54" s="41">
        <v>345</v>
      </c>
      <c r="AQ54" s="41">
        <v>360</v>
      </c>
      <c r="AR54" s="41">
        <v>587</v>
      </c>
      <c r="AS54" s="41">
        <f t="shared" si="1"/>
        <v>2418</v>
      </c>
      <c r="AT54" s="39">
        <f t="shared" si="4"/>
        <v>27.220713173036309</v>
      </c>
      <c r="AU54" s="28"/>
    </row>
    <row r="55" spans="1:47" x14ac:dyDescent="0.2">
      <c r="A55" s="34"/>
      <c r="B55" s="29" t="s">
        <v>53</v>
      </c>
      <c r="C55" s="32">
        <v>42352</v>
      </c>
      <c r="D55" s="32">
        <v>42358</v>
      </c>
      <c r="E55" s="36">
        <v>24</v>
      </c>
      <c r="F55" s="36">
        <v>17</v>
      </c>
      <c r="G55" s="36">
        <v>21</v>
      </c>
      <c r="H55" s="36">
        <v>48</v>
      </c>
      <c r="I55" s="36">
        <v>58</v>
      </c>
      <c r="J55" s="36">
        <v>118</v>
      </c>
      <c r="K55" s="36">
        <v>150</v>
      </c>
      <c r="L55" s="36">
        <v>151</v>
      </c>
      <c r="M55" s="36">
        <v>143</v>
      </c>
      <c r="N55" s="36">
        <v>135</v>
      </c>
      <c r="O55" s="36">
        <v>145</v>
      </c>
      <c r="P55" s="36">
        <v>119</v>
      </c>
      <c r="Q55" s="36">
        <v>56</v>
      </c>
      <c r="R55" s="36">
        <v>1185</v>
      </c>
      <c r="S55" s="36">
        <v>12</v>
      </c>
      <c r="T55" s="36">
        <v>6</v>
      </c>
      <c r="U55" s="36">
        <v>10</v>
      </c>
      <c r="V55" s="36">
        <v>12</v>
      </c>
      <c r="W55" s="36">
        <v>24</v>
      </c>
      <c r="X55" s="36">
        <v>47</v>
      </c>
      <c r="Y55" s="36">
        <v>93</v>
      </c>
      <c r="Z55" s="36">
        <v>93</v>
      </c>
      <c r="AA55" s="36">
        <v>119</v>
      </c>
      <c r="AB55" s="36">
        <v>165</v>
      </c>
      <c r="AC55" s="36">
        <v>223</v>
      </c>
      <c r="AD55" s="36">
        <v>235</v>
      </c>
      <c r="AE55" s="36">
        <v>182</v>
      </c>
      <c r="AF55" s="36">
        <v>1221</v>
      </c>
      <c r="AG55" s="41">
        <v>36</v>
      </c>
      <c r="AH55" s="41">
        <v>23</v>
      </c>
      <c r="AI55" s="41">
        <v>31</v>
      </c>
      <c r="AJ55" s="41">
        <v>60</v>
      </c>
      <c r="AK55" s="41">
        <v>82</v>
      </c>
      <c r="AL55" s="41">
        <v>165</v>
      </c>
      <c r="AM55" s="41">
        <v>243</v>
      </c>
      <c r="AN55" s="41">
        <v>244</v>
      </c>
      <c r="AO55" s="41">
        <v>262</v>
      </c>
      <c r="AP55" s="41">
        <v>300</v>
      </c>
      <c r="AQ55" s="41">
        <v>368</v>
      </c>
      <c r="AR55" s="41">
        <v>592</v>
      </c>
      <c r="AS55" s="41">
        <f t="shared" si="1"/>
        <v>2406</v>
      </c>
      <c r="AT55" s="39">
        <f t="shared" si="4"/>
        <v>26.993366356594336</v>
      </c>
      <c r="AU55" s="28"/>
    </row>
    <row r="56" spans="1:47" x14ac:dyDescent="0.2">
      <c r="A56" s="34"/>
      <c r="B56" s="29" t="s">
        <v>129</v>
      </c>
      <c r="C56" s="32">
        <v>42359</v>
      </c>
      <c r="D56" s="32">
        <v>42365</v>
      </c>
      <c r="E56" s="36">
        <v>22</v>
      </c>
      <c r="F56" s="36">
        <v>13</v>
      </c>
      <c r="G56" s="36">
        <v>15</v>
      </c>
      <c r="H56" s="36">
        <v>47</v>
      </c>
      <c r="I56" s="36">
        <v>67</v>
      </c>
      <c r="J56" s="36">
        <v>105</v>
      </c>
      <c r="K56" s="36">
        <v>144</v>
      </c>
      <c r="L56" s="36">
        <v>175</v>
      </c>
      <c r="M56" s="36">
        <v>160</v>
      </c>
      <c r="N56" s="36">
        <v>157</v>
      </c>
      <c r="O56" s="36">
        <v>181</v>
      </c>
      <c r="P56" s="36">
        <v>96</v>
      </c>
      <c r="Q56" s="36">
        <v>62</v>
      </c>
      <c r="R56" s="36">
        <v>1244</v>
      </c>
      <c r="S56" s="36">
        <v>10</v>
      </c>
      <c r="T56" s="36">
        <v>8</v>
      </c>
      <c r="U56" s="36">
        <v>8</v>
      </c>
      <c r="V56" s="36">
        <v>11</v>
      </c>
      <c r="W56" s="36">
        <v>27</v>
      </c>
      <c r="X56" s="36">
        <v>56</v>
      </c>
      <c r="Y56" s="36">
        <v>95</v>
      </c>
      <c r="Z56" s="36">
        <v>94</v>
      </c>
      <c r="AA56" s="36">
        <v>112</v>
      </c>
      <c r="AB56" s="36">
        <v>190</v>
      </c>
      <c r="AC56" s="36">
        <v>227</v>
      </c>
      <c r="AD56" s="36">
        <v>238</v>
      </c>
      <c r="AE56" s="36">
        <v>194</v>
      </c>
      <c r="AF56" s="36">
        <v>1270</v>
      </c>
      <c r="AG56" s="41">
        <v>32</v>
      </c>
      <c r="AH56" s="41">
        <v>21</v>
      </c>
      <c r="AI56" s="41">
        <v>23</v>
      </c>
      <c r="AJ56" s="41">
        <v>58</v>
      </c>
      <c r="AK56" s="41">
        <v>94</v>
      </c>
      <c r="AL56" s="41">
        <v>161</v>
      </c>
      <c r="AM56" s="41">
        <v>239</v>
      </c>
      <c r="AN56" s="41">
        <v>269</v>
      </c>
      <c r="AO56" s="41">
        <v>272</v>
      </c>
      <c r="AP56" s="41">
        <v>347</v>
      </c>
      <c r="AQ56" s="41">
        <v>408</v>
      </c>
      <c r="AR56" s="41">
        <v>590</v>
      </c>
      <c r="AS56" s="41">
        <f t="shared" si="1"/>
        <v>2514</v>
      </c>
      <c r="AT56" s="39">
        <f t="shared" si="4"/>
        <v>28.224657473930307</v>
      </c>
      <c r="AU56" s="28"/>
    </row>
    <row r="57" spans="1:47" x14ac:dyDescent="0.2">
      <c r="A57" s="34"/>
      <c r="B57" s="29" t="s">
        <v>130</v>
      </c>
      <c r="C57" s="32">
        <v>42366</v>
      </c>
      <c r="D57" s="32">
        <v>42372</v>
      </c>
      <c r="E57" s="36">
        <v>11</v>
      </c>
      <c r="F57" s="36">
        <v>8</v>
      </c>
      <c r="G57" s="36">
        <v>22</v>
      </c>
      <c r="H57" s="36">
        <v>36</v>
      </c>
      <c r="I57" s="36">
        <v>64</v>
      </c>
      <c r="J57" s="36">
        <v>116</v>
      </c>
      <c r="K57" s="36">
        <v>175</v>
      </c>
      <c r="L57" s="36">
        <v>150</v>
      </c>
      <c r="M57" s="36">
        <v>163</v>
      </c>
      <c r="N57" s="36">
        <v>158</v>
      </c>
      <c r="O57" s="36">
        <v>164</v>
      </c>
      <c r="P57" s="36">
        <v>107</v>
      </c>
      <c r="Q57" s="36">
        <v>67</v>
      </c>
      <c r="R57" s="36">
        <v>1241</v>
      </c>
      <c r="S57" s="36">
        <v>6</v>
      </c>
      <c r="T57" s="36">
        <v>5</v>
      </c>
      <c r="U57" s="36">
        <v>10</v>
      </c>
      <c r="V57" s="36">
        <v>12</v>
      </c>
      <c r="W57" s="36">
        <v>16</v>
      </c>
      <c r="X57" s="36">
        <v>50</v>
      </c>
      <c r="Y57" s="36">
        <v>110</v>
      </c>
      <c r="Z57" s="36">
        <v>102</v>
      </c>
      <c r="AA57" s="36">
        <v>117</v>
      </c>
      <c r="AB57" s="36">
        <v>200</v>
      </c>
      <c r="AC57" s="36">
        <v>231</v>
      </c>
      <c r="AD57" s="36">
        <v>235</v>
      </c>
      <c r="AE57" s="36">
        <v>184</v>
      </c>
      <c r="AF57" s="36">
        <v>1278</v>
      </c>
      <c r="AG57" s="41">
        <v>17</v>
      </c>
      <c r="AH57" s="41">
        <v>13</v>
      </c>
      <c r="AI57" s="41">
        <v>32</v>
      </c>
      <c r="AJ57" s="41">
        <v>48</v>
      </c>
      <c r="AK57" s="41">
        <v>80</v>
      </c>
      <c r="AL57" s="41">
        <v>166</v>
      </c>
      <c r="AM57" s="41">
        <v>285</v>
      </c>
      <c r="AN57" s="41">
        <v>252</v>
      </c>
      <c r="AO57" s="41">
        <v>280</v>
      </c>
      <c r="AP57" s="41">
        <v>358</v>
      </c>
      <c r="AQ57" s="41">
        <v>395</v>
      </c>
      <c r="AR57" s="41">
        <v>593</v>
      </c>
      <c r="AS57" s="41">
        <f t="shared" si="1"/>
        <v>2519</v>
      </c>
      <c r="AT57" s="39">
        <f t="shared" si="4"/>
        <v>28.206774697751182</v>
      </c>
      <c r="AU57" s="28"/>
    </row>
    <row r="58" spans="1:47" x14ac:dyDescent="0.2">
      <c r="A58" s="30" t="s">
        <v>131</v>
      </c>
      <c r="B58" s="29" t="s">
        <v>3</v>
      </c>
      <c r="C58" s="32">
        <v>42373</v>
      </c>
      <c r="D58" s="32">
        <v>42379</v>
      </c>
      <c r="E58" s="36">
        <v>23</v>
      </c>
      <c r="F58" s="36">
        <v>8</v>
      </c>
      <c r="G58" s="36">
        <v>23</v>
      </c>
      <c r="H58" s="36">
        <v>42</v>
      </c>
      <c r="I58" s="36">
        <v>55</v>
      </c>
      <c r="J58" s="36">
        <v>110</v>
      </c>
      <c r="K58" s="36">
        <v>189</v>
      </c>
      <c r="L58" s="36">
        <v>177</v>
      </c>
      <c r="M58" s="36">
        <v>186</v>
      </c>
      <c r="N58" s="36">
        <v>182</v>
      </c>
      <c r="O58" s="36">
        <v>187</v>
      </c>
      <c r="P58" s="36">
        <v>142</v>
      </c>
      <c r="Q58" s="36">
        <v>100</v>
      </c>
      <c r="R58" s="36">
        <v>1424</v>
      </c>
      <c r="S58" s="36">
        <v>9</v>
      </c>
      <c r="T58" s="36">
        <v>7</v>
      </c>
      <c r="U58" s="36">
        <v>10</v>
      </c>
      <c r="V58" s="36">
        <v>20</v>
      </c>
      <c r="W58" s="36">
        <v>33</v>
      </c>
      <c r="X58" s="36">
        <v>51</v>
      </c>
      <c r="Y58" s="36">
        <v>90</v>
      </c>
      <c r="Z58" s="36">
        <v>111</v>
      </c>
      <c r="AA58" s="36">
        <v>141</v>
      </c>
      <c r="AB58" s="36">
        <v>176</v>
      </c>
      <c r="AC58" s="36">
        <v>258</v>
      </c>
      <c r="AD58" s="36">
        <v>264</v>
      </c>
      <c r="AE58" s="36">
        <v>229</v>
      </c>
      <c r="AF58" s="36">
        <v>1399</v>
      </c>
      <c r="AG58" s="41">
        <v>32</v>
      </c>
      <c r="AH58" s="41">
        <v>15</v>
      </c>
      <c r="AI58" s="41">
        <v>33</v>
      </c>
      <c r="AJ58" s="41">
        <v>62</v>
      </c>
      <c r="AK58" s="41">
        <v>88</v>
      </c>
      <c r="AL58" s="41">
        <v>161</v>
      </c>
      <c r="AM58" s="41">
        <v>279</v>
      </c>
      <c r="AN58" s="41">
        <v>288</v>
      </c>
      <c r="AO58" s="41">
        <v>327</v>
      </c>
      <c r="AP58" s="41">
        <v>358</v>
      </c>
      <c r="AQ58" s="41">
        <v>445</v>
      </c>
      <c r="AR58" s="41">
        <v>735</v>
      </c>
      <c r="AS58" s="41">
        <f t="shared" si="1"/>
        <v>2823</v>
      </c>
      <c r="AT58" s="39">
        <f t="shared" ref="AT58:AT89" si="5">SUMPRODUCT(AG58:AR58,$AW$13:$BH$13)</f>
        <v>31.493335040446656</v>
      </c>
      <c r="AU58" s="28"/>
    </row>
    <row r="59" spans="1:47" x14ac:dyDescent="0.2">
      <c r="A59" s="34"/>
      <c r="B59" s="29" t="s">
        <v>4</v>
      </c>
      <c r="C59" s="32">
        <v>42380</v>
      </c>
      <c r="D59" s="32">
        <v>42386</v>
      </c>
      <c r="E59" s="36">
        <v>19</v>
      </c>
      <c r="F59" s="36">
        <v>7</v>
      </c>
      <c r="G59" s="36">
        <v>22</v>
      </c>
      <c r="H59" s="36">
        <v>33</v>
      </c>
      <c r="I59" s="36">
        <v>65</v>
      </c>
      <c r="J59" s="36">
        <v>107</v>
      </c>
      <c r="K59" s="36">
        <v>155</v>
      </c>
      <c r="L59" s="36">
        <v>160</v>
      </c>
      <c r="M59" s="36">
        <v>186</v>
      </c>
      <c r="N59" s="36">
        <v>154</v>
      </c>
      <c r="O59" s="36">
        <v>142</v>
      </c>
      <c r="P59" s="36">
        <v>129</v>
      </c>
      <c r="Q59" s="36">
        <v>77</v>
      </c>
      <c r="R59" s="36">
        <v>1256</v>
      </c>
      <c r="S59" s="36">
        <v>5</v>
      </c>
      <c r="T59" s="36">
        <v>6</v>
      </c>
      <c r="U59" s="36">
        <v>7</v>
      </c>
      <c r="V59" s="36">
        <v>30</v>
      </c>
      <c r="W59" s="36">
        <v>20</v>
      </c>
      <c r="X59" s="36">
        <v>44</v>
      </c>
      <c r="Y59" s="36">
        <v>100</v>
      </c>
      <c r="Z59" s="36">
        <v>117</v>
      </c>
      <c r="AA59" s="36">
        <v>130</v>
      </c>
      <c r="AB59" s="36">
        <v>193</v>
      </c>
      <c r="AC59" s="36">
        <v>260</v>
      </c>
      <c r="AD59" s="36">
        <v>268</v>
      </c>
      <c r="AE59" s="36">
        <v>204</v>
      </c>
      <c r="AF59" s="36">
        <v>1384</v>
      </c>
      <c r="AG59" s="41">
        <v>24</v>
      </c>
      <c r="AH59" s="41">
        <v>13</v>
      </c>
      <c r="AI59" s="41">
        <v>29</v>
      </c>
      <c r="AJ59" s="41">
        <v>63</v>
      </c>
      <c r="AK59" s="41">
        <v>85</v>
      </c>
      <c r="AL59" s="41">
        <v>151</v>
      </c>
      <c r="AM59" s="41">
        <v>255</v>
      </c>
      <c r="AN59" s="41">
        <v>277</v>
      </c>
      <c r="AO59" s="41">
        <v>316</v>
      </c>
      <c r="AP59" s="41">
        <v>347</v>
      </c>
      <c r="AQ59" s="41">
        <v>402</v>
      </c>
      <c r="AR59" s="41">
        <v>678</v>
      </c>
      <c r="AS59" s="41">
        <f t="shared" si="1"/>
        <v>2640</v>
      </c>
      <c r="AT59" s="39">
        <f t="shared" si="5"/>
        <v>29.453192767631904</v>
      </c>
      <c r="AU59" s="28"/>
    </row>
    <row r="60" spans="1:47" x14ac:dyDescent="0.2">
      <c r="A60" s="34"/>
      <c r="B60" s="29" t="s">
        <v>5</v>
      </c>
      <c r="C60" s="32">
        <v>42387</v>
      </c>
      <c r="D60" s="32">
        <v>42393</v>
      </c>
      <c r="E60" s="36">
        <v>24</v>
      </c>
      <c r="F60" s="36">
        <v>11</v>
      </c>
      <c r="G60" s="36">
        <v>14</v>
      </c>
      <c r="H60" s="36">
        <v>37</v>
      </c>
      <c r="I60" s="36">
        <v>67</v>
      </c>
      <c r="J60" s="36">
        <v>99</v>
      </c>
      <c r="K60" s="36">
        <v>138</v>
      </c>
      <c r="L60" s="36">
        <v>160</v>
      </c>
      <c r="M60" s="36">
        <v>172</v>
      </c>
      <c r="N60" s="36">
        <v>162</v>
      </c>
      <c r="O60" s="36">
        <v>178</v>
      </c>
      <c r="P60" s="36">
        <v>133</v>
      </c>
      <c r="Q60" s="36">
        <v>57</v>
      </c>
      <c r="R60" s="36">
        <v>1252</v>
      </c>
      <c r="S60" s="36">
        <v>14</v>
      </c>
      <c r="T60" s="36">
        <v>8</v>
      </c>
      <c r="U60" s="36">
        <v>9</v>
      </c>
      <c r="V60" s="36">
        <v>19</v>
      </c>
      <c r="W60" s="36">
        <v>29</v>
      </c>
      <c r="X60" s="36">
        <v>54</v>
      </c>
      <c r="Y60" s="36">
        <v>83</v>
      </c>
      <c r="Z60" s="36">
        <v>99</v>
      </c>
      <c r="AA60" s="36">
        <v>143</v>
      </c>
      <c r="AB60" s="36">
        <v>159</v>
      </c>
      <c r="AC60" s="36">
        <v>240</v>
      </c>
      <c r="AD60" s="36">
        <v>269</v>
      </c>
      <c r="AE60" s="36">
        <v>184</v>
      </c>
      <c r="AF60" s="36">
        <v>1310</v>
      </c>
      <c r="AG60" s="41">
        <v>38</v>
      </c>
      <c r="AH60" s="41">
        <v>19</v>
      </c>
      <c r="AI60" s="41">
        <v>23</v>
      </c>
      <c r="AJ60" s="41">
        <v>56</v>
      </c>
      <c r="AK60" s="41">
        <v>96</v>
      </c>
      <c r="AL60" s="41">
        <v>153</v>
      </c>
      <c r="AM60" s="41">
        <v>221</v>
      </c>
      <c r="AN60" s="41">
        <v>259</v>
      </c>
      <c r="AO60" s="41">
        <v>315</v>
      </c>
      <c r="AP60" s="41">
        <v>321</v>
      </c>
      <c r="AQ60" s="41">
        <v>418</v>
      </c>
      <c r="AR60" s="41">
        <v>643</v>
      </c>
      <c r="AS60" s="41">
        <f t="shared" si="1"/>
        <v>2562</v>
      </c>
      <c r="AT60" s="39">
        <f t="shared" si="5"/>
        <v>28.610860480604089</v>
      </c>
      <c r="AU60" s="28"/>
    </row>
    <row r="61" spans="1:47" x14ac:dyDescent="0.2">
      <c r="A61" s="34"/>
      <c r="B61" s="29" t="s">
        <v>6</v>
      </c>
      <c r="C61" s="32">
        <v>42394</v>
      </c>
      <c r="D61" s="32">
        <v>42400</v>
      </c>
      <c r="E61" s="36">
        <v>12</v>
      </c>
      <c r="F61" s="36">
        <v>9</v>
      </c>
      <c r="G61" s="36">
        <v>28</v>
      </c>
      <c r="H61" s="36">
        <v>38</v>
      </c>
      <c r="I61" s="36">
        <v>54</v>
      </c>
      <c r="J61" s="36">
        <v>102</v>
      </c>
      <c r="K61" s="36">
        <v>149</v>
      </c>
      <c r="L61" s="36">
        <v>168</v>
      </c>
      <c r="M61" s="36">
        <v>152</v>
      </c>
      <c r="N61" s="36">
        <v>148</v>
      </c>
      <c r="O61" s="36">
        <v>157</v>
      </c>
      <c r="P61" s="36">
        <v>155</v>
      </c>
      <c r="Q61" s="36">
        <v>70</v>
      </c>
      <c r="R61" s="36">
        <v>1242</v>
      </c>
      <c r="S61" s="36">
        <v>9</v>
      </c>
      <c r="T61" s="36">
        <v>3</v>
      </c>
      <c r="U61" s="36">
        <v>10</v>
      </c>
      <c r="V61" s="36">
        <v>16</v>
      </c>
      <c r="W61" s="36">
        <v>21</v>
      </c>
      <c r="X61" s="36">
        <v>50</v>
      </c>
      <c r="Y61" s="36">
        <v>80</v>
      </c>
      <c r="Z61" s="36">
        <v>103</v>
      </c>
      <c r="AA61" s="36">
        <v>134</v>
      </c>
      <c r="AB61" s="36">
        <v>191</v>
      </c>
      <c r="AC61" s="36">
        <v>271</v>
      </c>
      <c r="AD61" s="36">
        <v>267</v>
      </c>
      <c r="AE61" s="36">
        <v>218</v>
      </c>
      <c r="AF61" s="36">
        <v>1373</v>
      </c>
      <c r="AG61" s="41">
        <v>21</v>
      </c>
      <c r="AH61" s="41">
        <v>12</v>
      </c>
      <c r="AI61" s="41">
        <v>38</v>
      </c>
      <c r="AJ61" s="41">
        <v>54</v>
      </c>
      <c r="AK61" s="41">
        <v>75</v>
      </c>
      <c r="AL61" s="41">
        <v>152</v>
      </c>
      <c r="AM61" s="41">
        <v>229</v>
      </c>
      <c r="AN61" s="41">
        <v>271</v>
      </c>
      <c r="AO61" s="41">
        <v>286</v>
      </c>
      <c r="AP61" s="41">
        <v>339</v>
      </c>
      <c r="AQ61" s="41">
        <v>428</v>
      </c>
      <c r="AR61" s="41">
        <v>710</v>
      </c>
      <c r="AS61" s="41">
        <f t="shared" si="1"/>
        <v>2615</v>
      </c>
      <c r="AT61" s="39">
        <f t="shared" si="5"/>
        <v>29.305809350383178</v>
      </c>
      <c r="AU61" s="28"/>
    </row>
    <row r="62" spans="1:47" x14ac:dyDescent="0.2">
      <c r="A62" s="34"/>
      <c r="B62" s="29" t="s">
        <v>7</v>
      </c>
      <c r="C62" s="32">
        <v>42401</v>
      </c>
      <c r="D62" s="32">
        <v>42407</v>
      </c>
      <c r="E62" s="36">
        <v>15</v>
      </c>
      <c r="F62" s="36">
        <v>10</v>
      </c>
      <c r="G62" s="36">
        <v>14</v>
      </c>
      <c r="H62" s="36">
        <v>33</v>
      </c>
      <c r="I62" s="36">
        <v>53</v>
      </c>
      <c r="J62" s="36">
        <v>106</v>
      </c>
      <c r="K62" s="36">
        <v>128</v>
      </c>
      <c r="L62" s="36">
        <v>132</v>
      </c>
      <c r="M62" s="36">
        <v>155</v>
      </c>
      <c r="N62" s="36">
        <v>172</v>
      </c>
      <c r="O62" s="36">
        <v>145</v>
      </c>
      <c r="P62" s="36">
        <v>113</v>
      </c>
      <c r="Q62" s="36">
        <v>69</v>
      </c>
      <c r="R62" s="36">
        <v>1145</v>
      </c>
      <c r="S62" s="36">
        <v>15</v>
      </c>
      <c r="T62" s="36">
        <v>10</v>
      </c>
      <c r="U62" s="36">
        <v>6</v>
      </c>
      <c r="V62" s="36">
        <v>23</v>
      </c>
      <c r="W62" s="36">
        <v>21</v>
      </c>
      <c r="X62" s="36">
        <v>55</v>
      </c>
      <c r="Y62" s="36">
        <v>93</v>
      </c>
      <c r="Z62" s="36">
        <v>111</v>
      </c>
      <c r="AA62" s="36">
        <v>111</v>
      </c>
      <c r="AB62" s="36">
        <v>174</v>
      </c>
      <c r="AC62" s="36">
        <v>271</v>
      </c>
      <c r="AD62" s="36">
        <v>248</v>
      </c>
      <c r="AE62" s="36">
        <v>200</v>
      </c>
      <c r="AF62" s="36">
        <v>1338</v>
      </c>
      <c r="AG62" s="41">
        <v>30</v>
      </c>
      <c r="AH62" s="41">
        <v>20</v>
      </c>
      <c r="AI62" s="41">
        <v>20</v>
      </c>
      <c r="AJ62" s="41">
        <v>56</v>
      </c>
      <c r="AK62" s="41">
        <v>74</v>
      </c>
      <c r="AL62" s="41">
        <v>161</v>
      </c>
      <c r="AM62" s="41">
        <v>221</v>
      </c>
      <c r="AN62" s="41">
        <v>243</v>
      </c>
      <c r="AO62" s="41">
        <v>266</v>
      </c>
      <c r="AP62" s="41">
        <v>346</v>
      </c>
      <c r="AQ62" s="41">
        <v>416</v>
      </c>
      <c r="AR62" s="41">
        <v>630</v>
      </c>
      <c r="AS62" s="41">
        <f t="shared" si="1"/>
        <v>2483</v>
      </c>
      <c r="AT62" s="39">
        <f t="shared" si="5"/>
        <v>27.734365660516335</v>
      </c>
      <c r="AU62" s="28"/>
    </row>
    <row r="63" spans="1:47" x14ac:dyDescent="0.2">
      <c r="A63" s="34"/>
      <c r="B63" s="29" t="s">
        <v>8</v>
      </c>
      <c r="C63" s="32">
        <v>42408</v>
      </c>
      <c r="D63" s="32">
        <v>42414</v>
      </c>
      <c r="E63" s="36">
        <v>24</v>
      </c>
      <c r="F63" s="36">
        <v>10</v>
      </c>
      <c r="G63" s="36">
        <v>21</v>
      </c>
      <c r="H63" s="36">
        <v>46</v>
      </c>
      <c r="I63" s="36">
        <v>62</v>
      </c>
      <c r="J63" s="36">
        <v>93</v>
      </c>
      <c r="K63" s="36">
        <v>165</v>
      </c>
      <c r="L63" s="36">
        <v>183</v>
      </c>
      <c r="M63" s="36">
        <v>170</v>
      </c>
      <c r="N63" s="36">
        <v>174</v>
      </c>
      <c r="O63" s="36">
        <v>150</v>
      </c>
      <c r="P63" s="36">
        <v>123</v>
      </c>
      <c r="Q63" s="36">
        <v>69</v>
      </c>
      <c r="R63" s="36">
        <v>1290</v>
      </c>
      <c r="S63" s="36">
        <v>14</v>
      </c>
      <c r="T63" s="36">
        <v>4</v>
      </c>
      <c r="U63" s="36">
        <v>12</v>
      </c>
      <c r="V63" s="36">
        <v>13</v>
      </c>
      <c r="W63" s="36">
        <v>26</v>
      </c>
      <c r="X63" s="36">
        <v>53</v>
      </c>
      <c r="Y63" s="36">
        <v>96</v>
      </c>
      <c r="Z63" s="36">
        <v>114</v>
      </c>
      <c r="AA63" s="36">
        <v>129</v>
      </c>
      <c r="AB63" s="36">
        <v>167</v>
      </c>
      <c r="AC63" s="36">
        <v>258</v>
      </c>
      <c r="AD63" s="36">
        <v>248</v>
      </c>
      <c r="AE63" s="36">
        <v>216</v>
      </c>
      <c r="AF63" s="36">
        <v>1350</v>
      </c>
      <c r="AG63" s="41">
        <v>38</v>
      </c>
      <c r="AH63" s="41">
        <v>14</v>
      </c>
      <c r="AI63" s="41">
        <v>33</v>
      </c>
      <c r="AJ63" s="41">
        <v>59</v>
      </c>
      <c r="AK63" s="41">
        <v>88</v>
      </c>
      <c r="AL63" s="41">
        <v>146</v>
      </c>
      <c r="AM63" s="41">
        <v>261</v>
      </c>
      <c r="AN63" s="41">
        <v>297</v>
      </c>
      <c r="AO63" s="41">
        <v>299</v>
      </c>
      <c r="AP63" s="41">
        <v>341</v>
      </c>
      <c r="AQ63" s="41">
        <v>408</v>
      </c>
      <c r="AR63" s="41">
        <v>655</v>
      </c>
      <c r="AS63" s="41">
        <f t="shared" si="1"/>
        <v>2639</v>
      </c>
      <c r="AT63" s="39">
        <f t="shared" si="5"/>
        <v>29.328810025008199</v>
      </c>
      <c r="AU63" s="28"/>
    </row>
    <row r="64" spans="1:47" x14ac:dyDescent="0.2">
      <c r="A64" s="34"/>
      <c r="B64" s="29" t="s">
        <v>9</v>
      </c>
      <c r="C64" s="32">
        <v>42415</v>
      </c>
      <c r="D64" s="32">
        <v>42421</v>
      </c>
      <c r="E64" s="36">
        <v>19</v>
      </c>
      <c r="F64" s="36">
        <v>20</v>
      </c>
      <c r="G64" s="36">
        <v>16</v>
      </c>
      <c r="H64" s="36">
        <v>37</v>
      </c>
      <c r="I64" s="36">
        <v>59</v>
      </c>
      <c r="J64" s="36">
        <v>101</v>
      </c>
      <c r="K64" s="36">
        <v>149</v>
      </c>
      <c r="L64" s="36">
        <v>173</v>
      </c>
      <c r="M64" s="36">
        <v>192</v>
      </c>
      <c r="N64" s="36">
        <v>179</v>
      </c>
      <c r="O64" s="36">
        <v>158</v>
      </c>
      <c r="P64" s="36">
        <v>115</v>
      </c>
      <c r="Q64" s="36">
        <v>66</v>
      </c>
      <c r="R64" s="36">
        <v>1284</v>
      </c>
      <c r="S64" s="36">
        <v>6</v>
      </c>
      <c r="T64" s="36">
        <v>8</v>
      </c>
      <c r="U64" s="36">
        <v>12</v>
      </c>
      <c r="V64" s="36">
        <v>16</v>
      </c>
      <c r="W64" s="36">
        <v>21</v>
      </c>
      <c r="X64" s="36">
        <v>38</v>
      </c>
      <c r="Y64" s="36">
        <v>96</v>
      </c>
      <c r="Z64" s="36">
        <v>104</v>
      </c>
      <c r="AA64" s="36">
        <v>130</v>
      </c>
      <c r="AB64" s="36">
        <v>155</v>
      </c>
      <c r="AC64" s="36">
        <v>231</v>
      </c>
      <c r="AD64" s="36">
        <v>263</v>
      </c>
      <c r="AE64" s="36">
        <v>211</v>
      </c>
      <c r="AF64" s="36">
        <v>1291</v>
      </c>
      <c r="AG64" s="41">
        <v>25</v>
      </c>
      <c r="AH64" s="41">
        <v>28</v>
      </c>
      <c r="AI64" s="41">
        <v>28</v>
      </c>
      <c r="AJ64" s="41">
        <v>53</v>
      </c>
      <c r="AK64" s="41">
        <v>80</v>
      </c>
      <c r="AL64" s="41">
        <v>139</v>
      </c>
      <c r="AM64" s="41">
        <v>245</v>
      </c>
      <c r="AN64" s="41">
        <v>277</v>
      </c>
      <c r="AO64" s="41">
        <v>322</v>
      </c>
      <c r="AP64" s="41">
        <v>334</v>
      </c>
      <c r="AQ64" s="41">
        <v>389</v>
      </c>
      <c r="AR64" s="41">
        <v>655</v>
      </c>
      <c r="AS64" s="41">
        <f t="shared" si="1"/>
        <v>2575</v>
      </c>
      <c r="AT64" s="39">
        <f t="shared" si="5"/>
        <v>28.689974524620187</v>
      </c>
      <c r="AU64" s="28"/>
    </row>
    <row r="65" spans="1:47" x14ac:dyDescent="0.2">
      <c r="A65" s="34"/>
      <c r="B65" s="29" t="s">
        <v>10</v>
      </c>
      <c r="C65" s="32">
        <v>42422</v>
      </c>
      <c r="D65" s="32">
        <v>42428</v>
      </c>
      <c r="E65" s="36">
        <v>29</v>
      </c>
      <c r="F65" s="36">
        <v>11</v>
      </c>
      <c r="G65" s="36">
        <v>13</v>
      </c>
      <c r="H65" s="36">
        <v>31</v>
      </c>
      <c r="I65" s="36">
        <v>57</v>
      </c>
      <c r="J65" s="36">
        <v>106</v>
      </c>
      <c r="K65" s="36">
        <v>145</v>
      </c>
      <c r="L65" s="36">
        <v>155</v>
      </c>
      <c r="M65" s="36">
        <v>164</v>
      </c>
      <c r="N65" s="36">
        <v>173</v>
      </c>
      <c r="O65" s="36">
        <v>147</v>
      </c>
      <c r="P65" s="36">
        <v>120</v>
      </c>
      <c r="Q65" s="36">
        <v>72</v>
      </c>
      <c r="R65" s="36">
        <v>1223</v>
      </c>
      <c r="S65" s="36">
        <v>19</v>
      </c>
      <c r="T65" s="36">
        <v>5</v>
      </c>
      <c r="U65" s="36">
        <v>11</v>
      </c>
      <c r="V65" s="36">
        <v>24</v>
      </c>
      <c r="W65" s="36">
        <v>25</v>
      </c>
      <c r="X65" s="36">
        <v>47</v>
      </c>
      <c r="Y65" s="36">
        <v>90</v>
      </c>
      <c r="Z65" s="36">
        <v>94</v>
      </c>
      <c r="AA65" s="36">
        <v>99</v>
      </c>
      <c r="AB65" s="36">
        <v>174</v>
      </c>
      <c r="AC65" s="36">
        <v>224</v>
      </c>
      <c r="AD65" s="36">
        <v>249</v>
      </c>
      <c r="AE65" s="36">
        <v>207</v>
      </c>
      <c r="AF65" s="36">
        <v>1268</v>
      </c>
      <c r="AG65" s="41">
        <v>48</v>
      </c>
      <c r="AH65" s="41">
        <v>16</v>
      </c>
      <c r="AI65" s="41">
        <v>24</v>
      </c>
      <c r="AJ65" s="41">
        <v>55</v>
      </c>
      <c r="AK65" s="41">
        <v>82</v>
      </c>
      <c r="AL65" s="41">
        <v>153</v>
      </c>
      <c r="AM65" s="41">
        <v>235</v>
      </c>
      <c r="AN65" s="41">
        <v>249</v>
      </c>
      <c r="AO65" s="41">
        <v>263</v>
      </c>
      <c r="AP65" s="41">
        <v>347</v>
      </c>
      <c r="AQ65" s="41">
        <v>371</v>
      </c>
      <c r="AR65" s="41">
        <v>648</v>
      </c>
      <c r="AS65" s="41">
        <f t="shared" si="1"/>
        <v>2491</v>
      </c>
      <c r="AT65" s="39">
        <f t="shared" si="5"/>
        <v>27.847382193236538</v>
      </c>
      <c r="AU65" s="28"/>
    </row>
    <row r="66" spans="1:47" x14ac:dyDescent="0.2">
      <c r="A66" s="34"/>
      <c r="B66" s="29" t="s">
        <v>11</v>
      </c>
      <c r="C66" s="32">
        <v>42429</v>
      </c>
      <c r="D66" s="32">
        <v>42435</v>
      </c>
      <c r="E66" s="36">
        <v>19</v>
      </c>
      <c r="F66" s="36">
        <v>10</v>
      </c>
      <c r="G66" s="36">
        <v>12</v>
      </c>
      <c r="H66" s="36">
        <v>27</v>
      </c>
      <c r="I66" s="36">
        <v>46</v>
      </c>
      <c r="J66" s="36">
        <v>113</v>
      </c>
      <c r="K66" s="36">
        <v>182</v>
      </c>
      <c r="L66" s="36">
        <v>174</v>
      </c>
      <c r="M66" s="36">
        <v>176</v>
      </c>
      <c r="N66" s="36">
        <v>171</v>
      </c>
      <c r="O66" s="36">
        <v>152</v>
      </c>
      <c r="P66" s="36">
        <v>112</v>
      </c>
      <c r="Q66" s="36">
        <v>68</v>
      </c>
      <c r="R66" s="36">
        <v>1262</v>
      </c>
      <c r="S66" s="36">
        <v>13</v>
      </c>
      <c r="T66" s="36">
        <v>2</v>
      </c>
      <c r="U66" s="36">
        <v>7</v>
      </c>
      <c r="V66" s="36">
        <v>17</v>
      </c>
      <c r="W66" s="36">
        <v>19</v>
      </c>
      <c r="X66" s="36">
        <v>51</v>
      </c>
      <c r="Y66" s="36">
        <v>80</v>
      </c>
      <c r="Z66" s="36">
        <v>111</v>
      </c>
      <c r="AA66" s="36">
        <v>125</v>
      </c>
      <c r="AB66" s="36">
        <v>179</v>
      </c>
      <c r="AC66" s="36">
        <v>236</v>
      </c>
      <c r="AD66" s="36">
        <v>235</v>
      </c>
      <c r="AE66" s="36">
        <v>198</v>
      </c>
      <c r="AF66" s="36">
        <v>1273</v>
      </c>
      <c r="AG66" s="41">
        <v>32</v>
      </c>
      <c r="AH66" s="41">
        <v>12</v>
      </c>
      <c r="AI66" s="41">
        <v>19</v>
      </c>
      <c r="AJ66" s="41">
        <v>44</v>
      </c>
      <c r="AK66" s="41">
        <v>65</v>
      </c>
      <c r="AL66" s="41">
        <v>164</v>
      </c>
      <c r="AM66" s="41">
        <v>262</v>
      </c>
      <c r="AN66" s="41">
        <v>285</v>
      </c>
      <c r="AO66" s="41">
        <v>301</v>
      </c>
      <c r="AP66" s="41">
        <v>350</v>
      </c>
      <c r="AQ66" s="41">
        <v>388</v>
      </c>
      <c r="AR66" s="41">
        <v>613</v>
      </c>
      <c r="AS66" s="41">
        <f t="shared" si="1"/>
        <v>2535</v>
      </c>
      <c r="AT66" s="39">
        <f t="shared" si="5"/>
        <v>28.12053144408717</v>
      </c>
      <c r="AU66" s="28"/>
    </row>
    <row r="67" spans="1:47" x14ac:dyDescent="0.2">
      <c r="A67" s="34"/>
      <c r="B67" s="29" t="s">
        <v>12</v>
      </c>
      <c r="C67" s="32">
        <v>42436</v>
      </c>
      <c r="D67" s="32">
        <v>42442</v>
      </c>
      <c r="E67" s="36">
        <v>15</v>
      </c>
      <c r="F67" s="36">
        <v>12</v>
      </c>
      <c r="G67" s="36">
        <v>27</v>
      </c>
      <c r="H67" s="36">
        <v>35</v>
      </c>
      <c r="I67" s="36">
        <v>51</v>
      </c>
      <c r="J67" s="36">
        <v>110</v>
      </c>
      <c r="K67" s="36">
        <v>155</v>
      </c>
      <c r="L67" s="36">
        <v>175</v>
      </c>
      <c r="M67" s="36">
        <v>136</v>
      </c>
      <c r="N67" s="36">
        <v>163</v>
      </c>
      <c r="O67" s="36">
        <v>165</v>
      </c>
      <c r="P67" s="36">
        <v>102</v>
      </c>
      <c r="Q67" s="36">
        <v>50</v>
      </c>
      <c r="R67" s="36">
        <v>1196</v>
      </c>
      <c r="S67" s="36">
        <v>11</v>
      </c>
      <c r="T67" s="36">
        <v>7</v>
      </c>
      <c r="U67" s="36">
        <v>14</v>
      </c>
      <c r="V67" s="36">
        <v>13</v>
      </c>
      <c r="W67" s="36">
        <v>27</v>
      </c>
      <c r="X67" s="36">
        <v>35</v>
      </c>
      <c r="Y67" s="36">
        <v>83</v>
      </c>
      <c r="Z67" s="36">
        <v>112</v>
      </c>
      <c r="AA67" s="36">
        <v>127</v>
      </c>
      <c r="AB67" s="36">
        <v>190</v>
      </c>
      <c r="AC67" s="36">
        <v>219</v>
      </c>
      <c r="AD67" s="36">
        <v>261</v>
      </c>
      <c r="AE67" s="36">
        <v>201</v>
      </c>
      <c r="AF67" s="36">
        <v>1300</v>
      </c>
      <c r="AG67" s="41">
        <v>26</v>
      </c>
      <c r="AH67" s="41">
        <v>19</v>
      </c>
      <c r="AI67" s="41">
        <v>41</v>
      </c>
      <c r="AJ67" s="41">
        <v>48</v>
      </c>
      <c r="AK67" s="41">
        <v>78</v>
      </c>
      <c r="AL67" s="41">
        <v>145</v>
      </c>
      <c r="AM67" s="41">
        <v>238</v>
      </c>
      <c r="AN67" s="41">
        <v>287</v>
      </c>
      <c r="AO67" s="41">
        <v>263</v>
      </c>
      <c r="AP67" s="41">
        <v>353</v>
      </c>
      <c r="AQ67" s="41">
        <v>384</v>
      </c>
      <c r="AR67" s="41">
        <v>614</v>
      </c>
      <c r="AS67" s="41">
        <f t="shared" si="1"/>
        <v>2496</v>
      </c>
      <c r="AT67" s="39">
        <f t="shared" si="5"/>
        <v>27.731423915682107</v>
      </c>
      <c r="AU67" s="28"/>
    </row>
    <row r="68" spans="1:47" x14ac:dyDescent="0.2">
      <c r="A68" s="34"/>
      <c r="B68" s="29" t="s">
        <v>13</v>
      </c>
      <c r="C68" s="32">
        <v>42443</v>
      </c>
      <c r="D68" s="32">
        <v>42449</v>
      </c>
      <c r="E68" s="36">
        <v>19</v>
      </c>
      <c r="F68" s="36">
        <v>12</v>
      </c>
      <c r="G68" s="36">
        <v>15</v>
      </c>
      <c r="H68" s="36">
        <v>28</v>
      </c>
      <c r="I68" s="36">
        <v>62</v>
      </c>
      <c r="J68" s="36">
        <v>91</v>
      </c>
      <c r="K68" s="36">
        <v>160</v>
      </c>
      <c r="L68" s="36">
        <v>155</v>
      </c>
      <c r="M68" s="36">
        <v>185</v>
      </c>
      <c r="N68" s="36">
        <v>149</v>
      </c>
      <c r="O68" s="36">
        <v>151</v>
      </c>
      <c r="P68" s="36">
        <v>116</v>
      </c>
      <c r="Q68" s="36">
        <v>72</v>
      </c>
      <c r="R68" s="36">
        <v>1215</v>
      </c>
      <c r="S68" s="36">
        <v>15</v>
      </c>
      <c r="T68" s="36">
        <v>5</v>
      </c>
      <c r="U68" s="36">
        <v>6</v>
      </c>
      <c r="V68" s="36">
        <v>16</v>
      </c>
      <c r="W68" s="36">
        <v>25</v>
      </c>
      <c r="X68" s="36">
        <v>47</v>
      </c>
      <c r="Y68" s="36">
        <v>78</v>
      </c>
      <c r="Z68" s="36">
        <v>97</v>
      </c>
      <c r="AA68" s="36">
        <v>129</v>
      </c>
      <c r="AB68" s="36">
        <v>184</v>
      </c>
      <c r="AC68" s="36">
        <v>237</v>
      </c>
      <c r="AD68" s="36">
        <v>202</v>
      </c>
      <c r="AE68" s="36">
        <v>182</v>
      </c>
      <c r="AF68" s="36">
        <v>1223</v>
      </c>
      <c r="AG68" s="41">
        <v>34</v>
      </c>
      <c r="AH68" s="41">
        <v>17</v>
      </c>
      <c r="AI68" s="41">
        <v>21</v>
      </c>
      <c r="AJ68" s="41">
        <v>44</v>
      </c>
      <c r="AK68" s="41">
        <v>87</v>
      </c>
      <c r="AL68" s="41">
        <v>138</v>
      </c>
      <c r="AM68" s="41">
        <v>238</v>
      </c>
      <c r="AN68" s="41">
        <v>252</v>
      </c>
      <c r="AO68" s="41">
        <v>314</v>
      </c>
      <c r="AP68" s="41">
        <v>333</v>
      </c>
      <c r="AQ68" s="41">
        <v>388</v>
      </c>
      <c r="AR68" s="41">
        <v>571</v>
      </c>
      <c r="AS68" s="41">
        <f t="shared" si="1"/>
        <v>2437</v>
      </c>
      <c r="AT68" s="39">
        <f t="shared" si="5"/>
        <v>27.071446838566089</v>
      </c>
      <c r="AU68" s="28"/>
    </row>
    <row r="69" spans="1:47" x14ac:dyDescent="0.2">
      <c r="A69" s="34"/>
      <c r="B69" s="29" t="s">
        <v>14</v>
      </c>
      <c r="C69" s="32">
        <v>42450</v>
      </c>
      <c r="D69" s="32">
        <v>42456</v>
      </c>
      <c r="E69" s="36">
        <v>25</v>
      </c>
      <c r="F69" s="36">
        <v>9</v>
      </c>
      <c r="G69" s="36">
        <v>12</v>
      </c>
      <c r="H69" s="36">
        <v>38</v>
      </c>
      <c r="I69" s="36">
        <v>53</v>
      </c>
      <c r="J69" s="36">
        <v>106</v>
      </c>
      <c r="K69" s="36">
        <v>157</v>
      </c>
      <c r="L69" s="36">
        <v>154</v>
      </c>
      <c r="M69" s="36">
        <v>151</v>
      </c>
      <c r="N69" s="36">
        <v>175</v>
      </c>
      <c r="O69" s="36">
        <v>182</v>
      </c>
      <c r="P69" s="36">
        <v>116</v>
      </c>
      <c r="Q69" s="36">
        <v>65</v>
      </c>
      <c r="R69" s="36">
        <v>1243</v>
      </c>
      <c r="S69" s="36">
        <v>8</v>
      </c>
      <c r="T69" s="36">
        <v>4</v>
      </c>
      <c r="U69" s="36">
        <v>7</v>
      </c>
      <c r="V69" s="36">
        <v>15</v>
      </c>
      <c r="W69" s="36">
        <v>29</v>
      </c>
      <c r="X69" s="36">
        <v>45</v>
      </c>
      <c r="Y69" s="36">
        <v>83</v>
      </c>
      <c r="Z69" s="36">
        <v>91</v>
      </c>
      <c r="AA69" s="36">
        <v>112</v>
      </c>
      <c r="AB69" s="36">
        <v>171</v>
      </c>
      <c r="AC69" s="36">
        <v>238</v>
      </c>
      <c r="AD69" s="36">
        <v>255</v>
      </c>
      <c r="AE69" s="36">
        <v>180</v>
      </c>
      <c r="AF69" s="36">
        <v>1238</v>
      </c>
      <c r="AG69" s="41">
        <v>33</v>
      </c>
      <c r="AH69" s="41">
        <v>13</v>
      </c>
      <c r="AI69" s="41">
        <v>19</v>
      </c>
      <c r="AJ69" s="41">
        <v>53</v>
      </c>
      <c r="AK69" s="41">
        <v>82</v>
      </c>
      <c r="AL69" s="41">
        <v>151</v>
      </c>
      <c r="AM69" s="41">
        <v>240</v>
      </c>
      <c r="AN69" s="41">
        <v>245</v>
      </c>
      <c r="AO69" s="41">
        <v>263</v>
      </c>
      <c r="AP69" s="41">
        <v>346</v>
      </c>
      <c r="AQ69" s="41">
        <v>420</v>
      </c>
      <c r="AR69" s="41">
        <v>616</v>
      </c>
      <c r="AS69" s="41">
        <f t="shared" si="1"/>
        <v>2481</v>
      </c>
      <c r="AT69" s="39">
        <f t="shared" si="5"/>
        <v>27.658811961229613</v>
      </c>
      <c r="AU69" s="28"/>
    </row>
    <row r="70" spans="1:47" x14ac:dyDescent="0.2">
      <c r="A70" s="34"/>
      <c r="B70" s="29" t="s">
        <v>15</v>
      </c>
      <c r="C70" s="32">
        <v>42457</v>
      </c>
      <c r="D70" s="32">
        <v>42463</v>
      </c>
      <c r="E70" s="36">
        <v>16</v>
      </c>
      <c r="F70" s="36">
        <v>9</v>
      </c>
      <c r="G70" s="36">
        <v>16</v>
      </c>
      <c r="H70" s="36">
        <v>31</v>
      </c>
      <c r="I70" s="36">
        <v>56</v>
      </c>
      <c r="J70" s="36">
        <v>114</v>
      </c>
      <c r="K70" s="36">
        <v>157</v>
      </c>
      <c r="L70" s="36">
        <v>180</v>
      </c>
      <c r="M70" s="36">
        <v>155</v>
      </c>
      <c r="N70" s="36">
        <v>168</v>
      </c>
      <c r="O70" s="36">
        <v>160</v>
      </c>
      <c r="P70" s="36">
        <v>116</v>
      </c>
      <c r="Q70" s="36">
        <v>69</v>
      </c>
      <c r="R70" s="36">
        <v>1247</v>
      </c>
      <c r="S70" s="36">
        <v>6</v>
      </c>
      <c r="T70" s="36">
        <v>5</v>
      </c>
      <c r="U70" s="36">
        <v>16</v>
      </c>
      <c r="V70" s="36">
        <v>13</v>
      </c>
      <c r="W70" s="36">
        <v>29</v>
      </c>
      <c r="X70" s="36">
        <v>51</v>
      </c>
      <c r="Y70" s="36">
        <v>87</v>
      </c>
      <c r="Z70" s="36">
        <v>100</v>
      </c>
      <c r="AA70" s="36">
        <v>117</v>
      </c>
      <c r="AB70" s="36">
        <v>176</v>
      </c>
      <c r="AC70" s="36">
        <v>224</v>
      </c>
      <c r="AD70" s="36">
        <v>260</v>
      </c>
      <c r="AE70" s="36">
        <v>206</v>
      </c>
      <c r="AF70" s="36">
        <v>1290</v>
      </c>
      <c r="AG70" s="41">
        <v>22</v>
      </c>
      <c r="AH70" s="41">
        <v>14</v>
      </c>
      <c r="AI70" s="41">
        <v>32</v>
      </c>
      <c r="AJ70" s="41">
        <v>44</v>
      </c>
      <c r="AK70" s="41">
        <v>85</v>
      </c>
      <c r="AL70" s="41">
        <v>165</v>
      </c>
      <c r="AM70" s="41">
        <v>244</v>
      </c>
      <c r="AN70" s="41">
        <v>280</v>
      </c>
      <c r="AO70" s="41">
        <v>272</v>
      </c>
      <c r="AP70" s="41">
        <v>344</v>
      </c>
      <c r="AQ70" s="41">
        <v>384</v>
      </c>
      <c r="AR70" s="41">
        <v>651</v>
      </c>
      <c r="AS70" s="41">
        <f t="shared" ref="AS70:AS133" si="6">SUM(AG70:AR70)</f>
        <v>2537</v>
      </c>
      <c r="AT70" s="39">
        <f t="shared" si="5"/>
        <v>28.281676271478545</v>
      </c>
      <c r="AU70" s="28"/>
    </row>
    <row r="71" spans="1:47" x14ac:dyDescent="0.2">
      <c r="A71" s="34"/>
      <c r="B71" s="29" t="s">
        <v>16</v>
      </c>
      <c r="C71" s="32">
        <v>42464</v>
      </c>
      <c r="D71" s="32">
        <v>42470</v>
      </c>
      <c r="E71" s="36">
        <v>21</v>
      </c>
      <c r="F71" s="36">
        <v>10</v>
      </c>
      <c r="G71" s="36">
        <v>16</v>
      </c>
      <c r="H71" s="36">
        <v>34</v>
      </c>
      <c r="I71" s="36">
        <v>64</v>
      </c>
      <c r="J71" s="36">
        <v>92</v>
      </c>
      <c r="K71" s="36">
        <v>155</v>
      </c>
      <c r="L71" s="36">
        <v>148</v>
      </c>
      <c r="M71" s="36">
        <v>160</v>
      </c>
      <c r="N71" s="36">
        <v>165</v>
      </c>
      <c r="O71" s="36">
        <v>144</v>
      </c>
      <c r="P71" s="36">
        <v>106</v>
      </c>
      <c r="Q71" s="36">
        <v>69</v>
      </c>
      <c r="R71" s="36">
        <v>1184</v>
      </c>
      <c r="S71" s="36">
        <v>11</v>
      </c>
      <c r="T71" s="36">
        <v>7</v>
      </c>
      <c r="U71" s="36">
        <v>8</v>
      </c>
      <c r="V71" s="36">
        <v>8</v>
      </c>
      <c r="W71" s="36">
        <v>25</v>
      </c>
      <c r="X71" s="36">
        <v>57</v>
      </c>
      <c r="Y71" s="36">
        <v>80</v>
      </c>
      <c r="Z71" s="36">
        <v>97</v>
      </c>
      <c r="AA71" s="36">
        <v>145</v>
      </c>
      <c r="AB71" s="36">
        <v>168</v>
      </c>
      <c r="AC71" s="36">
        <v>220</v>
      </c>
      <c r="AD71" s="36">
        <v>259</v>
      </c>
      <c r="AE71" s="36">
        <v>187</v>
      </c>
      <c r="AF71" s="36">
        <v>1272</v>
      </c>
      <c r="AG71" s="41">
        <v>32</v>
      </c>
      <c r="AH71" s="41">
        <v>17</v>
      </c>
      <c r="AI71" s="41">
        <v>24</v>
      </c>
      <c r="AJ71" s="41">
        <v>42</v>
      </c>
      <c r="AK71" s="41">
        <v>89</v>
      </c>
      <c r="AL71" s="41">
        <v>149</v>
      </c>
      <c r="AM71" s="41">
        <v>235</v>
      </c>
      <c r="AN71" s="41">
        <v>245</v>
      </c>
      <c r="AO71" s="41">
        <v>305</v>
      </c>
      <c r="AP71" s="41">
        <v>333</v>
      </c>
      <c r="AQ71" s="41">
        <v>364</v>
      </c>
      <c r="AR71" s="41">
        <v>621</v>
      </c>
      <c r="AS71" s="41">
        <f t="shared" si="6"/>
        <v>2456</v>
      </c>
      <c r="AT71" s="39">
        <f t="shared" si="5"/>
        <v>27.418976738315486</v>
      </c>
      <c r="AU71" s="28"/>
    </row>
    <row r="72" spans="1:47" x14ac:dyDescent="0.2">
      <c r="A72" s="34"/>
      <c r="B72" s="29" t="s">
        <v>17</v>
      </c>
      <c r="C72" s="32">
        <v>42471</v>
      </c>
      <c r="D72" s="32">
        <v>42477</v>
      </c>
      <c r="E72" s="36">
        <v>27</v>
      </c>
      <c r="F72" s="36">
        <v>12</v>
      </c>
      <c r="G72" s="36">
        <v>15</v>
      </c>
      <c r="H72" s="36">
        <v>46</v>
      </c>
      <c r="I72" s="36">
        <v>50</v>
      </c>
      <c r="J72" s="36">
        <v>90</v>
      </c>
      <c r="K72" s="36">
        <v>146</v>
      </c>
      <c r="L72" s="36">
        <v>155</v>
      </c>
      <c r="M72" s="36">
        <v>128</v>
      </c>
      <c r="N72" s="36">
        <v>151</v>
      </c>
      <c r="O72" s="36">
        <v>139</v>
      </c>
      <c r="P72" s="36">
        <v>106</v>
      </c>
      <c r="Q72" s="36">
        <v>57</v>
      </c>
      <c r="R72" s="36">
        <v>1122</v>
      </c>
      <c r="S72" s="36">
        <v>15</v>
      </c>
      <c r="T72" s="36">
        <v>6</v>
      </c>
      <c r="U72" s="36">
        <v>9</v>
      </c>
      <c r="V72" s="36">
        <v>20</v>
      </c>
      <c r="W72" s="36">
        <v>26</v>
      </c>
      <c r="X72" s="36">
        <v>43</v>
      </c>
      <c r="Y72" s="36">
        <v>74</v>
      </c>
      <c r="Z72" s="36">
        <v>107</v>
      </c>
      <c r="AA72" s="36">
        <v>95</v>
      </c>
      <c r="AB72" s="36">
        <v>184</v>
      </c>
      <c r="AC72" s="36">
        <v>213</v>
      </c>
      <c r="AD72" s="36">
        <v>219</v>
      </c>
      <c r="AE72" s="36">
        <v>185</v>
      </c>
      <c r="AF72" s="36">
        <v>1196</v>
      </c>
      <c r="AG72" s="41">
        <v>42</v>
      </c>
      <c r="AH72" s="41">
        <v>18</v>
      </c>
      <c r="AI72" s="41">
        <v>24</v>
      </c>
      <c r="AJ72" s="41">
        <v>66</v>
      </c>
      <c r="AK72" s="41">
        <v>76</v>
      </c>
      <c r="AL72" s="41">
        <v>133</v>
      </c>
      <c r="AM72" s="41">
        <v>220</v>
      </c>
      <c r="AN72" s="41">
        <v>262</v>
      </c>
      <c r="AO72" s="41">
        <v>223</v>
      </c>
      <c r="AP72" s="41">
        <v>335</v>
      </c>
      <c r="AQ72" s="41">
        <v>352</v>
      </c>
      <c r="AR72" s="41">
        <v>567</v>
      </c>
      <c r="AS72" s="41">
        <f t="shared" si="6"/>
        <v>2318</v>
      </c>
      <c r="AT72" s="39">
        <f t="shared" si="5"/>
        <v>25.769951713619449</v>
      </c>
      <c r="AU72" s="28"/>
    </row>
    <row r="73" spans="1:47" x14ac:dyDescent="0.2">
      <c r="A73" s="34"/>
      <c r="B73" s="29" t="s">
        <v>18</v>
      </c>
      <c r="C73" s="32">
        <v>42478</v>
      </c>
      <c r="D73" s="32">
        <v>42484</v>
      </c>
      <c r="E73" s="36">
        <v>16</v>
      </c>
      <c r="F73" s="36">
        <v>7</v>
      </c>
      <c r="G73" s="36">
        <v>23</v>
      </c>
      <c r="H73" s="36">
        <v>32</v>
      </c>
      <c r="I73" s="36">
        <v>43</v>
      </c>
      <c r="J73" s="36">
        <v>93</v>
      </c>
      <c r="K73" s="36">
        <v>139</v>
      </c>
      <c r="L73" s="36">
        <v>156</v>
      </c>
      <c r="M73" s="36">
        <v>134</v>
      </c>
      <c r="N73" s="36">
        <v>147</v>
      </c>
      <c r="O73" s="36">
        <v>135</v>
      </c>
      <c r="P73" s="36">
        <v>117</v>
      </c>
      <c r="Q73" s="36">
        <v>66</v>
      </c>
      <c r="R73" s="36">
        <v>1108</v>
      </c>
      <c r="S73" s="36">
        <v>11</v>
      </c>
      <c r="T73" s="36">
        <v>4</v>
      </c>
      <c r="U73" s="36">
        <v>8</v>
      </c>
      <c r="V73" s="36">
        <v>17</v>
      </c>
      <c r="W73" s="36">
        <v>20</v>
      </c>
      <c r="X73" s="36">
        <v>49</v>
      </c>
      <c r="Y73" s="36">
        <v>77</v>
      </c>
      <c r="Z73" s="36">
        <v>91</v>
      </c>
      <c r="AA73" s="36">
        <v>125</v>
      </c>
      <c r="AB73" s="36">
        <v>190</v>
      </c>
      <c r="AC73" s="36">
        <v>224</v>
      </c>
      <c r="AD73" s="36">
        <v>231</v>
      </c>
      <c r="AE73" s="36">
        <v>194</v>
      </c>
      <c r="AF73" s="36">
        <v>1241</v>
      </c>
      <c r="AG73" s="41">
        <v>27</v>
      </c>
      <c r="AH73" s="41">
        <v>11</v>
      </c>
      <c r="AI73" s="41">
        <v>31</v>
      </c>
      <c r="AJ73" s="41">
        <v>49</v>
      </c>
      <c r="AK73" s="41">
        <v>63</v>
      </c>
      <c r="AL73" s="41">
        <v>142</v>
      </c>
      <c r="AM73" s="41">
        <v>216</v>
      </c>
      <c r="AN73" s="41">
        <v>247</v>
      </c>
      <c r="AO73" s="41">
        <v>259</v>
      </c>
      <c r="AP73" s="41">
        <v>337</v>
      </c>
      <c r="AQ73" s="41">
        <v>359</v>
      </c>
      <c r="AR73" s="41">
        <v>608</v>
      </c>
      <c r="AS73" s="41">
        <f t="shared" si="6"/>
        <v>2349</v>
      </c>
      <c r="AT73" s="39">
        <f t="shared" si="5"/>
        <v>26.243534904663679</v>
      </c>
      <c r="AU73" s="28"/>
    </row>
    <row r="74" spans="1:47" x14ac:dyDescent="0.2">
      <c r="A74" s="34"/>
      <c r="B74" s="29" t="s">
        <v>19</v>
      </c>
      <c r="C74" s="32">
        <v>42485</v>
      </c>
      <c r="D74" s="32">
        <v>42491</v>
      </c>
      <c r="E74" s="36">
        <v>19</v>
      </c>
      <c r="F74" s="36">
        <v>10</v>
      </c>
      <c r="G74" s="36">
        <v>13</v>
      </c>
      <c r="H74" s="36">
        <v>34</v>
      </c>
      <c r="I74" s="36">
        <v>38</v>
      </c>
      <c r="J74" s="36">
        <v>104</v>
      </c>
      <c r="K74" s="36">
        <v>165</v>
      </c>
      <c r="L74" s="36">
        <v>190</v>
      </c>
      <c r="M74" s="36">
        <v>156</v>
      </c>
      <c r="N74" s="36">
        <v>153</v>
      </c>
      <c r="O74" s="36">
        <v>159</v>
      </c>
      <c r="P74" s="36">
        <v>100</v>
      </c>
      <c r="Q74" s="36">
        <v>76</v>
      </c>
      <c r="R74" s="36">
        <v>1217</v>
      </c>
      <c r="S74" s="36">
        <v>22</v>
      </c>
      <c r="T74" s="36">
        <v>11</v>
      </c>
      <c r="U74" s="36">
        <v>15</v>
      </c>
      <c r="V74" s="36">
        <v>20</v>
      </c>
      <c r="W74" s="36">
        <v>26</v>
      </c>
      <c r="X74" s="36">
        <v>36</v>
      </c>
      <c r="Y74" s="36">
        <v>75</v>
      </c>
      <c r="Z74" s="36">
        <v>86</v>
      </c>
      <c r="AA74" s="36">
        <v>84</v>
      </c>
      <c r="AB74" s="36">
        <v>152</v>
      </c>
      <c r="AC74" s="36">
        <v>237</v>
      </c>
      <c r="AD74" s="36">
        <v>214</v>
      </c>
      <c r="AE74" s="36">
        <v>169</v>
      </c>
      <c r="AF74" s="36">
        <v>1147</v>
      </c>
      <c r="AG74" s="41">
        <v>41</v>
      </c>
      <c r="AH74" s="41">
        <v>21</v>
      </c>
      <c r="AI74" s="41">
        <v>28</v>
      </c>
      <c r="AJ74" s="41">
        <v>54</v>
      </c>
      <c r="AK74" s="41">
        <v>64</v>
      </c>
      <c r="AL74" s="41">
        <v>140</v>
      </c>
      <c r="AM74" s="41">
        <v>240</v>
      </c>
      <c r="AN74" s="41">
        <v>276</v>
      </c>
      <c r="AO74" s="41">
        <v>240</v>
      </c>
      <c r="AP74" s="41">
        <v>305</v>
      </c>
      <c r="AQ74" s="41">
        <v>396</v>
      </c>
      <c r="AR74" s="41">
        <v>559</v>
      </c>
      <c r="AS74" s="41">
        <f t="shared" si="6"/>
        <v>2364</v>
      </c>
      <c r="AT74" s="39">
        <f t="shared" si="5"/>
        <v>26.119078850557766</v>
      </c>
      <c r="AU74" s="28"/>
    </row>
    <row r="75" spans="1:47" x14ac:dyDescent="0.2">
      <c r="A75" s="34"/>
      <c r="B75" s="29" t="s">
        <v>20</v>
      </c>
      <c r="C75" s="32">
        <v>42492</v>
      </c>
      <c r="D75" s="32">
        <v>42498</v>
      </c>
      <c r="E75" s="36">
        <v>16</v>
      </c>
      <c r="F75" s="36">
        <v>15</v>
      </c>
      <c r="G75" s="36">
        <v>20</v>
      </c>
      <c r="H75" s="36">
        <v>25</v>
      </c>
      <c r="I75" s="36">
        <v>51</v>
      </c>
      <c r="J75" s="36">
        <v>85</v>
      </c>
      <c r="K75" s="36">
        <v>145</v>
      </c>
      <c r="L75" s="36">
        <v>181</v>
      </c>
      <c r="M75" s="36">
        <v>157</v>
      </c>
      <c r="N75" s="36">
        <v>126</v>
      </c>
      <c r="O75" s="36">
        <v>135</v>
      </c>
      <c r="P75" s="36">
        <v>98</v>
      </c>
      <c r="Q75" s="36">
        <v>70</v>
      </c>
      <c r="R75" s="36">
        <v>1124</v>
      </c>
      <c r="S75" s="36">
        <v>10</v>
      </c>
      <c r="T75" s="36">
        <v>1</v>
      </c>
      <c r="U75" s="36">
        <v>9</v>
      </c>
      <c r="V75" s="36">
        <v>19</v>
      </c>
      <c r="W75" s="36">
        <v>20</v>
      </c>
      <c r="X75" s="36">
        <v>39</v>
      </c>
      <c r="Y75" s="36">
        <v>72</v>
      </c>
      <c r="Z75" s="36">
        <v>86</v>
      </c>
      <c r="AA75" s="36">
        <v>111</v>
      </c>
      <c r="AB75" s="36">
        <v>165</v>
      </c>
      <c r="AC75" s="36">
        <v>209</v>
      </c>
      <c r="AD75" s="36">
        <v>224</v>
      </c>
      <c r="AE75" s="36">
        <v>190</v>
      </c>
      <c r="AF75" s="36">
        <v>1155</v>
      </c>
      <c r="AG75" s="41">
        <v>26</v>
      </c>
      <c r="AH75" s="41">
        <v>16</v>
      </c>
      <c r="AI75" s="41">
        <v>29</v>
      </c>
      <c r="AJ75" s="41">
        <v>44</v>
      </c>
      <c r="AK75" s="41">
        <v>71</v>
      </c>
      <c r="AL75" s="41">
        <v>124</v>
      </c>
      <c r="AM75" s="41">
        <v>217</v>
      </c>
      <c r="AN75" s="41">
        <v>267</v>
      </c>
      <c r="AO75" s="41">
        <v>268</v>
      </c>
      <c r="AP75" s="41">
        <v>291</v>
      </c>
      <c r="AQ75" s="41">
        <v>344</v>
      </c>
      <c r="AR75" s="41">
        <v>582</v>
      </c>
      <c r="AS75" s="41">
        <f t="shared" si="6"/>
        <v>2279</v>
      </c>
      <c r="AT75" s="39">
        <f t="shared" si="5"/>
        <v>25.373261902823661</v>
      </c>
      <c r="AU75" s="28"/>
    </row>
    <row r="76" spans="1:47" x14ac:dyDescent="0.2">
      <c r="A76" s="34"/>
      <c r="B76" s="29" t="s">
        <v>21</v>
      </c>
      <c r="C76" s="32">
        <v>42499</v>
      </c>
      <c r="D76" s="32">
        <v>42505</v>
      </c>
      <c r="E76" s="36">
        <v>20</v>
      </c>
      <c r="F76" s="36">
        <v>10</v>
      </c>
      <c r="G76" s="36">
        <v>18</v>
      </c>
      <c r="H76" s="36">
        <v>27</v>
      </c>
      <c r="I76" s="36">
        <v>59</v>
      </c>
      <c r="J76" s="36">
        <v>97</v>
      </c>
      <c r="K76" s="36">
        <v>151</v>
      </c>
      <c r="L76" s="36">
        <v>154</v>
      </c>
      <c r="M76" s="36">
        <v>155</v>
      </c>
      <c r="N76" s="36">
        <v>148</v>
      </c>
      <c r="O76" s="36">
        <v>161</v>
      </c>
      <c r="P76" s="36">
        <v>130</v>
      </c>
      <c r="Q76" s="36">
        <v>71</v>
      </c>
      <c r="R76" s="36">
        <v>1201</v>
      </c>
      <c r="S76" s="36">
        <v>12</v>
      </c>
      <c r="T76" s="36">
        <v>11</v>
      </c>
      <c r="U76" s="36">
        <v>10</v>
      </c>
      <c r="V76" s="36">
        <v>11</v>
      </c>
      <c r="W76" s="36">
        <v>18</v>
      </c>
      <c r="X76" s="36">
        <v>51</v>
      </c>
      <c r="Y76" s="36">
        <v>89</v>
      </c>
      <c r="Z76" s="36">
        <v>101</v>
      </c>
      <c r="AA76" s="36">
        <v>122</v>
      </c>
      <c r="AB76" s="36">
        <v>152</v>
      </c>
      <c r="AC76" s="36">
        <v>191</v>
      </c>
      <c r="AD76" s="36">
        <v>212</v>
      </c>
      <c r="AE76" s="36">
        <v>189</v>
      </c>
      <c r="AF76" s="36">
        <v>1169</v>
      </c>
      <c r="AG76" s="41">
        <v>32</v>
      </c>
      <c r="AH76" s="41">
        <v>21</v>
      </c>
      <c r="AI76" s="41">
        <v>28</v>
      </c>
      <c r="AJ76" s="41">
        <v>38</v>
      </c>
      <c r="AK76" s="41">
        <v>77</v>
      </c>
      <c r="AL76" s="41">
        <v>148</v>
      </c>
      <c r="AM76" s="41">
        <v>240</v>
      </c>
      <c r="AN76" s="41">
        <v>255</v>
      </c>
      <c r="AO76" s="41">
        <v>277</v>
      </c>
      <c r="AP76" s="41">
        <v>300</v>
      </c>
      <c r="AQ76" s="41">
        <v>352</v>
      </c>
      <c r="AR76" s="41">
        <v>602</v>
      </c>
      <c r="AS76" s="41">
        <f t="shared" si="6"/>
        <v>2370</v>
      </c>
      <c r="AT76" s="39">
        <f t="shared" si="5"/>
        <v>26.355979213470398</v>
      </c>
      <c r="AU76" s="28"/>
    </row>
    <row r="77" spans="1:47" x14ac:dyDescent="0.2">
      <c r="A77" s="34"/>
      <c r="B77" s="29" t="s">
        <v>22</v>
      </c>
      <c r="C77" s="32">
        <v>42506</v>
      </c>
      <c r="D77" s="32">
        <v>42512</v>
      </c>
      <c r="E77" s="36">
        <v>17</v>
      </c>
      <c r="F77" s="36">
        <v>7</v>
      </c>
      <c r="G77" s="36">
        <v>24</v>
      </c>
      <c r="H77" s="36">
        <v>33</v>
      </c>
      <c r="I77" s="36">
        <v>65</v>
      </c>
      <c r="J77" s="36">
        <v>113</v>
      </c>
      <c r="K77" s="36">
        <v>144</v>
      </c>
      <c r="L77" s="36">
        <v>157</v>
      </c>
      <c r="M77" s="36">
        <v>158</v>
      </c>
      <c r="N77" s="36">
        <v>168</v>
      </c>
      <c r="O77" s="36">
        <v>128</v>
      </c>
      <c r="P77" s="36">
        <v>99</v>
      </c>
      <c r="Q77" s="36">
        <v>81</v>
      </c>
      <c r="R77" s="36">
        <v>1194</v>
      </c>
      <c r="S77" s="36">
        <v>17</v>
      </c>
      <c r="T77" s="36">
        <v>5</v>
      </c>
      <c r="U77" s="36">
        <v>11</v>
      </c>
      <c r="V77" s="36">
        <v>12</v>
      </c>
      <c r="W77" s="36">
        <v>17</v>
      </c>
      <c r="X77" s="36">
        <v>46</v>
      </c>
      <c r="Y77" s="36">
        <v>85</v>
      </c>
      <c r="Z77" s="36">
        <v>96</v>
      </c>
      <c r="AA77" s="36">
        <v>123</v>
      </c>
      <c r="AB77" s="36">
        <v>162</v>
      </c>
      <c r="AC77" s="36">
        <v>224</v>
      </c>
      <c r="AD77" s="36">
        <v>225</v>
      </c>
      <c r="AE77" s="36">
        <v>164</v>
      </c>
      <c r="AF77" s="36">
        <v>1187</v>
      </c>
      <c r="AG77" s="41">
        <v>34</v>
      </c>
      <c r="AH77" s="41">
        <v>12</v>
      </c>
      <c r="AI77" s="41">
        <v>35</v>
      </c>
      <c r="AJ77" s="41">
        <v>45</v>
      </c>
      <c r="AK77" s="41">
        <v>82</v>
      </c>
      <c r="AL77" s="41">
        <v>159</v>
      </c>
      <c r="AM77" s="41">
        <v>229</v>
      </c>
      <c r="AN77" s="41">
        <v>253</v>
      </c>
      <c r="AO77" s="41">
        <v>281</v>
      </c>
      <c r="AP77" s="41">
        <v>330</v>
      </c>
      <c r="AQ77" s="41">
        <v>352</v>
      </c>
      <c r="AR77" s="41">
        <v>568</v>
      </c>
      <c r="AS77" s="41">
        <f t="shared" si="6"/>
        <v>2380</v>
      </c>
      <c r="AT77" s="39">
        <f t="shared" si="5"/>
        <v>26.426666281282284</v>
      </c>
      <c r="AU77" s="28"/>
    </row>
    <row r="78" spans="1:47" x14ac:dyDescent="0.2">
      <c r="A78" s="34"/>
      <c r="B78" s="29" t="s">
        <v>23</v>
      </c>
      <c r="C78" s="32">
        <v>42513</v>
      </c>
      <c r="D78" s="32">
        <v>42519</v>
      </c>
      <c r="E78" s="36">
        <v>19</v>
      </c>
      <c r="F78" s="36">
        <v>6</v>
      </c>
      <c r="G78" s="36">
        <v>19</v>
      </c>
      <c r="H78" s="36">
        <v>23</v>
      </c>
      <c r="I78" s="36">
        <v>64</v>
      </c>
      <c r="J78" s="36">
        <v>88</v>
      </c>
      <c r="K78" s="36">
        <v>149</v>
      </c>
      <c r="L78" s="36">
        <v>157</v>
      </c>
      <c r="M78" s="36">
        <v>148</v>
      </c>
      <c r="N78" s="36">
        <v>139</v>
      </c>
      <c r="O78" s="36">
        <v>159</v>
      </c>
      <c r="P78" s="36">
        <v>112</v>
      </c>
      <c r="Q78" s="36">
        <v>58</v>
      </c>
      <c r="R78" s="36">
        <v>1141</v>
      </c>
      <c r="S78" s="36">
        <v>6</v>
      </c>
      <c r="T78" s="36">
        <v>9</v>
      </c>
      <c r="U78" s="36">
        <v>3</v>
      </c>
      <c r="V78" s="36">
        <v>14</v>
      </c>
      <c r="W78" s="36">
        <v>22</v>
      </c>
      <c r="X78" s="36">
        <v>43</v>
      </c>
      <c r="Y78" s="36">
        <v>80</v>
      </c>
      <c r="Z78" s="36">
        <v>93</v>
      </c>
      <c r="AA78" s="36">
        <v>100</v>
      </c>
      <c r="AB78" s="36">
        <v>166</v>
      </c>
      <c r="AC78" s="36">
        <v>216</v>
      </c>
      <c r="AD78" s="36">
        <v>202</v>
      </c>
      <c r="AE78" s="36">
        <v>166</v>
      </c>
      <c r="AF78" s="36">
        <v>1120</v>
      </c>
      <c r="AG78" s="41">
        <v>25</v>
      </c>
      <c r="AH78" s="41">
        <v>15</v>
      </c>
      <c r="AI78" s="41">
        <v>22</v>
      </c>
      <c r="AJ78" s="41">
        <v>37</v>
      </c>
      <c r="AK78" s="41">
        <v>86</v>
      </c>
      <c r="AL78" s="41">
        <v>131</v>
      </c>
      <c r="AM78" s="41">
        <v>229</v>
      </c>
      <c r="AN78" s="41">
        <v>250</v>
      </c>
      <c r="AO78" s="41">
        <v>248</v>
      </c>
      <c r="AP78" s="41">
        <v>305</v>
      </c>
      <c r="AQ78" s="41">
        <v>375</v>
      </c>
      <c r="AR78" s="41">
        <v>538</v>
      </c>
      <c r="AS78" s="41">
        <f t="shared" si="6"/>
        <v>2261</v>
      </c>
      <c r="AT78" s="39">
        <f t="shared" si="5"/>
        <v>25.089126454879612</v>
      </c>
      <c r="AU78" s="28"/>
    </row>
    <row r="79" spans="1:47" x14ac:dyDescent="0.2">
      <c r="A79" s="34"/>
      <c r="B79" s="29" t="s">
        <v>24</v>
      </c>
      <c r="C79" s="32">
        <v>42520</v>
      </c>
      <c r="D79" s="32">
        <v>42526</v>
      </c>
      <c r="E79" s="36">
        <v>26</v>
      </c>
      <c r="F79" s="36">
        <v>10</v>
      </c>
      <c r="G79" s="36">
        <v>18</v>
      </c>
      <c r="H79" s="36">
        <v>26</v>
      </c>
      <c r="I79" s="36">
        <v>41</v>
      </c>
      <c r="J79" s="36">
        <v>95</v>
      </c>
      <c r="K79" s="36">
        <v>147</v>
      </c>
      <c r="L79" s="36">
        <v>174</v>
      </c>
      <c r="M79" s="36">
        <v>150</v>
      </c>
      <c r="N79" s="36">
        <v>147</v>
      </c>
      <c r="O79" s="36">
        <v>132</v>
      </c>
      <c r="P79" s="36">
        <v>94</v>
      </c>
      <c r="Q79" s="36">
        <v>58</v>
      </c>
      <c r="R79" s="36">
        <v>1118</v>
      </c>
      <c r="S79" s="36">
        <v>12</v>
      </c>
      <c r="T79" s="36">
        <v>5</v>
      </c>
      <c r="U79" s="36">
        <v>5</v>
      </c>
      <c r="V79" s="36">
        <v>12</v>
      </c>
      <c r="W79" s="36">
        <v>27</v>
      </c>
      <c r="X79" s="36">
        <v>44</v>
      </c>
      <c r="Y79" s="36">
        <v>83</v>
      </c>
      <c r="Z79" s="36">
        <v>94</v>
      </c>
      <c r="AA79" s="36">
        <v>125</v>
      </c>
      <c r="AB79" s="36">
        <v>146</v>
      </c>
      <c r="AC79" s="36">
        <v>214</v>
      </c>
      <c r="AD79" s="36">
        <v>231</v>
      </c>
      <c r="AE79" s="36">
        <v>169</v>
      </c>
      <c r="AF79" s="36">
        <v>1167</v>
      </c>
      <c r="AG79" s="41">
        <v>38</v>
      </c>
      <c r="AH79" s="41">
        <v>15</v>
      </c>
      <c r="AI79" s="41">
        <v>23</v>
      </c>
      <c r="AJ79" s="41">
        <v>38</v>
      </c>
      <c r="AK79" s="41">
        <v>68</v>
      </c>
      <c r="AL79" s="41">
        <v>139</v>
      </c>
      <c r="AM79" s="41">
        <v>230</v>
      </c>
      <c r="AN79" s="41">
        <v>268</v>
      </c>
      <c r="AO79" s="41">
        <v>275</v>
      </c>
      <c r="AP79" s="41">
        <v>293</v>
      </c>
      <c r="AQ79" s="41">
        <v>346</v>
      </c>
      <c r="AR79" s="41">
        <v>552</v>
      </c>
      <c r="AS79" s="41">
        <f t="shared" si="6"/>
        <v>2285</v>
      </c>
      <c r="AT79" s="39">
        <f t="shared" si="5"/>
        <v>25.324987391852709</v>
      </c>
      <c r="AU79" s="28"/>
    </row>
    <row r="80" spans="1:47" x14ac:dyDescent="0.2">
      <c r="A80" s="34"/>
      <c r="B80" s="29" t="s">
        <v>25</v>
      </c>
      <c r="C80" s="32">
        <v>42527</v>
      </c>
      <c r="D80" s="32">
        <v>42533</v>
      </c>
      <c r="E80" s="36">
        <v>23</v>
      </c>
      <c r="F80" s="36">
        <v>8</v>
      </c>
      <c r="G80" s="36">
        <v>24</v>
      </c>
      <c r="H80" s="36">
        <v>33</v>
      </c>
      <c r="I80" s="36">
        <v>53</v>
      </c>
      <c r="J80" s="36">
        <v>90</v>
      </c>
      <c r="K80" s="36">
        <v>135</v>
      </c>
      <c r="L80" s="36">
        <v>163</v>
      </c>
      <c r="M80" s="36">
        <v>181</v>
      </c>
      <c r="N80" s="36">
        <v>129</v>
      </c>
      <c r="O80" s="36">
        <v>139</v>
      </c>
      <c r="P80" s="36">
        <v>116</v>
      </c>
      <c r="Q80" s="36">
        <v>57</v>
      </c>
      <c r="R80" s="36">
        <v>1151</v>
      </c>
      <c r="S80" s="36">
        <v>8</v>
      </c>
      <c r="T80" s="36">
        <v>5</v>
      </c>
      <c r="U80" s="36">
        <v>3</v>
      </c>
      <c r="V80" s="36">
        <v>19</v>
      </c>
      <c r="W80" s="36">
        <v>29</v>
      </c>
      <c r="X80" s="36">
        <v>49</v>
      </c>
      <c r="Y80" s="36">
        <v>69</v>
      </c>
      <c r="Z80" s="36">
        <v>102</v>
      </c>
      <c r="AA80" s="36">
        <v>101</v>
      </c>
      <c r="AB80" s="36">
        <v>146</v>
      </c>
      <c r="AC80" s="36">
        <v>196</v>
      </c>
      <c r="AD80" s="36">
        <v>182</v>
      </c>
      <c r="AE80" s="36">
        <v>175</v>
      </c>
      <c r="AF80" s="36">
        <v>1084</v>
      </c>
      <c r="AG80" s="41">
        <v>31</v>
      </c>
      <c r="AH80" s="41">
        <v>13</v>
      </c>
      <c r="AI80" s="41">
        <v>27</v>
      </c>
      <c r="AJ80" s="41">
        <v>52</v>
      </c>
      <c r="AK80" s="41">
        <v>82</v>
      </c>
      <c r="AL80" s="41">
        <v>139</v>
      </c>
      <c r="AM80" s="41">
        <v>204</v>
      </c>
      <c r="AN80" s="41">
        <v>265</v>
      </c>
      <c r="AO80" s="41">
        <v>282</v>
      </c>
      <c r="AP80" s="41">
        <v>275</v>
      </c>
      <c r="AQ80" s="41">
        <v>335</v>
      </c>
      <c r="AR80" s="41">
        <v>530</v>
      </c>
      <c r="AS80" s="41">
        <f t="shared" si="6"/>
        <v>2235</v>
      </c>
      <c r="AT80" s="39">
        <f t="shared" si="5"/>
        <v>24.784771170937145</v>
      </c>
      <c r="AU80" s="28"/>
    </row>
    <row r="81" spans="1:47" x14ac:dyDescent="0.2">
      <c r="A81" s="34"/>
      <c r="B81" s="29" t="s">
        <v>26</v>
      </c>
      <c r="C81" s="32">
        <v>42534</v>
      </c>
      <c r="D81" s="32">
        <v>42540</v>
      </c>
      <c r="E81" s="36">
        <v>23</v>
      </c>
      <c r="F81" s="36">
        <v>16</v>
      </c>
      <c r="G81" s="36">
        <v>18</v>
      </c>
      <c r="H81" s="36">
        <v>24</v>
      </c>
      <c r="I81" s="36">
        <v>54</v>
      </c>
      <c r="J81" s="36">
        <v>91</v>
      </c>
      <c r="K81" s="36">
        <v>130</v>
      </c>
      <c r="L81" s="36">
        <v>134</v>
      </c>
      <c r="M81" s="36">
        <v>144</v>
      </c>
      <c r="N81" s="36">
        <v>145</v>
      </c>
      <c r="O81" s="36">
        <v>138</v>
      </c>
      <c r="P81" s="36">
        <v>106</v>
      </c>
      <c r="Q81" s="36">
        <v>64</v>
      </c>
      <c r="R81" s="36">
        <v>1087</v>
      </c>
      <c r="S81" s="36">
        <v>12</v>
      </c>
      <c r="T81" s="36">
        <v>3</v>
      </c>
      <c r="U81" s="36">
        <v>6</v>
      </c>
      <c r="V81" s="36">
        <v>12</v>
      </c>
      <c r="W81" s="36">
        <v>26</v>
      </c>
      <c r="X81" s="36">
        <v>34</v>
      </c>
      <c r="Y81" s="36">
        <v>84</v>
      </c>
      <c r="Z81" s="36">
        <v>87</v>
      </c>
      <c r="AA81" s="36">
        <v>82</v>
      </c>
      <c r="AB81" s="36">
        <v>141</v>
      </c>
      <c r="AC81" s="36">
        <v>202</v>
      </c>
      <c r="AD81" s="36">
        <v>203</v>
      </c>
      <c r="AE81" s="36">
        <v>172</v>
      </c>
      <c r="AF81" s="36">
        <v>1064</v>
      </c>
      <c r="AG81" s="41">
        <v>35</v>
      </c>
      <c r="AH81" s="41">
        <v>19</v>
      </c>
      <c r="AI81" s="41">
        <v>24</v>
      </c>
      <c r="AJ81" s="41">
        <v>36</v>
      </c>
      <c r="AK81" s="41">
        <v>80</v>
      </c>
      <c r="AL81" s="41">
        <v>125</v>
      </c>
      <c r="AM81" s="41">
        <v>214</v>
      </c>
      <c r="AN81" s="41">
        <v>221</v>
      </c>
      <c r="AO81" s="41">
        <v>226</v>
      </c>
      <c r="AP81" s="41">
        <v>286</v>
      </c>
      <c r="AQ81" s="41">
        <v>340</v>
      </c>
      <c r="AR81" s="41">
        <v>544</v>
      </c>
      <c r="AS81" s="41">
        <f t="shared" si="6"/>
        <v>2150</v>
      </c>
      <c r="AT81" s="39">
        <f t="shared" si="5"/>
        <v>23.951923643177036</v>
      </c>
      <c r="AU81" s="28"/>
    </row>
    <row r="82" spans="1:47" x14ac:dyDescent="0.2">
      <c r="A82" s="34"/>
      <c r="B82" s="29" t="s">
        <v>27</v>
      </c>
      <c r="C82" s="32">
        <v>42541</v>
      </c>
      <c r="D82" s="32">
        <v>42547</v>
      </c>
      <c r="E82" s="36">
        <v>21</v>
      </c>
      <c r="F82" s="36">
        <v>13</v>
      </c>
      <c r="G82" s="36">
        <v>10</v>
      </c>
      <c r="H82" s="36">
        <v>39</v>
      </c>
      <c r="I82" s="36">
        <v>45</v>
      </c>
      <c r="J82" s="36">
        <v>74</v>
      </c>
      <c r="K82" s="36">
        <v>150</v>
      </c>
      <c r="L82" s="36">
        <v>173</v>
      </c>
      <c r="M82" s="36">
        <v>185</v>
      </c>
      <c r="N82" s="36">
        <v>172</v>
      </c>
      <c r="O82" s="36">
        <v>163</v>
      </c>
      <c r="P82" s="36">
        <v>113</v>
      </c>
      <c r="Q82" s="36">
        <v>59</v>
      </c>
      <c r="R82" s="36">
        <v>1217</v>
      </c>
      <c r="S82" s="36">
        <v>10</v>
      </c>
      <c r="T82" s="36">
        <v>10</v>
      </c>
      <c r="U82" s="36">
        <v>14</v>
      </c>
      <c r="V82" s="36">
        <v>11</v>
      </c>
      <c r="W82" s="36">
        <v>26</v>
      </c>
      <c r="X82" s="36">
        <v>43</v>
      </c>
      <c r="Y82" s="36">
        <v>83</v>
      </c>
      <c r="Z82" s="36">
        <v>101</v>
      </c>
      <c r="AA82" s="36">
        <v>110</v>
      </c>
      <c r="AB82" s="36">
        <v>188</v>
      </c>
      <c r="AC82" s="36">
        <v>240</v>
      </c>
      <c r="AD82" s="36">
        <v>225</v>
      </c>
      <c r="AE82" s="36">
        <v>203</v>
      </c>
      <c r="AF82" s="36">
        <v>1264</v>
      </c>
      <c r="AG82" s="41">
        <v>31</v>
      </c>
      <c r="AH82" s="41">
        <v>23</v>
      </c>
      <c r="AI82" s="41">
        <v>24</v>
      </c>
      <c r="AJ82" s="41">
        <v>50</v>
      </c>
      <c r="AK82" s="41">
        <v>71</v>
      </c>
      <c r="AL82" s="41">
        <v>117</v>
      </c>
      <c r="AM82" s="41">
        <v>233</v>
      </c>
      <c r="AN82" s="41">
        <v>274</v>
      </c>
      <c r="AO82" s="41">
        <v>295</v>
      </c>
      <c r="AP82" s="41">
        <v>360</v>
      </c>
      <c r="AQ82" s="41">
        <v>403</v>
      </c>
      <c r="AR82" s="41">
        <v>600</v>
      </c>
      <c r="AS82" s="41">
        <f t="shared" si="6"/>
        <v>2481</v>
      </c>
      <c r="AT82" s="39">
        <f t="shared" si="5"/>
        <v>27.607453630950403</v>
      </c>
      <c r="AU82" s="28"/>
    </row>
    <row r="83" spans="1:47" x14ac:dyDescent="0.2">
      <c r="A83" s="34"/>
      <c r="B83" s="29" t="s">
        <v>28</v>
      </c>
      <c r="C83" s="32">
        <v>42548</v>
      </c>
      <c r="D83" s="32">
        <v>42554</v>
      </c>
      <c r="E83" s="36">
        <v>26</v>
      </c>
      <c r="F83" s="36">
        <v>13</v>
      </c>
      <c r="G83" s="36">
        <v>16</v>
      </c>
      <c r="H83" s="36">
        <v>38</v>
      </c>
      <c r="I83" s="36">
        <v>48</v>
      </c>
      <c r="J83" s="36">
        <v>92</v>
      </c>
      <c r="K83" s="36">
        <v>137</v>
      </c>
      <c r="L83" s="36">
        <v>174</v>
      </c>
      <c r="M83" s="36">
        <v>134</v>
      </c>
      <c r="N83" s="36">
        <v>154</v>
      </c>
      <c r="O83" s="36">
        <v>132</v>
      </c>
      <c r="P83" s="36">
        <v>96</v>
      </c>
      <c r="Q83" s="36">
        <v>65</v>
      </c>
      <c r="R83" s="36">
        <v>1125</v>
      </c>
      <c r="S83" s="36">
        <v>9</v>
      </c>
      <c r="T83" s="36">
        <v>4</v>
      </c>
      <c r="U83" s="36">
        <v>11</v>
      </c>
      <c r="V83" s="36">
        <v>18</v>
      </c>
      <c r="W83" s="36">
        <v>26</v>
      </c>
      <c r="X83" s="36">
        <v>51</v>
      </c>
      <c r="Y83" s="36">
        <v>92</v>
      </c>
      <c r="Z83" s="36">
        <v>111</v>
      </c>
      <c r="AA83" s="36">
        <v>88</v>
      </c>
      <c r="AB83" s="36">
        <v>158</v>
      </c>
      <c r="AC83" s="36">
        <v>207</v>
      </c>
      <c r="AD83" s="36">
        <v>230</v>
      </c>
      <c r="AE83" s="36">
        <v>173</v>
      </c>
      <c r="AF83" s="36">
        <v>1178</v>
      </c>
      <c r="AG83" s="41">
        <v>35</v>
      </c>
      <c r="AH83" s="41">
        <v>17</v>
      </c>
      <c r="AI83" s="41">
        <v>27</v>
      </c>
      <c r="AJ83" s="41">
        <v>56</v>
      </c>
      <c r="AK83" s="41">
        <v>74</v>
      </c>
      <c r="AL83" s="41">
        <v>143</v>
      </c>
      <c r="AM83" s="41">
        <v>229</v>
      </c>
      <c r="AN83" s="41">
        <v>285</v>
      </c>
      <c r="AO83" s="41">
        <v>222</v>
      </c>
      <c r="AP83" s="41">
        <v>312</v>
      </c>
      <c r="AQ83" s="41">
        <v>339</v>
      </c>
      <c r="AR83" s="41">
        <v>564</v>
      </c>
      <c r="AS83" s="41">
        <f t="shared" si="6"/>
        <v>2303</v>
      </c>
      <c r="AT83" s="39">
        <f t="shared" si="5"/>
        <v>25.522835173794267</v>
      </c>
      <c r="AU83" s="28"/>
    </row>
    <row r="84" spans="1:47" x14ac:dyDescent="0.2">
      <c r="A84" s="34"/>
      <c r="B84" s="29" t="s">
        <v>29</v>
      </c>
      <c r="C84" s="32">
        <v>42555</v>
      </c>
      <c r="D84" s="32">
        <v>42561</v>
      </c>
      <c r="E84" s="36">
        <v>34</v>
      </c>
      <c r="F84" s="36">
        <v>11</v>
      </c>
      <c r="G84" s="36">
        <v>14</v>
      </c>
      <c r="H84" s="36">
        <v>28</v>
      </c>
      <c r="I84" s="36">
        <v>50</v>
      </c>
      <c r="J84" s="36">
        <v>91</v>
      </c>
      <c r="K84" s="36">
        <v>127</v>
      </c>
      <c r="L84" s="36">
        <v>153</v>
      </c>
      <c r="M84" s="36">
        <v>139</v>
      </c>
      <c r="N84" s="36">
        <v>153</v>
      </c>
      <c r="O84" s="36">
        <v>154</v>
      </c>
      <c r="P84" s="36">
        <v>104</v>
      </c>
      <c r="Q84" s="36">
        <v>57</v>
      </c>
      <c r="R84" s="36">
        <v>1115</v>
      </c>
      <c r="S84" s="36">
        <v>6</v>
      </c>
      <c r="T84" s="36">
        <v>1</v>
      </c>
      <c r="U84" s="36">
        <v>7</v>
      </c>
      <c r="V84" s="36">
        <v>8</v>
      </c>
      <c r="W84" s="36">
        <v>19</v>
      </c>
      <c r="X84" s="36">
        <v>40</v>
      </c>
      <c r="Y84" s="36">
        <v>44</v>
      </c>
      <c r="Z84" s="36">
        <v>83</v>
      </c>
      <c r="AA84" s="36">
        <v>107</v>
      </c>
      <c r="AB84" s="36">
        <v>135</v>
      </c>
      <c r="AC84" s="36">
        <v>219</v>
      </c>
      <c r="AD84" s="36">
        <v>162</v>
      </c>
      <c r="AE84" s="36">
        <v>156</v>
      </c>
      <c r="AF84" s="36">
        <v>987</v>
      </c>
      <c r="AG84" s="41">
        <v>40</v>
      </c>
      <c r="AH84" s="41">
        <v>12</v>
      </c>
      <c r="AI84" s="41">
        <v>21</v>
      </c>
      <c r="AJ84" s="41">
        <v>36</v>
      </c>
      <c r="AK84" s="41">
        <v>69</v>
      </c>
      <c r="AL84" s="41">
        <v>131</v>
      </c>
      <c r="AM84" s="41">
        <v>171</v>
      </c>
      <c r="AN84" s="41">
        <v>236</v>
      </c>
      <c r="AO84" s="41">
        <v>246</v>
      </c>
      <c r="AP84" s="41">
        <v>288</v>
      </c>
      <c r="AQ84" s="41">
        <v>373</v>
      </c>
      <c r="AR84" s="41">
        <v>478</v>
      </c>
      <c r="AS84" s="41">
        <f t="shared" si="6"/>
        <v>2101</v>
      </c>
      <c r="AT84" s="39">
        <f t="shared" si="5"/>
        <v>23.335069154916496</v>
      </c>
      <c r="AU84" s="28"/>
    </row>
    <row r="85" spans="1:47" x14ac:dyDescent="0.2">
      <c r="A85" s="34"/>
      <c r="B85" s="29" t="s">
        <v>30</v>
      </c>
      <c r="C85" s="32">
        <v>42562</v>
      </c>
      <c r="D85" s="32">
        <v>42568</v>
      </c>
      <c r="E85" s="36">
        <v>26</v>
      </c>
      <c r="F85" s="36">
        <v>13</v>
      </c>
      <c r="G85" s="36">
        <v>15</v>
      </c>
      <c r="H85" s="36">
        <v>34</v>
      </c>
      <c r="I85" s="36">
        <v>58</v>
      </c>
      <c r="J85" s="36">
        <v>100</v>
      </c>
      <c r="K85" s="36">
        <v>148</v>
      </c>
      <c r="L85" s="36">
        <v>156</v>
      </c>
      <c r="M85" s="36">
        <v>150</v>
      </c>
      <c r="N85" s="36">
        <v>155</v>
      </c>
      <c r="O85" s="36">
        <v>146</v>
      </c>
      <c r="P85" s="36">
        <v>104</v>
      </c>
      <c r="Q85" s="36">
        <v>60</v>
      </c>
      <c r="R85" s="36">
        <v>1165</v>
      </c>
      <c r="S85" s="36">
        <v>11</v>
      </c>
      <c r="T85" s="36">
        <v>3</v>
      </c>
      <c r="U85" s="36">
        <v>13</v>
      </c>
      <c r="V85" s="36">
        <v>15</v>
      </c>
      <c r="W85" s="36">
        <v>15</v>
      </c>
      <c r="X85" s="36">
        <v>44</v>
      </c>
      <c r="Y85" s="36">
        <v>81</v>
      </c>
      <c r="Z85" s="36">
        <v>89</v>
      </c>
      <c r="AA85" s="36">
        <v>116</v>
      </c>
      <c r="AB85" s="36">
        <v>159</v>
      </c>
      <c r="AC85" s="36">
        <v>202</v>
      </c>
      <c r="AD85" s="36">
        <v>194</v>
      </c>
      <c r="AE85" s="36">
        <v>169</v>
      </c>
      <c r="AF85" s="36">
        <v>1111</v>
      </c>
      <c r="AG85" s="41">
        <v>37</v>
      </c>
      <c r="AH85" s="41">
        <v>16</v>
      </c>
      <c r="AI85" s="41">
        <v>28</v>
      </c>
      <c r="AJ85" s="41">
        <v>49</v>
      </c>
      <c r="AK85" s="41">
        <v>73</v>
      </c>
      <c r="AL85" s="41">
        <v>144</v>
      </c>
      <c r="AM85" s="41">
        <v>229</v>
      </c>
      <c r="AN85" s="41">
        <v>245</v>
      </c>
      <c r="AO85" s="41">
        <v>266</v>
      </c>
      <c r="AP85" s="41">
        <v>314</v>
      </c>
      <c r="AQ85" s="41">
        <v>348</v>
      </c>
      <c r="AR85" s="41">
        <v>527</v>
      </c>
      <c r="AS85" s="41">
        <f t="shared" si="6"/>
        <v>2276</v>
      </c>
      <c r="AT85" s="39">
        <f t="shared" si="5"/>
        <v>25.192424284993294</v>
      </c>
      <c r="AU85" s="28"/>
    </row>
    <row r="86" spans="1:47" x14ac:dyDescent="0.2">
      <c r="A86" s="34"/>
      <c r="B86" s="29" t="s">
        <v>31</v>
      </c>
      <c r="C86" s="32">
        <v>42569</v>
      </c>
      <c r="D86" s="32">
        <v>42575</v>
      </c>
      <c r="E86" s="36">
        <v>22</v>
      </c>
      <c r="F86" s="36">
        <v>11</v>
      </c>
      <c r="G86" s="36">
        <v>17</v>
      </c>
      <c r="H86" s="36">
        <v>37</v>
      </c>
      <c r="I86" s="36">
        <v>61</v>
      </c>
      <c r="J86" s="36">
        <v>83</v>
      </c>
      <c r="K86" s="36">
        <v>138</v>
      </c>
      <c r="L86" s="36">
        <v>159</v>
      </c>
      <c r="M86" s="36">
        <v>127</v>
      </c>
      <c r="N86" s="36">
        <v>152</v>
      </c>
      <c r="O86" s="36">
        <v>128</v>
      </c>
      <c r="P86" s="36">
        <v>81</v>
      </c>
      <c r="Q86" s="36">
        <v>63</v>
      </c>
      <c r="R86" s="36">
        <v>1079</v>
      </c>
      <c r="S86" s="36">
        <v>18</v>
      </c>
      <c r="T86" s="36" t="s">
        <v>128</v>
      </c>
      <c r="U86" s="36">
        <v>7</v>
      </c>
      <c r="V86" s="36">
        <v>9</v>
      </c>
      <c r="W86" s="36">
        <v>16</v>
      </c>
      <c r="X86" s="36">
        <v>43</v>
      </c>
      <c r="Y86" s="36">
        <v>67</v>
      </c>
      <c r="Z86" s="36">
        <v>95</v>
      </c>
      <c r="AA86" s="36">
        <v>113</v>
      </c>
      <c r="AB86" s="36">
        <v>167</v>
      </c>
      <c r="AC86" s="36">
        <v>216</v>
      </c>
      <c r="AD86" s="36">
        <v>199</v>
      </c>
      <c r="AE86" s="36">
        <v>181</v>
      </c>
      <c r="AF86" s="36">
        <v>1131</v>
      </c>
      <c r="AG86" s="41">
        <v>40</v>
      </c>
      <c r="AH86" s="41">
        <v>11</v>
      </c>
      <c r="AI86" s="41">
        <v>24</v>
      </c>
      <c r="AJ86" s="41">
        <v>46</v>
      </c>
      <c r="AK86" s="41">
        <v>77</v>
      </c>
      <c r="AL86" s="41">
        <v>126</v>
      </c>
      <c r="AM86" s="41">
        <v>205</v>
      </c>
      <c r="AN86" s="41">
        <v>254</v>
      </c>
      <c r="AO86" s="41">
        <v>240</v>
      </c>
      <c r="AP86" s="41">
        <v>319</v>
      </c>
      <c r="AQ86" s="41">
        <v>344</v>
      </c>
      <c r="AR86" s="41">
        <v>524</v>
      </c>
      <c r="AS86" s="41">
        <f t="shared" si="6"/>
        <v>2210</v>
      </c>
      <c r="AT86" s="39">
        <f t="shared" si="5"/>
        <v>24.562046750410339</v>
      </c>
      <c r="AU86" s="28"/>
    </row>
    <row r="87" spans="1:47" x14ac:dyDescent="0.2">
      <c r="A87" s="34"/>
      <c r="B87" s="29" t="s">
        <v>32</v>
      </c>
      <c r="C87" s="32">
        <v>42576</v>
      </c>
      <c r="D87" s="32">
        <v>42582</v>
      </c>
      <c r="E87" s="36">
        <v>24</v>
      </c>
      <c r="F87" s="36">
        <v>10</v>
      </c>
      <c r="G87" s="36">
        <v>14</v>
      </c>
      <c r="H87" s="36">
        <v>36</v>
      </c>
      <c r="I87" s="36">
        <v>54</v>
      </c>
      <c r="J87" s="36">
        <v>83</v>
      </c>
      <c r="K87" s="36">
        <v>158</v>
      </c>
      <c r="L87" s="36">
        <v>145</v>
      </c>
      <c r="M87" s="36">
        <v>149</v>
      </c>
      <c r="N87" s="36">
        <v>143</v>
      </c>
      <c r="O87" s="36">
        <v>134</v>
      </c>
      <c r="P87" s="36">
        <v>106</v>
      </c>
      <c r="Q87" s="36">
        <v>55</v>
      </c>
      <c r="R87" s="36">
        <v>1111</v>
      </c>
      <c r="S87" s="36">
        <v>6</v>
      </c>
      <c r="T87" s="36">
        <v>4</v>
      </c>
      <c r="U87" s="36">
        <v>8</v>
      </c>
      <c r="V87" s="36">
        <v>11</v>
      </c>
      <c r="W87" s="36">
        <v>24</v>
      </c>
      <c r="X87" s="36">
        <v>53</v>
      </c>
      <c r="Y87" s="36">
        <v>85</v>
      </c>
      <c r="Z87" s="36">
        <v>94</v>
      </c>
      <c r="AA87" s="36">
        <v>127</v>
      </c>
      <c r="AB87" s="36">
        <v>154</v>
      </c>
      <c r="AC87" s="36">
        <v>207</v>
      </c>
      <c r="AD87" s="36">
        <v>223</v>
      </c>
      <c r="AE87" s="36">
        <v>170</v>
      </c>
      <c r="AF87" s="36">
        <v>1166</v>
      </c>
      <c r="AG87" s="41">
        <v>30</v>
      </c>
      <c r="AH87" s="41">
        <v>14</v>
      </c>
      <c r="AI87" s="41">
        <v>22</v>
      </c>
      <c r="AJ87" s="41">
        <v>47</v>
      </c>
      <c r="AK87" s="41">
        <v>78</v>
      </c>
      <c r="AL87" s="41">
        <v>136</v>
      </c>
      <c r="AM87" s="41">
        <v>243</v>
      </c>
      <c r="AN87" s="41">
        <v>239</v>
      </c>
      <c r="AO87" s="41">
        <v>276</v>
      </c>
      <c r="AP87" s="41">
        <v>297</v>
      </c>
      <c r="AQ87" s="41">
        <v>341</v>
      </c>
      <c r="AR87" s="41">
        <v>554</v>
      </c>
      <c r="AS87" s="41">
        <f t="shared" si="6"/>
        <v>2277</v>
      </c>
      <c r="AT87" s="39">
        <f t="shared" si="5"/>
        <v>25.265880378710033</v>
      </c>
      <c r="AU87" s="28"/>
    </row>
    <row r="88" spans="1:47" x14ac:dyDescent="0.2">
      <c r="A88" s="34"/>
      <c r="B88" s="29" t="s">
        <v>33</v>
      </c>
      <c r="C88" s="32">
        <v>42583</v>
      </c>
      <c r="D88" s="32">
        <v>42589</v>
      </c>
      <c r="E88" s="36">
        <v>17</v>
      </c>
      <c r="F88" s="36">
        <v>11</v>
      </c>
      <c r="G88" s="36">
        <v>15</v>
      </c>
      <c r="H88" s="36">
        <v>34</v>
      </c>
      <c r="I88" s="36">
        <v>35</v>
      </c>
      <c r="J88" s="36">
        <v>79</v>
      </c>
      <c r="K88" s="36">
        <v>153</v>
      </c>
      <c r="L88" s="36">
        <v>146</v>
      </c>
      <c r="M88" s="36">
        <v>141</v>
      </c>
      <c r="N88" s="36">
        <v>168</v>
      </c>
      <c r="O88" s="36">
        <v>152</v>
      </c>
      <c r="P88" s="36">
        <v>102</v>
      </c>
      <c r="Q88" s="36">
        <v>55</v>
      </c>
      <c r="R88" s="36">
        <v>1108</v>
      </c>
      <c r="S88" s="36">
        <v>10</v>
      </c>
      <c r="T88" s="36">
        <v>5</v>
      </c>
      <c r="U88" s="36">
        <v>13</v>
      </c>
      <c r="V88" s="36">
        <v>12</v>
      </c>
      <c r="W88" s="36">
        <v>25</v>
      </c>
      <c r="X88" s="36">
        <v>51</v>
      </c>
      <c r="Y88" s="36">
        <v>60</v>
      </c>
      <c r="Z88" s="36">
        <v>75</v>
      </c>
      <c r="AA88" s="36">
        <v>128</v>
      </c>
      <c r="AB88" s="36">
        <v>157</v>
      </c>
      <c r="AC88" s="36">
        <v>201</v>
      </c>
      <c r="AD88" s="36">
        <v>219</v>
      </c>
      <c r="AE88" s="36">
        <v>157</v>
      </c>
      <c r="AF88" s="36">
        <v>1113</v>
      </c>
      <c r="AG88" s="41">
        <v>27</v>
      </c>
      <c r="AH88" s="41">
        <v>16</v>
      </c>
      <c r="AI88" s="41">
        <v>28</v>
      </c>
      <c r="AJ88" s="41">
        <v>46</v>
      </c>
      <c r="AK88" s="41">
        <v>60</v>
      </c>
      <c r="AL88" s="41">
        <v>130</v>
      </c>
      <c r="AM88" s="41">
        <v>213</v>
      </c>
      <c r="AN88" s="41">
        <v>221</v>
      </c>
      <c r="AO88" s="41">
        <v>269</v>
      </c>
      <c r="AP88" s="41">
        <v>325</v>
      </c>
      <c r="AQ88" s="41">
        <v>353</v>
      </c>
      <c r="AR88" s="41">
        <v>533</v>
      </c>
      <c r="AS88" s="41">
        <f t="shared" si="6"/>
        <v>2221</v>
      </c>
      <c r="AT88" s="39">
        <f t="shared" si="5"/>
        <v>24.697543257533553</v>
      </c>
      <c r="AU88" s="28"/>
    </row>
    <row r="89" spans="1:47" x14ac:dyDescent="0.2">
      <c r="A89" s="34"/>
      <c r="B89" s="29" t="s">
        <v>34</v>
      </c>
      <c r="C89" s="32">
        <v>42590</v>
      </c>
      <c r="D89" s="32">
        <v>42596</v>
      </c>
      <c r="E89" s="36">
        <v>26</v>
      </c>
      <c r="F89" s="36">
        <v>8</v>
      </c>
      <c r="G89" s="36">
        <v>15</v>
      </c>
      <c r="H89" s="36">
        <v>30</v>
      </c>
      <c r="I89" s="36">
        <v>46</v>
      </c>
      <c r="J89" s="36">
        <v>78</v>
      </c>
      <c r="K89" s="36">
        <v>157</v>
      </c>
      <c r="L89" s="36">
        <v>127</v>
      </c>
      <c r="M89" s="36">
        <v>158</v>
      </c>
      <c r="N89" s="36">
        <v>106</v>
      </c>
      <c r="O89" s="36">
        <v>131</v>
      </c>
      <c r="P89" s="36">
        <v>106</v>
      </c>
      <c r="Q89" s="36">
        <v>67</v>
      </c>
      <c r="R89" s="36">
        <v>1055</v>
      </c>
      <c r="S89" s="36">
        <v>11</v>
      </c>
      <c r="T89" s="36">
        <v>4</v>
      </c>
      <c r="U89" s="36">
        <v>10</v>
      </c>
      <c r="V89" s="36">
        <v>16</v>
      </c>
      <c r="W89" s="36">
        <v>24</v>
      </c>
      <c r="X89" s="36">
        <v>49</v>
      </c>
      <c r="Y89" s="36">
        <v>69</v>
      </c>
      <c r="Z89" s="36">
        <v>82</v>
      </c>
      <c r="AA89" s="36">
        <v>112</v>
      </c>
      <c r="AB89" s="36">
        <v>157</v>
      </c>
      <c r="AC89" s="36">
        <v>202</v>
      </c>
      <c r="AD89" s="36">
        <v>197</v>
      </c>
      <c r="AE89" s="36">
        <v>132</v>
      </c>
      <c r="AF89" s="36">
        <v>1065</v>
      </c>
      <c r="AG89" s="41">
        <v>37</v>
      </c>
      <c r="AH89" s="41">
        <v>12</v>
      </c>
      <c r="AI89" s="41">
        <v>25</v>
      </c>
      <c r="AJ89" s="41">
        <v>46</v>
      </c>
      <c r="AK89" s="41">
        <v>70</v>
      </c>
      <c r="AL89" s="41">
        <v>127</v>
      </c>
      <c r="AM89" s="41">
        <v>226</v>
      </c>
      <c r="AN89" s="41">
        <v>209</v>
      </c>
      <c r="AO89" s="41">
        <v>270</v>
      </c>
      <c r="AP89" s="41">
        <v>263</v>
      </c>
      <c r="AQ89" s="41">
        <v>333</v>
      </c>
      <c r="AR89" s="41">
        <v>502</v>
      </c>
      <c r="AS89" s="41">
        <f t="shared" si="6"/>
        <v>2120</v>
      </c>
      <c r="AT89" s="39">
        <f t="shared" si="5"/>
        <v>23.477274495490121</v>
      </c>
      <c r="AU89" s="28"/>
    </row>
    <row r="90" spans="1:47" x14ac:dyDescent="0.2">
      <c r="A90" s="34"/>
      <c r="B90" s="29" t="s">
        <v>35</v>
      </c>
      <c r="C90" s="32">
        <v>42597</v>
      </c>
      <c r="D90" s="32">
        <v>42603</v>
      </c>
      <c r="E90" s="36">
        <v>17</v>
      </c>
      <c r="F90" s="36">
        <v>6</v>
      </c>
      <c r="G90" s="36">
        <v>16</v>
      </c>
      <c r="H90" s="36">
        <v>23</v>
      </c>
      <c r="I90" s="36">
        <v>49</v>
      </c>
      <c r="J90" s="36">
        <v>88</v>
      </c>
      <c r="K90" s="36">
        <v>142</v>
      </c>
      <c r="L90" s="36">
        <v>140</v>
      </c>
      <c r="M90" s="36">
        <v>141</v>
      </c>
      <c r="N90" s="36">
        <v>129</v>
      </c>
      <c r="O90" s="36">
        <v>127</v>
      </c>
      <c r="P90" s="36">
        <v>114</v>
      </c>
      <c r="Q90" s="36">
        <v>61</v>
      </c>
      <c r="R90" s="36">
        <v>1053</v>
      </c>
      <c r="S90" s="36">
        <v>12</v>
      </c>
      <c r="T90" s="36">
        <v>7</v>
      </c>
      <c r="U90" s="36">
        <v>10</v>
      </c>
      <c r="V90" s="36">
        <v>11</v>
      </c>
      <c r="W90" s="36">
        <v>23</v>
      </c>
      <c r="X90" s="36">
        <v>43</v>
      </c>
      <c r="Y90" s="36">
        <v>81</v>
      </c>
      <c r="Z90" s="36">
        <v>68</v>
      </c>
      <c r="AA90" s="36">
        <v>120</v>
      </c>
      <c r="AB90" s="36">
        <v>164</v>
      </c>
      <c r="AC90" s="36">
        <v>248</v>
      </c>
      <c r="AD90" s="36">
        <v>216</v>
      </c>
      <c r="AE90" s="36">
        <v>166</v>
      </c>
      <c r="AF90" s="36">
        <v>1169</v>
      </c>
      <c r="AG90" s="41">
        <v>29</v>
      </c>
      <c r="AH90" s="41">
        <v>13</v>
      </c>
      <c r="AI90" s="41">
        <v>26</v>
      </c>
      <c r="AJ90" s="41">
        <v>34</v>
      </c>
      <c r="AK90" s="41">
        <v>72</v>
      </c>
      <c r="AL90" s="41">
        <v>131</v>
      </c>
      <c r="AM90" s="41">
        <v>223</v>
      </c>
      <c r="AN90" s="41">
        <v>208</v>
      </c>
      <c r="AO90" s="41">
        <v>261</v>
      </c>
      <c r="AP90" s="41">
        <v>293</v>
      </c>
      <c r="AQ90" s="41">
        <v>375</v>
      </c>
      <c r="AR90" s="41">
        <v>557</v>
      </c>
      <c r="AS90" s="41">
        <f t="shared" si="6"/>
        <v>2222</v>
      </c>
      <c r="AT90" s="39">
        <f t="shared" ref="AT90:AT109" si="7">SUMPRODUCT(AG90:AR90,$AW$13:$BH$13)</f>
        <v>24.759976262521558</v>
      </c>
      <c r="AU90" s="28"/>
    </row>
    <row r="91" spans="1:47" x14ac:dyDescent="0.2">
      <c r="A91" s="34"/>
      <c r="B91" s="29" t="s">
        <v>36</v>
      </c>
      <c r="C91" s="32">
        <v>42604</v>
      </c>
      <c r="D91" s="32">
        <v>42610</v>
      </c>
      <c r="E91" s="36">
        <v>12</v>
      </c>
      <c r="F91" s="36">
        <v>11</v>
      </c>
      <c r="G91" s="36">
        <v>13</v>
      </c>
      <c r="H91" s="36">
        <v>36</v>
      </c>
      <c r="I91" s="36">
        <v>43</v>
      </c>
      <c r="J91" s="36">
        <v>102</v>
      </c>
      <c r="K91" s="36">
        <v>151</v>
      </c>
      <c r="L91" s="36">
        <v>144</v>
      </c>
      <c r="M91" s="36">
        <v>144</v>
      </c>
      <c r="N91" s="36">
        <v>158</v>
      </c>
      <c r="O91" s="36">
        <v>137</v>
      </c>
      <c r="P91" s="36">
        <v>110</v>
      </c>
      <c r="Q91" s="36">
        <v>62</v>
      </c>
      <c r="R91" s="36">
        <v>1123</v>
      </c>
      <c r="S91" s="36">
        <v>5</v>
      </c>
      <c r="T91" s="36">
        <v>8</v>
      </c>
      <c r="U91" s="36">
        <v>4</v>
      </c>
      <c r="V91" s="36">
        <v>14</v>
      </c>
      <c r="W91" s="36">
        <v>21</v>
      </c>
      <c r="X91" s="36">
        <v>39</v>
      </c>
      <c r="Y91" s="36">
        <v>79</v>
      </c>
      <c r="Z91" s="36">
        <v>77</v>
      </c>
      <c r="AA91" s="36">
        <v>129</v>
      </c>
      <c r="AB91" s="36">
        <v>158</v>
      </c>
      <c r="AC91" s="36">
        <v>225</v>
      </c>
      <c r="AD91" s="36">
        <v>207</v>
      </c>
      <c r="AE91" s="36">
        <v>152</v>
      </c>
      <c r="AF91" s="36">
        <v>1118</v>
      </c>
      <c r="AG91" s="41">
        <v>17</v>
      </c>
      <c r="AH91" s="41">
        <v>19</v>
      </c>
      <c r="AI91" s="41">
        <v>17</v>
      </c>
      <c r="AJ91" s="41">
        <v>50</v>
      </c>
      <c r="AK91" s="41">
        <v>64</v>
      </c>
      <c r="AL91" s="41">
        <v>141</v>
      </c>
      <c r="AM91" s="41">
        <v>230</v>
      </c>
      <c r="AN91" s="41">
        <v>221</v>
      </c>
      <c r="AO91" s="41">
        <v>273</v>
      </c>
      <c r="AP91" s="41">
        <v>316</v>
      </c>
      <c r="AQ91" s="41">
        <v>362</v>
      </c>
      <c r="AR91" s="41">
        <v>531</v>
      </c>
      <c r="AS91" s="41">
        <f t="shared" si="6"/>
        <v>2241</v>
      </c>
      <c r="AT91" s="39">
        <f t="shared" si="7"/>
        <v>24.865292364145724</v>
      </c>
      <c r="AU91" s="28"/>
    </row>
    <row r="92" spans="1:47" x14ac:dyDescent="0.2">
      <c r="A92" s="34"/>
      <c r="B92" s="29" t="s">
        <v>37</v>
      </c>
      <c r="C92" s="32">
        <v>42611</v>
      </c>
      <c r="D92" s="32">
        <v>42617</v>
      </c>
      <c r="E92" s="36">
        <v>19</v>
      </c>
      <c r="F92" s="36">
        <v>10</v>
      </c>
      <c r="G92" s="36">
        <v>17</v>
      </c>
      <c r="H92" s="36">
        <v>39</v>
      </c>
      <c r="I92" s="36">
        <v>59</v>
      </c>
      <c r="J92" s="36">
        <v>96</v>
      </c>
      <c r="K92" s="36">
        <v>170</v>
      </c>
      <c r="L92" s="36">
        <v>130</v>
      </c>
      <c r="M92" s="36">
        <v>172</v>
      </c>
      <c r="N92" s="36">
        <v>161</v>
      </c>
      <c r="O92" s="36">
        <v>151</v>
      </c>
      <c r="P92" s="36">
        <v>104</v>
      </c>
      <c r="Q92" s="36">
        <v>56</v>
      </c>
      <c r="R92" s="36">
        <v>1184</v>
      </c>
      <c r="S92" s="36">
        <v>12</v>
      </c>
      <c r="T92" s="36">
        <v>7</v>
      </c>
      <c r="U92" s="36">
        <v>9</v>
      </c>
      <c r="V92" s="36">
        <v>8</v>
      </c>
      <c r="W92" s="36">
        <v>23</v>
      </c>
      <c r="X92" s="36">
        <v>41</v>
      </c>
      <c r="Y92" s="36">
        <v>80</v>
      </c>
      <c r="Z92" s="36">
        <v>85</v>
      </c>
      <c r="AA92" s="36">
        <v>106</v>
      </c>
      <c r="AB92" s="36">
        <v>184</v>
      </c>
      <c r="AC92" s="36">
        <v>210</v>
      </c>
      <c r="AD92" s="36">
        <v>201</v>
      </c>
      <c r="AE92" s="36">
        <v>170</v>
      </c>
      <c r="AF92" s="36">
        <v>1136</v>
      </c>
      <c r="AG92" s="41">
        <v>31</v>
      </c>
      <c r="AH92" s="41">
        <v>17</v>
      </c>
      <c r="AI92" s="41">
        <v>26</v>
      </c>
      <c r="AJ92" s="41">
        <v>47</v>
      </c>
      <c r="AK92" s="41">
        <v>82</v>
      </c>
      <c r="AL92" s="41">
        <v>137</v>
      </c>
      <c r="AM92" s="41">
        <v>250</v>
      </c>
      <c r="AN92" s="41">
        <v>215</v>
      </c>
      <c r="AO92" s="41">
        <v>278</v>
      </c>
      <c r="AP92" s="41">
        <v>345</v>
      </c>
      <c r="AQ92" s="41">
        <v>361</v>
      </c>
      <c r="AR92" s="41">
        <v>530</v>
      </c>
      <c r="AS92" s="41">
        <f t="shared" si="6"/>
        <v>2319</v>
      </c>
      <c r="AT92" s="39">
        <f t="shared" si="7"/>
        <v>25.699522620077843</v>
      </c>
      <c r="AU92" s="28"/>
    </row>
    <row r="93" spans="1:47" x14ac:dyDescent="0.2">
      <c r="A93" s="34"/>
      <c r="B93" s="29" t="s">
        <v>38</v>
      </c>
      <c r="C93" s="32">
        <v>42618</v>
      </c>
      <c r="D93" s="32">
        <v>42624</v>
      </c>
      <c r="E93" s="36">
        <v>21</v>
      </c>
      <c r="F93" s="36">
        <v>8</v>
      </c>
      <c r="G93" s="36">
        <v>19</v>
      </c>
      <c r="H93" s="36">
        <v>31</v>
      </c>
      <c r="I93" s="36">
        <v>59</v>
      </c>
      <c r="J93" s="36">
        <v>79</v>
      </c>
      <c r="K93" s="36">
        <v>160</v>
      </c>
      <c r="L93" s="36">
        <v>151</v>
      </c>
      <c r="M93" s="36">
        <v>144</v>
      </c>
      <c r="N93" s="36">
        <v>147</v>
      </c>
      <c r="O93" s="36">
        <v>116</v>
      </c>
      <c r="P93" s="36">
        <v>110</v>
      </c>
      <c r="Q93" s="36">
        <v>55</v>
      </c>
      <c r="R93" s="36">
        <v>1100</v>
      </c>
      <c r="S93" s="36">
        <v>9</v>
      </c>
      <c r="T93" s="36">
        <v>7</v>
      </c>
      <c r="U93" s="36">
        <v>6</v>
      </c>
      <c r="V93" s="36">
        <v>12</v>
      </c>
      <c r="W93" s="36">
        <v>21</v>
      </c>
      <c r="X93" s="36">
        <v>34</v>
      </c>
      <c r="Y93" s="36">
        <v>86</v>
      </c>
      <c r="Z93" s="36">
        <v>72</v>
      </c>
      <c r="AA93" s="36">
        <v>116</v>
      </c>
      <c r="AB93" s="36">
        <v>174</v>
      </c>
      <c r="AC93" s="36">
        <v>188</v>
      </c>
      <c r="AD93" s="36">
        <v>228</v>
      </c>
      <c r="AE93" s="36">
        <v>193</v>
      </c>
      <c r="AF93" s="36">
        <v>1146</v>
      </c>
      <c r="AG93" s="41">
        <v>30</v>
      </c>
      <c r="AH93" s="41">
        <v>15</v>
      </c>
      <c r="AI93" s="41">
        <v>25</v>
      </c>
      <c r="AJ93" s="41">
        <v>43</v>
      </c>
      <c r="AK93" s="41">
        <v>80</v>
      </c>
      <c r="AL93" s="41">
        <v>113</v>
      </c>
      <c r="AM93" s="41">
        <v>246</v>
      </c>
      <c r="AN93" s="41">
        <v>223</v>
      </c>
      <c r="AO93" s="41">
        <v>260</v>
      </c>
      <c r="AP93" s="41">
        <v>321</v>
      </c>
      <c r="AQ93" s="41">
        <v>304</v>
      </c>
      <c r="AR93" s="41">
        <v>586</v>
      </c>
      <c r="AS93" s="41">
        <f t="shared" si="6"/>
        <v>2246</v>
      </c>
      <c r="AT93" s="39">
        <f t="shared" si="7"/>
        <v>25.074144304124523</v>
      </c>
      <c r="AU93" s="28"/>
    </row>
    <row r="94" spans="1:47" x14ac:dyDescent="0.2">
      <c r="A94" s="34"/>
      <c r="B94" s="29" t="s">
        <v>39</v>
      </c>
      <c r="C94" s="32">
        <v>42625</v>
      </c>
      <c r="D94" s="32">
        <v>42631</v>
      </c>
      <c r="E94" s="36">
        <v>27</v>
      </c>
      <c r="F94" s="36">
        <v>8</v>
      </c>
      <c r="G94" s="36">
        <v>22</v>
      </c>
      <c r="H94" s="36">
        <v>31</v>
      </c>
      <c r="I94" s="36">
        <v>62</v>
      </c>
      <c r="J94" s="36">
        <v>95</v>
      </c>
      <c r="K94" s="36">
        <v>148</v>
      </c>
      <c r="L94" s="36">
        <v>159</v>
      </c>
      <c r="M94" s="36">
        <v>171</v>
      </c>
      <c r="N94" s="36">
        <v>136</v>
      </c>
      <c r="O94" s="36">
        <v>143</v>
      </c>
      <c r="P94" s="36">
        <v>120</v>
      </c>
      <c r="Q94" s="36">
        <v>56</v>
      </c>
      <c r="R94" s="36">
        <v>1178</v>
      </c>
      <c r="S94" s="36">
        <v>10</v>
      </c>
      <c r="T94" s="36">
        <v>2</v>
      </c>
      <c r="U94" s="36">
        <v>11</v>
      </c>
      <c r="V94" s="36">
        <v>16</v>
      </c>
      <c r="W94" s="36">
        <v>19</v>
      </c>
      <c r="X94" s="36">
        <v>66</v>
      </c>
      <c r="Y94" s="36">
        <v>79</v>
      </c>
      <c r="Z94" s="36">
        <v>84</v>
      </c>
      <c r="AA94" s="36">
        <v>119</v>
      </c>
      <c r="AB94" s="36">
        <v>171</v>
      </c>
      <c r="AC94" s="36">
        <v>228</v>
      </c>
      <c r="AD94" s="36">
        <v>207</v>
      </c>
      <c r="AE94" s="36">
        <v>175</v>
      </c>
      <c r="AF94" s="36">
        <v>1187</v>
      </c>
      <c r="AG94" s="41">
        <v>37</v>
      </c>
      <c r="AH94" s="41">
        <v>10</v>
      </c>
      <c r="AI94" s="41">
        <v>33</v>
      </c>
      <c r="AJ94" s="41">
        <v>47</v>
      </c>
      <c r="AK94" s="41">
        <v>81</v>
      </c>
      <c r="AL94" s="41">
        <v>161</v>
      </c>
      <c r="AM94" s="41">
        <v>227</v>
      </c>
      <c r="AN94" s="41">
        <v>243</v>
      </c>
      <c r="AO94" s="41">
        <v>290</v>
      </c>
      <c r="AP94" s="41">
        <v>307</v>
      </c>
      <c r="AQ94" s="41">
        <v>371</v>
      </c>
      <c r="AR94" s="41">
        <v>558</v>
      </c>
      <c r="AS94" s="41">
        <f t="shared" si="6"/>
        <v>2365</v>
      </c>
      <c r="AT94" s="39">
        <f t="shared" si="7"/>
        <v>26.234756592732918</v>
      </c>
      <c r="AU94" s="28"/>
    </row>
    <row r="95" spans="1:47" x14ac:dyDescent="0.2">
      <c r="A95" s="34"/>
      <c r="B95" s="29" t="s">
        <v>40</v>
      </c>
      <c r="C95" s="32">
        <v>42632</v>
      </c>
      <c r="D95" s="32">
        <v>42638</v>
      </c>
      <c r="E95" s="36">
        <v>29</v>
      </c>
      <c r="F95" s="36">
        <v>8</v>
      </c>
      <c r="G95" s="36">
        <v>20</v>
      </c>
      <c r="H95" s="36">
        <v>34</v>
      </c>
      <c r="I95" s="36">
        <v>58</v>
      </c>
      <c r="J95" s="36">
        <v>91</v>
      </c>
      <c r="K95" s="36">
        <v>148</v>
      </c>
      <c r="L95" s="36">
        <v>148</v>
      </c>
      <c r="M95" s="36">
        <v>138</v>
      </c>
      <c r="N95" s="36">
        <v>136</v>
      </c>
      <c r="O95" s="36">
        <v>140</v>
      </c>
      <c r="P95" s="36">
        <v>108</v>
      </c>
      <c r="Q95" s="36">
        <v>54</v>
      </c>
      <c r="R95" s="36">
        <v>1112</v>
      </c>
      <c r="S95" s="36">
        <v>8</v>
      </c>
      <c r="T95" s="36">
        <v>8</v>
      </c>
      <c r="U95" s="36">
        <v>9</v>
      </c>
      <c r="V95" s="36">
        <v>7</v>
      </c>
      <c r="W95" s="36">
        <v>13</v>
      </c>
      <c r="X95" s="36">
        <v>47</v>
      </c>
      <c r="Y95" s="36">
        <v>67</v>
      </c>
      <c r="Z95" s="36">
        <v>87</v>
      </c>
      <c r="AA95" s="36">
        <v>108</v>
      </c>
      <c r="AB95" s="36">
        <v>153</v>
      </c>
      <c r="AC95" s="36">
        <v>233</v>
      </c>
      <c r="AD95" s="36">
        <v>217</v>
      </c>
      <c r="AE95" s="36">
        <v>194</v>
      </c>
      <c r="AF95" s="36">
        <v>1151</v>
      </c>
      <c r="AG95" s="41">
        <v>37</v>
      </c>
      <c r="AH95" s="41">
        <v>16</v>
      </c>
      <c r="AI95" s="41">
        <v>29</v>
      </c>
      <c r="AJ95" s="41">
        <v>41</v>
      </c>
      <c r="AK95" s="41">
        <v>71</v>
      </c>
      <c r="AL95" s="41">
        <v>138</v>
      </c>
      <c r="AM95" s="41">
        <v>215</v>
      </c>
      <c r="AN95" s="41">
        <v>235</v>
      </c>
      <c r="AO95" s="41">
        <v>246</v>
      </c>
      <c r="AP95" s="41">
        <v>289</v>
      </c>
      <c r="AQ95" s="41">
        <v>373</v>
      </c>
      <c r="AR95" s="41">
        <v>572</v>
      </c>
      <c r="AS95" s="41">
        <f t="shared" si="6"/>
        <v>2262</v>
      </c>
      <c r="AT95" s="39">
        <f t="shared" si="7"/>
        <v>25.18622156969785</v>
      </c>
      <c r="AU95" s="28"/>
    </row>
    <row r="96" spans="1:47" x14ac:dyDescent="0.2">
      <c r="A96" s="34"/>
      <c r="B96" s="29" t="s">
        <v>41</v>
      </c>
      <c r="C96" s="32">
        <v>42639</v>
      </c>
      <c r="D96" s="32">
        <v>42645</v>
      </c>
      <c r="E96" s="36">
        <v>24</v>
      </c>
      <c r="F96" s="36">
        <v>8</v>
      </c>
      <c r="G96" s="36">
        <v>24</v>
      </c>
      <c r="H96" s="36">
        <v>32</v>
      </c>
      <c r="I96" s="36">
        <v>57</v>
      </c>
      <c r="J96" s="36">
        <v>108</v>
      </c>
      <c r="K96" s="36">
        <v>145</v>
      </c>
      <c r="L96" s="36">
        <v>150</v>
      </c>
      <c r="M96" s="36">
        <v>171</v>
      </c>
      <c r="N96" s="36">
        <v>155</v>
      </c>
      <c r="O96" s="36">
        <v>138</v>
      </c>
      <c r="P96" s="36">
        <v>139</v>
      </c>
      <c r="Q96" s="36">
        <v>61</v>
      </c>
      <c r="R96" s="36">
        <v>1212</v>
      </c>
      <c r="S96" s="36">
        <v>9</v>
      </c>
      <c r="T96" s="36">
        <v>3</v>
      </c>
      <c r="U96" s="36">
        <v>11</v>
      </c>
      <c r="V96" s="36">
        <v>13</v>
      </c>
      <c r="W96" s="36">
        <v>25</v>
      </c>
      <c r="X96" s="36">
        <v>58</v>
      </c>
      <c r="Y96" s="36">
        <v>83</v>
      </c>
      <c r="Z96" s="36">
        <v>84</v>
      </c>
      <c r="AA96" s="36">
        <v>114</v>
      </c>
      <c r="AB96" s="36">
        <v>181</v>
      </c>
      <c r="AC96" s="36">
        <v>217</v>
      </c>
      <c r="AD96" s="36">
        <v>228</v>
      </c>
      <c r="AE96" s="36">
        <v>185</v>
      </c>
      <c r="AF96" s="36">
        <v>1211</v>
      </c>
      <c r="AG96" s="41">
        <v>33</v>
      </c>
      <c r="AH96" s="41">
        <v>11</v>
      </c>
      <c r="AI96" s="41">
        <v>35</v>
      </c>
      <c r="AJ96" s="41">
        <v>45</v>
      </c>
      <c r="AK96" s="41">
        <v>82</v>
      </c>
      <c r="AL96" s="41">
        <v>166</v>
      </c>
      <c r="AM96" s="41">
        <v>228</v>
      </c>
      <c r="AN96" s="41">
        <v>234</v>
      </c>
      <c r="AO96" s="41">
        <v>285</v>
      </c>
      <c r="AP96" s="41">
        <v>336</v>
      </c>
      <c r="AQ96" s="41">
        <v>355</v>
      </c>
      <c r="AR96" s="41">
        <v>613</v>
      </c>
      <c r="AS96" s="41">
        <f t="shared" si="6"/>
        <v>2423</v>
      </c>
      <c r="AT96" s="39">
        <f t="shared" si="7"/>
        <v>27.040104850268335</v>
      </c>
      <c r="AU96" s="28"/>
    </row>
    <row r="97" spans="1:47" x14ac:dyDescent="0.2">
      <c r="A97" s="34"/>
      <c r="B97" s="29" t="s">
        <v>42</v>
      </c>
      <c r="C97" s="32">
        <v>42646</v>
      </c>
      <c r="D97" s="32">
        <v>42652</v>
      </c>
      <c r="E97" s="36">
        <v>23</v>
      </c>
      <c r="F97" s="36">
        <v>12</v>
      </c>
      <c r="G97" s="36">
        <v>27</v>
      </c>
      <c r="H97" s="36">
        <v>34</v>
      </c>
      <c r="I97" s="36">
        <v>48</v>
      </c>
      <c r="J97" s="36">
        <v>91</v>
      </c>
      <c r="K97" s="36">
        <v>172</v>
      </c>
      <c r="L97" s="36">
        <v>179</v>
      </c>
      <c r="M97" s="36">
        <v>144</v>
      </c>
      <c r="N97" s="36">
        <v>166</v>
      </c>
      <c r="O97" s="36">
        <v>140</v>
      </c>
      <c r="P97" s="36">
        <v>115</v>
      </c>
      <c r="Q97" s="36">
        <v>73</v>
      </c>
      <c r="R97" s="36">
        <v>1224</v>
      </c>
      <c r="S97" s="36">
        <v>12</v>
      </c>
      <c r="T97" s="36">
        <v>11</v>
      </c>
      <c r="U97" s="36">
        <v>4</v>
      </c>
      <c r="V97" s="36">
        <v>15</v>
      </c>
      <c r="W97" s="36">
        <v>27</v>
      </c>
      <c r="X97" s="36">
        <v>31</v>
      </c>
      <c r="Y97" s="36">
        <v>73</v>
      </c>
      <c r="Z97" s="36">
        <v>111</v>
      </c>
      <c r="AA97" s="36">
        <v>118</v>
      </c>
      <c r="AB97" s="36">
        <v>181</v>
      </c>
      <c r="AC97" s="36">
        <v>218</v>
      </c>
      <c r="AD97" s="36">
        <v>237</v>
      </c>
      <c r="AE97" s="36">
        <v>185</v>
      </c>
      <c r="AF97" s="36">
        <v>1223</v>
      </c>
      <c r="AG97" s="41">
        <v>35</v>
      </c>
      <c r="AH97" s="41">
        <v>23</v>
      </c>
      <c r="AI97" s="41">
        <v>31</v>
      </c>
      <c r="AJ97" s="41">
        <v>49</v>
      </c>
      <c r="AK97" s="41">
        <v>75</v>
      </c>
      <c r="AL97" s="41">
        <v>122</v>
      </c>
      <c r="AM97" s="41">
        <v>245</v>
      </c>
      <c r="AN97" s="41">
        <v>290</v>
      </c>
      <c r="AO97" s="41">
        <v>262</v>
      </c>
      <c r="AP97" s="41">
        <v>347</v>
      </c>
      <c r="AQ97" s="41">
        <v>358</v>
      </c>
      <c r="AR97" s="41">
        <v>610</v>
      </c>
      <c r="AS97" s="41">
        <f t="shared" si="6"/>
        <v>2447</v>
      </c>
      <c r="AT97" s="39">
        <f t="shared" si="7"/>
        <v>27.194151770991105</v>
      </c>
      <c r="AU97" s="28"/>
    </row>
    <row r="98" spans="1:47" x14ac:dyDescent="0.2">
      <c r="A98" s="34"/>
      <c r="B98" s="29" t="s">
        <v>43</v>
      </c>
      <c r="C98" s="32">
        <v>42653</v>
      </c>
      <c r="D98" s="32">
        <v>42659</v>
      </c>
      <c r="E98" s="36">
        <v>17</v>
      </c>
      <c r="F98" s="36">
        <v>11</v>
      </c>
      <c r="G98" s="36">
        <v>12</v>
      </c>
      <c r="H98" s="36">
        <v>33</v>
      </c>
      <c r="I98" s="36">
        <v>54</v>
      </c>
      <c r="J98" s="36">
        <v>104</v>
      </c>
      <c r="K98" s="36">
        <v>144</v>
      </c>
      <c r="L98" s="36">
        <v>186</v>
      </c>
      <c r="M98" s="36">
        <v>155</v>
      </c>
      <c r="N98" s="36">
        <v>172</v>
      </c>
      <c r="O98" s="36">
        <v>171</v>
      </c>
      <c r="P98" s="36">
        <v>125</v>
      </c>
      <c r="Q98" s="36">
        <v>77</v>
      </c>
      <c r="R98" s="36">
        <v>1261</v>
      </c>
      <c r="S98" s="36">
        <v>9</v>
      </c>
      <c r="T98" s="36">
        <v>3</v>
      </c>
      <c r="U98" s="36">
        <v>8</v>
      </c>
      <c r="V98" s="36">
        <v>18</v>
      </c>
      <c r="W98" s="36">
        <v>35</v>
      </c>
      <c r="X98" s="36">
        <v>40</v>
      </c>
      <c r="Y98" s="36">
        <v>91</v>
      </c>
      <c r="Z98" s="36">
        <v>99</v>
      </c>
      <c r="AA98" s="36">
        <v>117</v>
      </c>
      <c r="AB98" s="36">
        <v>172</v>
      </c>
      <c r="AC98" s="36">
        <v>227</v>
      </c>
      <c r="AD98" s="36">
        <v>242</v>
      </c>
      <c r="AE98" s="36">
        <v>216</v>
      </c>
      <c r="AF98" s="36">
        <v>1277</v>
      </c>
      <c r="AG98" s="41">
        <v>26</v>
      </c>
      <c r="AH98" s="41">
        <v>14</v>
      </c>
      <c r="AI98" s="41">
        <v>20</v>
      </c>
      <c r="AJ98" s="41">
        <v>51</v>
      </c>
      <c r="AK98" s="41">
        <v>89</v>
      </c>
      <c r="AL98" s="41">
        <v>144</v>
      </c>
      <c r="AM98" s="41">
        <v>235</v>
      </c>
      <c r="AN98" s="41">
        <v>285</v>
      </c>
      <c r="AO98" s="41">
        <v>272</v>
      </c>
      <c r="AP98" s="41">
        <v>344</v>
      </c>
      <c r="AQ98" s="41">
        <v>398</v>
      </c>
      <c r="AR98" s="41">
        <v>660</v>
      </c>
      <c r="AS98" s="41">
        <f t="shared" si="6"/>
        <v>2538</v>
      </c>
      <c r="AT98" s="39">
        <f t="shared" si="7"/>
        <v>28.370214591199314</v>
      </c>
      <c r="AU98" s="28"/>
    </row>
    <row r="99" spans="1:47" x14ac:dyDescent="0.2">
      <c r="A99" s="34"/>
      <c r="B99" s="29" t="s">
        <v>44</v>
      </c>
      <c r="C99" s="32">
        <v>42660</v>
      </c>
      <c r="D99" s="32">
        <v>42666</v>
      </c>
      <c r="E99" s="36">
        <v>21</v>
      </c>
      <c r="F99" s="36">
        <v>12</v>
      </c>
      <c r="G99" s="36">
        <v>12</v>
      </c>
      <c r="H99" s="36">
        <v>31</v>
      </c>
      <c r="I99" s="36">
        <v>46</v>
      </c>
      <c r="J99" s="36">
        <v>87</v>
      </c>
      <c r="K99" s="36">
        <v>155</v>
      </c>
      <c r="L99" s="36">
        <v>162</v>
      </c>
      <c r="M99" s="36">
        <v>164</v>
      </c>
      <c r="N99" s="36">
        <v>159</v>
      </c>
      <c r="O99" s="36">
        <v>147</v>
      </c>
      <c r="P99" s="36">
        <v>127</v>
      </c>
      <c r="Q99" s="36">
        <v>79</v>
      </c>
      <c r="R99" s="36">
        <v>1202</v>
      </c>
      <c r="S99" s="36">
        <v>7</v>
      </c>
      <c r="T99" s="36">
        <v>8</v>
      </c>
      <c r="U99" s="36">
        <v>8</v>
      </c>
      <c r="V99" s="36">
        <v>14</v>
      </c>
      <c r="W99" s="36">
        <v>22</v>
      </c>
      <c r="X99" s="36">
        <v>52</v>
      </c>
      <c r="Y99" s="36">
        <v>96</v>
      </c>
      <c r="Z99" s="36">
        <v>98</v>
      </c>
      <c r="AA99" s="36">
        <v>123</v>
      </c>
      <c r="AB99" s="36">
        <v>181</v>
      </c>
      <c r="AC99" s="36">
        <v>245</v>
      </c>
      <c r="AD99" s="36">
        <v>246</v>
      </c>
      <c r="AE99" s="36">
        <v>191</v>
      </c>
      <c r="AF99" s="36">
        <v>1291</v>
      </c>
      <c r="AG99" s="41">
        <v>28</v>
      </c>
      <c r="AH99" s="41">
        <v>20</v>
      </c>
      <c r="AI99" s="41">
        <v>20</v>
      </c>
      <c r="AJ99" s="41">
        <v>45</v>
      </c>
      <c r="AK99" s="41">
        <v>68</v>
      </c>
      <c r="AL99" s="41">
        <v>139</v>
      </c>
      <c r="AM99" s="41">
        <v>251</v>
      </c>
      <c r="AN99" s="41">
        <v>260</v>
      </c>
      <c r="AO99" s="41">
        <v>287</v>
      </c>
      <c r="AP99" s="41">
        <v>340</v>
      </c>
      <c r="AQ99" s="41">
        <v>392</v>
      </c>
      <c r="AR99" s="41">
        <v>643</v>
      </c>
      <c r="AS99" s="41">
        <f t="shared" si="6"/>
        <v>2493</v>
      </c>
      <c r="AT99" s="39">
        <f t="shared" si="7"/>
        <v>27.802425178013358</v>
      </c>
      <c r="AU99" s="28"/>
    </row>
    <row r="100" spans="1:47" x14ac:dyDescent="0.2">
      <c r="A100" s="34"/>
      <c r="B100" s="29" t="s">
        <v>45</v>
      </c>
      <c r="C100" s="32">
        <v>42667</v>
      </c>
      <c r="D100" s="32">
        <v>42673</v>
      </c>
      <c r="E100" s="36">
        <v>17</v>
      </c>
      <c r="F100" s="36">
        <v>5</v>
      </c>
      <c r="G100" s="36">
        <v>17</v>
      </c>
      <c r="H100" s="36">
        <v>30</v>
      </c>
      <c r="I100" s="36">
        <v>52</v>
      </c>
      <c r="J100" s="36">
        <v>81</v>
      </c>
      <c r="K100" s="36">
        <v>136</v>
      </c>
      <c r="L100" s="36">
        <v>165</v>
      </c>
      <c r="M100" s="36">
        <v>168</v>
      </c>
      <c r="N100" s="36">
        <v>158</v>
      </c>
      <c r="O100" s="36">
        <v>167</v>
      </c>
      <c r="P100" s="36">
        <v>118</v>
      </c>
      <c r="Q100" s="36">
        <v>79</v>
      </c>
      <c r="R100" s="36">
        <v>1193</v>
      </c>
      <c r="S100" s="36">
        <v>9</v>
      </c>
      <c r="T100" s="36">
        <v>4</v>
      </c>
      <c r="U100" s="36">
        <v>7</v>
      </c>
      <c r="V100" s="36">
        <v>12</v>
      </c>
      <c r="W100" s="36">
        <v>41</v>
      </c>
      <c r="X100" s="36">
        <v>58</v>
      </c>
      <c r="Y100" s="36">
        <v>69</v>
      </c>
      <c r="Z100" s="36">
        <v>93</v>
      </c>
      <c r="AA100" s="36">
        <v>140</v>
      </c>
      <c r="AB100" s="36">
        <v>155</v>
      </c>
      <c r="AC100" s="36">
        <v>260</v>
      </c>
      <c r="AD100" s="36">
        <v>270</v>
      </c>
      <c r="AE100" s="36">
        <v>216</v>
      </c>
      <c r="AF100" s="36">
        <v>1334</v>
      </c>
      <c r="AG100" s="41">
        <v>26</v>
      </c>
      <c r="AH100" s="41">
        <v>9</v>
      </c>
      <c r="AI100" s="41">
        <v>24</v>
      </c>
      <c r="AJ100" s="41">
        <v>42</v>
      </c>
      <c r="AK100" s="41">
        <v>93</v>
      </c>
      <c r="AL100" s="41">
        <v>139</v>
      </c>
      <c r="AM100" s="41">
        <v>205</v>
      </c>
      <c r="AN100" s="41">
        <v>258</v>
      </c>
      <c r="AO100" s="41">
        <v>308</v>
      </c>
      <c r="AP100" s="41">
        <v>313</v>
      </c>
      <c r="AQ100" s="41">
        <v>427</v>
      </c>
      <c r="AR100" s="41">
        <v>683</v>
      </c>
      <c r="AS100" s="41">
        <f t="shared" si="6"/>
        <v>2527</v>
      </c>
      <c r="AT100" s="39">
        <f t="shared" si="7"/>
        <v>28.411744983644471</v>
      </c>
      <c r="AU100" s="28"/>
    </row>
    <row r="101" spans="1:47" x14ac:dyDescent="0.2">
      <c r="A101" s="34"/>
      <c r="B101" s="29" t="s">
        <v>46</v>
      </c>
      <c r="C101" s="32">
        <v>42674</v>
      </c>
      <c r="D101" s="32">
        <v>42680</v>
      </c>
      <c r="E101" s="36">
        <v>12</v>
      </c>
      <c r="F101" s="36">
        <v>11</v>
      </c>
      <c r="G101" s="36">
        <v>17</v>
      </c>
      <c r="H101" s="36">
        <v>30</v>
      </c>
      <c r="I101" s="36">
        <v>52</v>
      </c>
      <c r="J101" s="36">
        <v>105</v>
      </c>
      <c r="K101" s="36">
        <v>159</v>
      </c>
      <c r="L101" s="36">
        <v>174</v>
      </c>
      <c r="M101" s="36">
        <v>158</v>
      </c>
      <c r="N101" s="36">
        <v>164</v>
      </c>
      <c r="O101" s="36">
        <v>153</v>
      </c>
      <c r="P101" s="36">
        <v>119</v>
      </c>
      <c r="Q101" s="36">
        <v>85</v>
      </c>
      <c r="R101" s="36">
        <v>1239</v>
      </c>
      <c r="S101" s="36">
        <v>4</v>
      </c>
      <c r="T101" s="36">
        <v>7</v>
      </c>
      <c r="U101" s="36">
        <v>8</v>
      </c>
      <c r="V101" s="36">
        <v>16</v>
      </c>
      <c r="W101" s="36">
        <v>29</v>
      </c>
      <c r="X101" s="36">
        <v>50</v>
      </c>
      <c r="Y101" s="36">
        <v>78</v>
      </c>
      <c r="Z101" s="36">
        <v>97</v>
      </c>
      <c r="AA101" s="36">
        <v>107</v>
      </c>
      <c r="AB101" s="36">
        <v>164</v>
      </c>
      <c r="AC101" s="36">
        <v>237</v>
      </c>
      <c r="AD101" s="36">
        <v>234</v>
      </c>
      <c r="AE101" s="36">
        <v>188</v>
      </c>
      <c r="AF101" s="36">
        <v>1219</v>
      </c>
      <c r="AG101" s="41">
        <v>16</v>
      </c>
      <c r="AH101" s="41">
        <v>18</v>
      </c>
      <c r="AI101" s="41">
        <v>25</v>
      </c>
      <c r="AJ101" s="41">
        <v>46</v>
      </c>
      <c r="AK101" s="41">
        <v>81</v>
      </c>
      <c r="AL101" s="41">
        <v>155</v>
      </c>
      <c r="AM101" s="41">
        <v>237</v>
      </c>
      <c r="AN101" s="41">
        <v>271</v>
      </c>
      <c r="AO101" s="41">
        <v>265</v>
      </c>
      <c r="AP101" s="41">
        <v>328</v>
      </c>
      <c r="AQ101" s="41">
        <v>390</v>
      </c>
      <c r="AR101" s="41">
        <v>626</v>
      </c>
      <c r="AS101" s="41">
        <f t="shared" si="6"/>
        <v>2458</v>
      </c>
      <c r="AT101" s="39">
        <f t="shared" si="7"/>
        <v>27.383379069738282</v>
      </c>
      <c r="AU101" s="28"/>
    </row>
    <row r="102" spans="1:47" x14ac:dyDescent="0.2">
      <c r="A102" s="34"/>
      <c r="B102" s="29" t="s">
        <v>47</v>
      </c>
      <c r="C102" s="32">
        <v>42681</v>
      </c>
      <c r="D102" s="32">
        <v>42687</v>
      </c>
      <c r="E102" s="36">
        <v>13</v>
      </c>
      <c r="F102" s="36">
        <v>14</v>
      </c>
      <c r="G102" s="36">
        <v>19</v>
      </c>
      <c r="H102" s="36">
        <v>32</v>
      </c>
      <c r="I102" s="36">
        <v>52</v>
      </c>
      <c r="J102" s="36">
        <v>89</v>
      </c>
      <c r="K102" s="36">
        <v>150</v>
      </c>
      <c r="L102" s="36">
        <v>174</v>
      </c>
      <c r="M102" s="36">
        <v>143</v>
      </c>
      <c r="N102" s="36">
        <v>142</v>
      </c>
      <c r="O102" s="36">
        <v>175</v>
      </c>
      <c r="P102" s="36">
        <v>119</v>
      </c>
      <c r="Q102" s="36">
        <v>70</v>
      </c>
      <c r="R102" s="36">
        <v>1192</v>
      </c>
      <c r="S102" s="36">
        <v>13</v>
      </c>
      <c r="T102" s="36">
        <v>5</v>
      </c>
      <c r="U102" s="36">
        <v>8</v>
      </c>
      <c r="V102" s="36">
        <v>17</v>
      </c>
      <c r="W102" s="36">
        <v>25</v>
      </c>
      <c r="X102" s="36">
        <v>42</v>
      </c>
      <c r="Y102" s="36">
        <v>88</v>
      </c>
      <c r="Z102" s="36">
        <v>115</v>
      </c>
      <c r="AA102" s="36">
        <v>122</v>
      </c>
      <c r="AB102" s="36">
        <v>179</v>
      </c>
      <c r="AC102" s="36">
        <v>241</v>
      </c>
      <c r="AD102" s="36">
        <v>246</v>
      </c>
      <c r="AE102" s="36">
        <v>178</v>
      </c>
      <c r="AF102" s="36">
        <v>1279</v>
      </c>
      <c r="AG102" s="41">
        <v>26</v>
      </c>
      <c r="AH102" s="41">
        <v>19</v>
      </c>
      <c r="AI102" s="41">
        <v>27</v>
      </c>
      <c r="AJ102" s="41">
        <v>49</v>
      </c>
      <c r="AK102" s="41">
        <v>77</v>
      </c>
      <c r="AL102" s="41">
        <v>131</v>
      </c>
      <c r="AM102" s="41">
        <v>238</v>
      </c>
      <c r="AN102" s="41">
        <v>289</v>
      </c>
      <c r="AO102" s="41">
        <v>265</v>
      </c>
      <c r="AP102" s="41">
        <v>321</v>
      </c>
      <c r="AQ102" s="41">
        <v>416</v>
      </c>
      <c r="AR102" s="41">
        <v>611</v>
      </c>
      <c r="AS102" s="41">
        <f t="shared" si="6"/>
        <v>2469</v>
      </c>
      <c r="AT102" s="39">
        <f t="shared" si="7"/>
        <v>27.431166116289116</v>
      </c>
      <c r="AU102" s="28"/>
    </row>
    <row r="103" spans="1:47" x14ac:dyDescent="0.2">
      <c r="A103" s="34"/>
      <c r="B103" s="29" t="s">
        <v>48</v>
      </c>
      <c r="C103" s="32">
        <v>42688</v>
      </c>
      <c r="D103" s="32">
        <v>42694</v>
      </c>
      <c r="E103" s="36">
        <v>20</v>
      </c>
      <c r="F103" s="36">
        <v>7</v>
      </c>
      <c r="G103" s="36">
        <v>16</v>
      </c>
      <c r="H103" s="36">
        <v>43</v>
      </c>
      <c r="I103" s="36">
        <v>37</v>
      </c>
      <c r="J103" s="36">
        <v>104</v>
      </c>
      <c r="K103" s="36">
        <v>171</v>
      </c>
      <c r="L103" s="36">
        <v>159</v>
      </c>
      <c r="M103" s="36">
        <v>178</v>
      </c>
      <c r="N103" s="36">
        <v>161</v>
      </c>
      <c r="O103" s="36">
        <v>147</v>
      </c>
      <c r="P103" s="36">
        <v>110</v>
      </c>
      <c r="Q103" s="36">
        <v>53</v>
      </c>
      <c r="R103" s="36">
        <v>1206</v>
      </c>
      <c r="S103" s="36">
        <v>13</v>
      </c>
      <c r="T103" s="36">
        <v>4</v>
      </c>
      <c r="U103" s="36">
        <v>12</v>
      </c>
      <c r="V103" s="36">
        <v>15</v>
      </c>
      <c r="W103" s="36">
        <v>22</v>
      </c>
      <c r="X103" s="36">
        <v>48</v>
      </c>
      <c r="Y103" s="36">
        <v>80</v>
      </c>
      <c r="Z103" s="36">
        <v>93</v>
      </c>
      <c r="AA103" s="36">
        <v>128</v>
      </c>
      <c r="AB103" s="36">
        <v>173</v>
      </c>
      <c r="AC103" s="36">
        <v>209</v>
      </c>
      <c r="AD103" s="36">
        <v>266</v>
      </c>
      <c r="AE103" s="36">
        <v>214</v>
      </c>
      <c r="AF103" s="36">
        <v>1277</v>
      </c>
      <c r="AG103" s="41">
        <v>33</v>
      </c>
      <c r="AH103" s="41">
        <v>11</v>
      </c>
      <c r="AI103" s="41">
        <v>28</v>
      </c>
      <c r="AJ103" s="41">
        <v>58</v>
      </c>
      <c r="AK103" s="41">
        <v>59</v>
      </c>
      <c r="AL103" s="41">
        <v>152</v>
      </c>
      <c r="AM103" s="41">
        <v>251</v>
      </c>
      <c r="AN103" s="41">
        <v>252</v>
      </c>
      <c r="AO103" s="41">
        <v>306</v>
      </c>
      <c r="AP103" s="41">
        <v>334</v>
      </c>
      <c r="AQ103" s="41">
        <v>356</v>
      </c>
      <c r="AR103" s="41">
        <v>642</v>
      </c>
      <c r="AS103" s="41">
        <f t="shared" si="6"/>
        <v>2482</v>
      </c>
      <c r="AT103" s="39">
        <f t="shared" si="7"/>
        <v>27.664721158803502</v>
      </c>
      <c r="AU103" s="28"/>
    </row>
    <row r="104" spans="1:47" x14ac:dyDescent="0.2">
      <c r="A104" s="34"/>
      <c r="B104" s="29" t="s">
        <v>49</v>
      </c>
      <c r="C104" s="32">
        <v>42695</v>
      </c>
      <c r="D104" s="32">
        <v>42701</v>
      </c>
      <c r="E104" s="36">
        <v>22</v>
      </c>
      <c r="F104" s="36">
        <v>12</v>
      </c>
      <c r="G104" s="36">
        <v>21</v>
      </c>
      <c r="H104" s="36">
        <v>28</v>
      </c>
      <c r="I104" s="36">
        <v>65</v>
      </c>
      <c r="J104" s="36">
        <v>85</v>
      </c>
      <c r="K104" s="36">
        <v>147</v>
      </c>
      <c r="L104" s="36">
        <v>188</v>
      </c>
      <c r="M104" s="36">
        <v>159</v>
      </c>
      <c r="N104" s="36">
        <v>150</v>
      </c>
      <c r="O104" s="36">
        <v>159</v>
      </c>
      <c r="P104" s="36">
        <v>119</v>
      </c>
      <c r="Q104" s="36">
        <v>70</v>
      </c>
      <c r="R104" s="36">
        <v>1225</v>
      </c>
      <c r="S104" s="36">
        <v>9</v>
      </c>
      <c r="T104" s="36">
        <v>3</v>
      </c>
      <c r="U104" s="36">
        <v>11</v>
      </c>
      <c r="V104" s="36">
        <v>19</v>
      </c>
      <c r="W104" s="36">
        <v>16</v>
      </c>
      <c r="X104" s="36">
        <v>45</v>
      </c>
      <c r="Y104" s="36">
        <v>96</v>
      </c>
      <c r="Z104" s="36">
        <v>96</v>
      </c>
      <c r="AA104" s="36">
        <v>144</v>
      </c>
      <c r="AB104" s="36">
        <v>180</v>
      </c>
      <c r="AC104" s="36">
        <v>227</v>
      </c>
      <c r="AD104" s="36">
        <v>244</v>
      </c>
      <c r="AE104" s="36">
        <v>224</v>
      </c>
      <c r="AF104" s="36">
        <v>1314</v>
      </c>
      <c r="AG104" s="41">
        <v>31</v>
      </c>
      <c r="AH104" s="41">
        <v>15</v>
      </c>
      <c r="AI104" s="41">
        <v>32</v>
      </c>
      <c r="AJ104" s="41">
        <v>47</v>
      </c>
      <c r="AK104" s="41">
        <v>81</v>
      </c>
      <c r="AL104" s="41">
        <v>130</v>
      </c>
      <c r="AM104" s="41">
        <v>243</v>
      </c>
      <c r="AN104" s="41">
        <v>284</v>
      </c>
      <c r="AO104" s="41">
        <v>303</v>
      </c>
      <c r="AP104" s="41">
        <v>330</v>
      </c>
      <c r="AQ104" s="41">
        <v>386</v>
      </c>
      <c r="AR104" s="41">
        <v>656</v>
      </c>
      <c r="AS104" s="41">
        <f t="shared" si="6"/>
        <v>2538</v>
      </c>
      <c r="AT104" s="39">
        <f t="shared" si="7"/>
        <v>28.313660131508655</v>
      </c>
      <c r="AU104" s="28"/>
    </row>
    <row r="105" spans="1:47" x14ac:dyDescent="0.2">
      <c r="A105" s="34"/>
      <c r="B105" s="29" t="s">
        <v>50</v>
      </c>
      <c r="C105" s="32">
        <v>42702</v>
      </c>
      <c r="D105" s="32">
        <v>42708</v>
      </c>
      <c r="E105" s="36">
        <v>14</v>
      </c>
      <c r="F105" s="36">
        <v>7</v>
      </c>
      <c r="G105" s="36">
        <v>21</v>
      </c>
      <c r="H105" s="36">
        <v>31</v>
      </c>
      <c r="I105" s="36">
        <v>56</v>
      </c>
      <c r="J105" s="36">
        <v>112</v>
      </c>
      <c r="K105" s="36">
        <v>174</v>
      </c>
      <c r="L105" s="36">
        <v>184</v>
      </c>
      <c r="M105" s="36">
        <v>176</v>
      </c>
      <c r="N105" s="36">
        <v>155</v>
      </c>
      <c r="O105" s="36">
        <v>183</v>
      </c>
      <c r="P105" s="36">
        <v>115</v>
      </c>
      <c r="Q105" s="36">
        <v>58</v>
      </c>
      <c r="R105" s="36">
        <v>1286</v>
      </c>
      <c r="S105" s="36">
        <v>8</v>
      </c>
      <c r="T105" s="36">
        <v>6</v>
      </c>
      <c r="U105" s="36">
        <v>11</v>
      </c>
      <c r="V105" s="36">
        <v>15</v>
      </c>
      <c r="W105" s="36">
        <v>21</v>
      </c>
      <c r="X105" s="36">
        <v>39</v>
      </c>
      <c r="Y105" s="36">
        <v>72</v>
      </c>
      <c r="Z105" s="36">
        <v>98</v>
      </c>
      <c r="AA105" s="36">
        <v>137</v>
      </c>
      <c r="AB105" s="36">
        <v>178</v>
      </c>
      <c r="AC105" s="36">
        <v>239</v>
      </c>
      <c r="AD105" s="36">
        <v>251</v>
      </c>
      <c r="AE105" s="36">
        <v>179</v>
      </c>
      <c r="AF105" s="36">
        <v>1254</v>
      </c>
      <c r="AG105" s="41">
        <v>22</v>
      </c>
      <c r="AH105" s="41">
        <v>13</v>
      </c>
      <c r="AI105" s="41">
        <v>32</v>
      </c>
      <c r="AJ105" s="41">
        <v>46</v>
      </c>
      <c r="AK105" s="41">
        <v>77</v>
      </c>
      <c r="AL105" s="41">
        <v>151</v>
      </c>
      <c r="AM105" s="41">
        <v>246</v>
      </c>
      <c r="AN105" s="41">
        <v>282</v>
      </c>
      <c r="AO105" s="41">
        <v>313</v>
      </c>
      <c r="AP105" s="41">
        <v>333</v>
      </c>
      <c r="AQ105" s="41">
        <v>422</v>
      </c>
      <c r="AR105" s="41">
        <v>603</v>
      </c>
      <c r="AS105" s="41">
        <f t="shared" si="6"/>
        <v>2540</v>
      </c>
      <c r="AT105" s="39">
        <f t="shared" si="7"/>
        <v>28.170043885880368</v>
      </c>
      <c r="AU105" s="28"/>
    </row>
    <row r="106" spans="1:47" x14ac:dyDescent="0.2">
      <c r="A106" s="34"/>
      <c r="B106" s="29" t="s">
        <v>51</v>
      </c>
      <c r="C106" s="32">
        <v>42709</v>
      </c>
      <c r="D106" s="32">
        <v>42715</v>
      </c>
      <c r="E106" s="36">
        <v>23</v>
      </c>
      <c r="F106" s="36">
        <v>14</v>
      </c>
      <c r="G106" s="36">
        <v>19</v>
      </c>
      <c r="H106" s="36">
        <v>34</v>
      </c>
      <c r="I106" s="36">
        <v>49</v>
      </c>
      <c r="J106" s="36">
        <v>121</v>
      </c>
      <c r="K106" s="36">
        <v>193</v>
      </c>
      <c r="L106" s="36">
        <v>201</v>
      </c>
      <c r="M106" s="36">
        <v>165</v>
      </c>
      <c r="N106" s="36">
        <v>152</v>
      </c>
      <c r="O106" s="36">
        <v>164</v>
      </c>
      <c r="P106" s="36">
        <v>121</v>
      </c>
      <c r="Q106" s="36">
        <v>57</v>
      </c>
      <c r="R106" s="36">
        <v>1313</v>
      </c>
      <c r="S106" s="36">
        <v>11</v>
      </c>
      <c r="T106" s="36">
        <v>4</v>
      </c>
      <c r="U106" s="36">
        <v>9</v>
      </c>
      <c r="V106" s="36">
        <v>15</v>
      </c>
      <c r="W106" s="36">
        <v>27</v>
      </c>
      <c r="X106" s="36">
        <v>44</v>
      </c>
      <c r="Y106" s="36">
        <v>87</v>
      </c>
      <c r="Z106" s="36">
        <v>92</v>
      </c>
      <c r="AA106" s="36">
        <v>142</v>
      </c>
      <c r="AB106" s="36">
        <v>177</v>
      </c>
      <c r="AC106" s="36">
        <v>233</v>
      </c>
      <c r="AD106" s="36">
        <v>275</v>
      </c>
      <c r="AE106" s="36">
        <v>206</v>
      </c>
      <c r="AF106" s="36">
        <v>1322</v>
      </c>
      <c r="AG106" s="41">
        <v>34</v>
      </c>
      <c r="AH106" s="41">
        <v>18</v>
      </c>
      <c r="AI106" s="41">
        <v>28</v>
      </c>
      <c r="AJ106" s="41">
        <v>49</v>
      </c>
      <c r="AK106" s="41">
        <v>76</v>
      </c>
      <c r="AL106" s="41">
        <v>165</v>
      </c>
      <c r="AM106" s="41">
        <v>280</v>
      </c>
      <c r="AN106" s="41">
        <v>293</v>
      </c>
      <c r="AO106" s="41">
        <v>307</v>
      </c>
      <c r="AP106" s="41">
        <v>329</v>
      </c>
      <c r="AQ106" s="41">
        <v>397</v>
      </c>
      <c r="AR106" s="41">
        <v>659</v>
      </c>
      <c r="AS106" s="41">
        <f t="shared" si="6"/>
        <v>2635</v>
      </c>
      <c r="AT106" s="39">
        <f t="shared" si="7"/>
        <v>29.225375423847691</v>
      </c>
      <c r="AU106" s="28"/>
    </row>
    <row r="107" spans="1:47" x14ac:dyDescent="0.2">
      <c r="A107" s="34"/>
      <c r="B107" s="29" t="s">
        <v>52</v>
      </c>
      <c r="C107" s="32">
        <v>42716</v>
      </c>
      <c r="D107" s="32">
        <v>42722</v>
      </c>
      <c r="E107" s="36">
        <v>19</v>
      </c>
      <c r="F107" s="36">
        <v>5</v>
      </c>
      <c r="G107" s="36">
        <v>17</v>
      </c>
      <c r="H107" s="36">
        <v>36</v>
      </c>
      <c r="I107" s="36">
        <v>50</v>
      </c>
      <c r="J107" s="36">
        <v>105</v>
      </c>
      <c r="K107" s="36">
        <v>174</v>
      </c>
      <c r="L107" s="36">
        <v>163</v>
      </c>
      <c r="M107" s="36">
        <v>179</v>
      </c>
      <c r="N107" s="36">
        <v>151</v>
      </c>
      <c r="O107" s="36">
        <v>169</v>
      </c>
      <c r="P107" s="36">
        <v>120</v>
      </c>
      <c r="Q107" s="36">
        <v>70</v>
      </c>
      <c r="R107" s="36">
        <v>1258</v>
      </c>
      <c r="S107" s="36">
        <v>14</v>
      </c>
      <c r="T107" s="36">
        <v>3</v>
      </c>
      <c r="U107" s="36">
        <v>5</v>
      </c>
      <c r="V107" s="36">
        <v>8</v>
      </c>
      <c r="W107" s="36">
        <v>38</v>
      </c>
      <c r="X107" s="36">
        <v>41</v>
      </c>
      <c r="Y107" s="36">
        <v>86</v>
      </c>
      <c r="Z107" s="36">
        <v>103</v>
      </c>
      <c r="AA107" s="36">
        <v>129</v>
      </c>
      <c r="AB107" s="36">
        <v>173</v>
      </c>
      <c r="AC107" s="36">
        <v>254</v>
      </c>
      <c r="AD107" s="36">
        <v>248</v>
      </c>
      <c r="AE107" s="36">
        <v>225</v>
      </c>
      <c r="AF107" s="36">
        <v>1327</v>
      </c>
      <c r="AG107" s="41">
        <v>33</v>
      </c>
      <c r="AH107" s="41">
        <v>8</v>
      </c>
      <c r="AI107" s="41">
        <v>22</v>
      </c>
      <c r="AJ107" s="41">
        <v>44</v>
      </c>
      <c r="AK107" s="41">
        <v>88</v>
      </c>
      <c r="AL107" s="41">
        <v>146</v>
      </c>
      <c r="AM107" s="41">
        <v>260</v>
      </c>
      <c r="AN107" s="41">
        <v>266</v>
      </c>
      <c r="AO107" s="41">
        <v>308</v>
      </c>
      <c r="AP107" s="41">
        <v>324</v>
      </c>
      <c r="AQ107" s="41">
        <v>423</v>
      </c>
      <c r="AR107" s="41">
        <v>663</v>
      </c>
      <c r="AS107" s="41">
        <f t="shared" si="6"/>
        <v>2585</v>
      </c>
      <c r="AT107" s="39">
        <f t="shared" si="7"/>
        <v>28.837511780735866</v>
      </c>
      <c r="AU107" s="28"/>
    </row>
    <row r="108" spans="1:47" x14ac:dyDescent="0.2">
      <c r="A108" s="34"/>
      <c r="B108" s="29" t="s">
        <v>53</v>
      </c>
      <c r="C108" s="32">
        <v>42723</v>
      </c>
      <c r="D108" s="32">
        <v>42729</v>
      </c>
      <c r="E108" s="36">
        <v>21</v>
      </c>
      <c r="F108" s="36">
        <v>12</v>
      </c>
      <c r="G108" s="36">
        <v>17</v>
      </c>
      <c r="H108" s="36">
        <v>42</v>
      </c>
      <c r="I108" s="36">
        <v>62</v>
      </c>
      <c r="J108" s="36">
        <v>102</v>
      </c>
      <c r="K108" s="36">
        <v>183</v>
      </c>
      <c r="L108" s="36">
        <v>204</v>
      </c>
      <c r="M108" s="36">
        <v>193</v>
      </c>
      <c r="N108" s="36">
        <v>163</v>
      </c>
      <c r="O108" s="36">
        <v>205</v>
      </c>
      <c r="P108" s="36">
        <v>135</v>
      </c>
      <c r="Q108" s="36">
        <v>86</v>
      </c>
      <c r="R108" s="36">
        <v>1425</v>
      </c>
      <c r="S108" s="36">
        <v>10</v>
      </c>
      <c r="T108" s="36">
        <v>4</v>
      </c>
      <c r="U108" s="36">
        <v>12</v>
      </c>
      <c r="V108" s="36">
        <v>12</v>
      </c>
      <c r="W108" s="36">
        <v>29</v>
      </c>
      <c r="X108" s="36">
        <v>61</v>
      </c>
      <c r="Y108" s="36">
        <v>86</v>
      </c>
      <c r="Z108" s="36">
        <v>112</v>
      </c>
      <c r="AA108" s="36">
        <v>124</v>
      </c>
      <c r="AB108" s="36">
        <v>185</v>
      </c>
      <c r="AC108" s="36">
        <v>241</v>
      </c>
      <c r="AD108" s="36">
        <v>295</v>
      </c>
      <c r="AE108" s="36">
        <v>249</v>
      </c>
      <c r="AF108" s="36">
        <v>1420</v>
      </c>
      <c r="AG108" s="41">
        <v>31</v>
      </c>
      <c r="AH108" s="41">
        <v>16</v>
      </c>
      <c r="AI108" s="41">
        <v>29</v>
      </c>
      <c r="AJ108" s="41">
        <v>54</v>
      </c>
      <c r="AK108" s="41">
        <v>91</v>
      </c>
      <c r="AL108" s="41">
        <v>163</v>
      </c>
      <c r="AM108" s="41">
        <v>269</v>
      </c>
      <c r="AN108" s="41">
        <v>316</v>
      </c>
      <c r="AO108" s="41">
        <v>317</v>
      </c>
      <c r="AP108" s="41">
        <v>348</v>
      </c>
      <c r="AQ108" s="41">
        <v>446</v>
      </c>
      <c r="AR108" s="41">
        <v>765</v>
      </c>
      <c r="AS108" s="41">
        <f t="shared" si="6"/>
        <v>2845</v>
      </c>
      <c r="AT108" s="39">
        <f t="shared" si="7"/>
        <v>31.803430670810435</v>
      </c>
      <c r="AU108" s="28"/>
    </row>
    <row r="109" spans="1:47" x14ac:dyDescent="0.2">
      <c r="A109" s="34"/>
      <c r="B109" s="29" t="s">
        <v>129</v>
      </c>
      <c r="C109" s="32">
        <v>42730</v>
      </c>
      <c r="D109" s="32">
        <v>42736</v>
      </c>
      <c r="E109" s="36">
        <v>17</v>
      </c>
      <c r="F109" s="36">
        <v>12</v>
      </c>
      <c r="G109" s="36">
        <v>21</v>
      </c>
      <c r="H109" s="36">
        <v>38</v>
      </c>
      <c r="I109" s="36">
        <v>62</v>
      </c>
      <c r="J109" s="36">
        <v>79</v>
      </c>
      <c r="K109" s="36">
        <v>169</v>
      </c>
      <c r="L109" s="36">
        <v>192</v>
      </c>
      <c r="M109" s="36">
        <v>196</v>
      </c>
      <c r="N109" s="36">
        <v>169</v>
      </c>
      <c r="O109" s="36">
        <v>174</v>
      </c>
      <c r="P109" s="36">
        <v>156</v>
      </c>
      <c r="Q109" s="36">
        <v>92</v>
      </c>
      <c r="R109" s="36">
        <v>1377</v>
      </c>
      <c r="S109" s="36">
        <v>6</v>
      </c>
      <c r="T109" s="36">
        <v>6</v>
      </c>
      <c r="U109" s="36">
        <v>14</v>
      </c>
      <c r="V109" s="36">
        <v>13</v>
      </c>
      <c r="W109" s="36">
        <v>21</v>
      </c>
      <c r="X109" s="36">
        <v>54</v>
      </c>
      <c r="Y109" s="36">
        <v>80</v>
      </c>
      <c r="Z109" s="36">
        <v>128</v>
      </c>
      <c r="AA109" s="36">
        <v>151</v>
      </c>
      <c r="AB109" s="36">
        <v>209</v>
      </c>
      <c r="AC109" s="36">
        <v>259</v>
      </c>
      <c r="AD109" s="36">
        <v>311</v>
      </c>
      <c r="AE109" s="36">
        <v>268</v>
      </c>
      <c r="AF109" s="36">
        <v>1520</v>
      </c>
      <c r="AG109" s="41">
        <v>23</v>
      </c>
      <c r="AH109" s="41">
        <v>18</v>
      </c>
      <c r="AI109" s="41">
        <v>35</v>
      </c>
      <c r="AJ109" s="41">
        <v>51</v>
      </c>
      <c r="AK109" s="41">
        <v>83</v>
      </c>
      <c r="AL109" s="41">
        <v>133</v>
      </c>
      <c r="AM109" s="41">
        <v>249</v>
      </c>
      <c r="AN109" s="41">
        <v>320</v>
      </c>
      <c r="AO109" s="41">
        <v>347</v>
      </c>
      <c r="AP109" s="41">
        <v>378</v>
      </c>
      <c r="AQ109" s="41">
        <v>433</v>
      </c>
      <c r="AR109" s="41">
        <v>825</v>
      </c>
      <c r="AS109" s="41">
        <f t="shared" si="6"/>
        <v>2895</v>
      </c>
      <c r="AT109" s="39">
        <f t="shared" si="7"/>
        <v>32.58964812562089</v>
      </c>
      <c r="AU109" s="28"/>
    </row>
    <row r="110" spans="1:47" x14ac:dyDescent="0.2">
      <c r="A110" s="30" t="s">
        <v>132</v>
      </c>
      <c r="B110" s="29" t="s">
        <v>3</v>
      </c>
      <c r="C110" s="32">
        <v>42737</v>
      </c>
      <c r="D110" s="32">
        <v>42743</v>
      </c>
      <c r="E110" s="36">
        <v>26</v>
      </c>
      <c r="F110" s="36">
        <v>5</v>
      </c>
      <c r="G110" s="36">
        <v>28</v>
      </c>
      <c r="H110" s="36">
        <v>39</v>
      </c>
      <c r="I110" s="36">
        <v>56</v>
      </c>
      <c r="J110" s="36">
        <v>109</v>
      </c>
      <c r="K110" s="36">
        <v>179</v>
      </c>
      <c r="L110" s="36">
        <v>238</v>
      </c>
      <c r="M110" s="36">
        <v>193</v>
      </c>
      <c r="N110" s="36">
        <v>203</v>
      </c>
      <c r="O110" s="36">
        <v>181</v>
      </c>
      <c r="P110" s="36">
        <v>164</v>
      </c>
      <c r="Q110" s="36">
        <v>95</v>
      </c>
      <c r="R110" s="36">
        <v>1516</v>
      </c>
      <c r="S110" s="36">
        <v>17</v>
      </c>
      <c r="T110" s="36">
        <v>9</v>
      </c>
      <c r="U110" s="36">
        <v>12</v>
      </c>
      <c r="V110" s="36">
        <v>17</v>
      </c>
      <c r="W110" s="36">
        <v>27</v>
      </c>
      <c r="X110" s="36">
        <v>50</v>
      </c>
      <c r="Y110" s="36">
        <v>103</v>
      </c>
      <c r="Z110" s="36">
        <v>131</v>
      </c>
      <c r="AA110" s="36">
        <v>133</v>
      </c>
      <c r="AB110" s="36">
        <v>240</v>
      </c>
      <c r="AC110" s="36">
        <v>306</v>
      </c>
      <c r="AD110" s="36">
        <v>312</v>
      </c>
      <c r="AE110" s="36">
        <v>282</v>
      </c>
      <c r="AF110" s="36">
        <v>1639</v>
      </c>
      <c r="AG110" s="41">
        <v>43</v>
      </c>
      <c r="AH110" s="41">
        <v>14</v>
      </c>
      <c r="AI110" s="41">
        <v>40</v>
      </c>
      <c r="AJ110" s="41">
        <v>56</v>
      </c>
      <c r="AK110" s="41">
        <v>83</v>
      </c>
      <c r="AL110" s="41">
        <v>159</v>
      </c>
      <c r="AM110" s="41">
        <v>282</v>
      </c>
      <c r="AN110" s="41">
        <v>369</v>
      </c>
      <c r="AO110" s="41">
        <v>326</v>
      </c>
      <c r="AP110" s="41">
        <v>443</v>
      </c>
      <c r="AQ110" s="41">
        <v>487</v>
      </c>
      <c r="AR110" s="41">
        <v>853</v>
      </c>
      <c r="AS110" s="41">
        <f t="shared" si="6"/>
        <v>3155</v>
      </c>
      <c r="AT110" s="39">
        <f t="shared" ref="AT110:AT141" si="8">SUMPRODUCT(AG110:AR110,$AW$14:$BH$14)</f>
        <v>34.894369875645189</v>
      </c>
      <c r="AU110" s="28"/>
    </row>
    <row r="111" spans="1:47" x14ac:dyDescent="0.2">
      <c r="A111" s="34"/>
      <c r="B111" s="29" t="s">
        <v>4</v>
      </c>
      <c r="C111" s="32">
        <v>42744</v>
      </c>
      <c r="D111" s="32">
        <v>42750</v>
      </c>
      <c r="E111" s="36">
        <v>11</v>
      </c>
      <c r="F111" s="36">
        <v>13</v>
      </c>
      <c r="G111" s="36">
        <v>30</v>
      </c>
      <c r="H111" s="36">
        <v>32</v>
      </c>
      <c r="I111" s="36">
        <v>71</v>
      </c>
      <c r="J111" s="36">
        <v>99</v>
      </c>
      <c r="K111" s="36">
        <v>218</v>
      </c>
      <c r="L111" s="36">
        <v>222</v>
      </c>
      <c r="M111" s="36">
        <v>201</v>
      </c>
      <c r="N111" s="36">
        <v>220</v>
      </c>
      <c r="O111" s="36">
        <v>201</v>
      </c>
      <c r="P111" s="36">
        <v>157</v>
      </c>
      <c r="Q111" s="36">
        <v>90</v>
      </c>
      <c r="R111" s="36">
        <v>1565</v>
      </c>
      <c r="S111" s="36">
        <v>6</v>
      </c>
      <c r="T111" s="36">
        <v>8</v>
      </c>
      <c r="U111" s="36">
        <v>10</v>
      </c>
      <c r="V111" s="36">
        <v>26</v>
      </c>
      <c r="W111" s="36">
        <v>44</v>
      </c>
      <c r="X111" s="36">
        <v>59</v>
      </c>
      <c r="Y111" s="36">
        <v>102</v>
      </c>
      <c r="Z111" s="36">
        <v>122</v>
      </c>
      <c r="AA111" s="36">
        <v>168</v>
      </c>
      <c r="AB111" s="36">
        <v>222</v>
      </c>
      <c r="AC111" s="36">
        <v>341</v>
      </c>
      <c r="AD111" s="36">
        <v>362</v>
      </c>
      <c r="AE111" s="36">
        <v>276</v>
      </c>
      <c r="AF111" s="36">
        <v>1746</v>
      </c>
      <c r="AG111" s="41">
        <v>17</v>
      </c>
      <c r="AH111" s="41">
        <v>21</v>
      </c>
      <c r="AI111" s="41">
        <v>40</v>
      </c>
      <c r="AJ111" s="41">
        <v>58</v>
      </c>
      <c r="AK111" s="41">
        <v>115</v>
      </c>
      <c r="AL111" s="41">
        <v>158</v>
      </c>
      <c r="AM111" s="41">
        <v>320</v>
      </c>
      <c r="AN111" s="41">
        <v>344</v>
      </c>
      <c r="AO111" s="41">
        <v>369</v>
      </c>
      <c r="AP111" s="41">
        <v>442</v>
      </c>
      <c r="AQ111" s="41">
        <v>542</v>
      </c>
      <c r="AR111" s="41">
        <v>885</v>
      </c>
      <c r="AS111" s="41">
        <f t="shared" si="6"/>
        <v>3311</v>
      </c>
      <c r="AT111" s="39">
        <f t="shared" si="8"/>
        <v>36.616903885852835</v>
      </c>
      <c r="AU111" s="28"/>
    </row>
    <row r="112" spans="1:47" x14ac:dyDescent="0.2">
      <c r="A112" s="34"/>
      <c r="B112" s="29" t="s">
        <v>5</v>
      </c>
      <c r="C112" s="32">
        <v>42751</v>
      </c>
      <c r="D112" s="32">
        <v>42757</v>
      </c>
      <c r="E112" s="36">
        <v>26</v>
      </c>
      <c r="F112" s="36">
        <v>8</v>
      </c>
      <c r="G112" s="36">
        <v>26</v>
      </c>
      <c r="H112" s="36">
        <v>39</v>
      </c>
      <c r="I112" s="36">
        <v>61</v>
      </c>
      <c r="J112" s="36">
        <v>121</v>
      </c>
      <c r="K112" s="36">
        <v>224</v>
      </c>
      <c r="L112" s="36">
        <v>206</v>
      </c>
      <c r="M112" s="36">
        <v>219</v>
      </c>
      <c r="N112" s="36">
        <v>209</v>
      </c>
      <c r="O112" s="36">
        <v>224</v>
      </c>
      <c r="P112" s="36">
        <v>163</v>
      </c>
      <c r="Q112" s="36">
        <v>98</v>
      </c>
      <c r="R112" s="36">
        <v>1624</v>
      </c>
      <c r="S112" s="36">
        <v>7</v>
      </c>
      <c r="T112" s="36">
        <v>3</v>
      </c>
      <c r="U112" s="36">
        <v>7</v>
      </c>
      <c r="V112" s="36">
        <v>18</v>
      </c>
      <c r="W112" s="36">
        <v>35</v>
      </c>
      <c r="X112" s="36">
        <v>36</v>
      </c>
      <c r="Y112" s="36">
        <v>117</v>
      </c>
      <c r="Z112" s="36">
        <v>138</v>
      </c>
      <c r="AA112" s="36">
        <v>162</v>
      </c>
      <c r="AB112" s="36">
        <v>246</v>
      </c>
      <c r="AC112" s="36">
        <v>377</v>
      </c>
      <c r="AD112" s="36">
        <v>366</v>
      </c>
      <c r="AE112" s="36">
        <v>313</v>
      </c>
      <c r="AF112" s="36">
        <v>1825</v>
      </c>
      <c r="AG112" s="41">
        <v>33</v>
      </c>
      <c r="AH112" s="41">
        <v>11</v>
      </c>
      <c r="AI112" s="41">
        <v>33</v>
      </c>
      <c r="AJ112" s="41">
        <v>57</v>
      </c>
      <c r="AK112" s="41">
        <v>96</v>
      </c>
      <c r="AL112" s="41">
        <v>157</v>
      </c>
      <c r="AM112" s="41">
        <v>341</v>
      </c>
      <c r="AN112" s="41">
        <v>344</v>
      </c>
      <c r="AO112" s="41">
        <v>381</v>
      </c>
      <c r="AP112" s="41">
        <v>455</v>
      </c>
      <c r="AQ112" s="41">
        <v>601</v>
      </c>
      <c r="AR112" s="41">
        <v>940</v>
      </c>
      <c r="AS112" s="41">
        <f t="shared" si="6"/>
        <v>3449</v>
      </c>
      <c r="AT112" s="39">
        <f t="shared" si="8"/>
        <v>38.192665378383971</v>
      </c>
      <c r="AU112" s="28"/>
    </row>
    <row r="113" spans="1:47" x14ac:dyDescent="0.2">
      <c r="A113" s="34"/>
      <c r="B113" s="29" t="s">
        <v>6</v>
      </c>
      <c r="C113" s="32">
        <v>42758</v>
      </c>
      <c r="D113" s="32">
        <v>42764</v>
      </c>
      <c r="E113" s="36">
        <v>26</v>
      </c>
      <c r="F113" s="36">
        <v>12</v>
      </c>
      <c r="G113" s="36">
        <v>26</v>
      </c>
      <c r="H113" s="36">
        <v>43</v>
      </c>
      <c r="I113" s="36">
        <v>67</v>
      </c>
      <c r="J113" s="36">
        <v>124</v>
      </c>
      <c r="K113" s="36">
        <v>221</v>
      </c>
      <c r="L113" s="36">
        <v>229</v>
      </c>
      <c r="M113" s="36">
        <v>249</v>
      </c>
      <c r="N113" s="36">
        <v>205</v>
      </c>
      <c r="O113" s="36">
        <v>220</v>
      </c>
      <c r="P113" s="36">
        <v>169</v>
      </c>
      <c r="Q113" s="36">
        <v>92</v>
      </c>
      <c r="R113" s="36">
        <v>1683</v>
      </c>
      <c r="S113" s="36">
        <v>18</v>
      </c>
      <c r="T113" s="36">
        <v>8</v>
      </c>
      <c r="U113" s="36">
        <v>13</v>
      </c>
      <c r="V113" s="36">
        <v>23</v>
      </c>
      <c r="W113" s="36">
        <v>26</v>
      </c>
      <c r="X113" s="36">
        <v>65</v>
      </c>
      <c r="Y113" s="36">
        <v>134</v>
      </c>
      <c r="Z113" s="36">
        <v>115</v>
      </c>
      <c r="AA113" s="36">
        <v>155</v>
      </c>
      <c r="AB113" s="36">
        <v>277</v>
      </c>
      <c r="AC113" s="36">
        <v>343</v>
      </c>
      <c r="AD113" s="36">
        <v>377</v>
      </c>
      <c r="AE113" s="36">
        <v>337</v>
      </c>
      <c r="AF113" s="36">
        <v>1891</v>
      </c>
      <c r="AG113" s="41">
        <v>44</v>
      </c>
      <c r="AH113" s="41">
        <v>20</v>
      </c>
      <c r="AI113" s="41">
        <v>39</v>
      </c>
      <c r="AJ113" s="41">
        <v>66</v>
      </c>
      <c r="AK113" s="41">
        <v>93</v>
      </c>
      <c r="AL113" s="41">
        <v>189</v>
      </c>
      <c r="AM113" s="41">
        <v>355</v>
      </c>
      <c r="AN113" s="41">
        <v>344</v>
      </c>
      <c r="AO113" s="41">
        <v>404</v>
      </c>
      <c r="AP113" s="41">
        <v>482</v>
      </c>
      <c r="AQ113" s="41">
        <v>563</v>
      </c>
      <c r="AR113" s="41">
        <v>974</v>
      </c>
      <c r="AS113" s="41">
        <f t="shared" si="6"/>
        <v>3573</v>
      </c>
      <c r="AT113" s="39">
        <f t="shared" si="8"/>
        <v>39.553088985030193</v>
      </c>
      <c r="AU113" s="28"/>
    </row>
    <row r="114" spans="1:47" x14ac:dyDescent="0.2">
      <c r="A114" s="34"/>
      <c r="B114" s="29" t="s">
        <v>7</v>
      </c>
      <c r="C114" s="32">
        <v>42765</v>
      </c>
      <c r="D114" s="32">
        <v>42771</v>
      </c>
      <c r="E114" s="36">
        <v>24</v>
      </c>
      <c r="F114" s="36">
        <v>12</v>
      </c>
      <c r="G114" s="36">
        <v>25</v>
      </c>
      <c r="H114" s="36">
        <v>32</v>
      </c>
      <c r="I114" s="36">
        <v>59</v>
      </c>
      <c r="J114" s="36">
        <v>114</v>
      </c>
      <c r="K114" s="36">
        <v>229</v>
      </c>
      <c r="L114" s="36">
        <v>246</v>
      </c>
      <c r="M114" s="36">
        <v>220</v>
      </c>
      <c r="N114" s="36">
        <v>227</v>
      </c>
      <c r="O114" s="36">
        <v>238</v>
      </c>
      <c r="P114" s="36">
        <v>190</v>
      </c>
      <c r="Q114" s="36">
        <v>121</v>
      </c>
      <c r="R114" s="36">
        <v>1737</v>
      </c>
      <c r="S114" s="36">
        <v>14</v>
      </c>
      <c r="T114" s="36">
        <v>5</v>
      </c>
      <c r="U114" s="36">
        <v>13</v>
      </c>
      <c r="V114" s="36">
        <v>24</v>
      </c>
      <c r="W114" s="36">
        <v>32</v>
      </c>
      <c r="X114" s="36">
        <v>66</v>
      </c>
      <c r="Y114" s="36">
        <v>107</v>
      </c>
      <c r="Z114" s="36">
        <v>150</v>
      </c>
      <c r="AA114" s="36">
        <v>149</v>
      </c>
      <c r="AB114" s="36">
        <v>253</v>
      </c>
      <c r="AC114" s="36">
        <v>339</v>
      </c>
      <c r="AD114" s="36">
        <v>396</v>
      </c>
      <c r="AE114" s="36">
        <v>331</v>
      </c>
      <c r="AF114" s="36">
        <v>1879</v>
      </c>
      <c r="AG114" s="41">
        <v>38</v>
      </c>
      <c r="AH114" s="41">
        <v>17</v>
      </c>
      <c r="AI114" s="41">
        <v>38</v>
      </c>
      <c r="AJ114" s="41">
        <v>56</v>
      </c>
      <c r="AK114" s="41">
        <v>91</v>
      </c>
      <c r="AL114" s="41">
        <v>180</v>
      </c>
      <c r="AM114" s="41">
        <v>336</v>
      </c>
      <c r="AN114" s="41">
        <v>396</v>
      </c>
      <c r="AO114" s="41">
        <v>369</v>
      </c>
      <c r="AP114" s="41">
        <v>480</v>
      </c>
      <c r="AQ114" s="41">
        <v>577</v>
      </c>
      <c r="AR114" s="41">
        <v>1038</v>
      </c>
      <c r="AS114" s="41">
        <f t="shared" si="6"/>
        <v>3616</v>
      </c>
      <c r="AT114" s="39">
        <f t="shared" si="8"/>
        <v>40.142988559623078</v>
      </c>
      <c r="AU114" s="28"/>
    </row>
    <row r="115" spans="1:47" x14ac:dyDescent="0.2">
      <c r="A115" s="34"/>
      <c r="B115" s="29" t="s">
        <v>8</v>
      </c>
      <c r="C115" s="32">
        <v>42772</v>
      </c>
      <c r="D115" s="32">
        <v>42778</v>
      </c>
      <c r="E115" s="36">
        <v>21</v>
      </c>
      <c r="F115" s="36">
        <v>9</v>
      </c>
      <c r="G115" s="36">
        <v>19</v>
      </c>
      <c r="H115" s="36">
        <v>46</v>
      </c>
      <c r="I115" s="36">
        <v>69</v>
      </c>
      <c r="J115" s="36">
        <v>115</v>
      </c>
      <c r="K115" s="36">
        <v>180</v>
      </c>
      <c r="L115" s="36">
        <v>207</v>
      </c>
      <c r="M115" s="36">
        <v>188</v>
      </c>
      <c r="N115" s="36">
        <v>200</v>
      </c>
      <c r="O115" s="36">
        <v>203</v>
      </c>
      <c r="P115" s="36">
        <v>160</v>
      </c>
      <c r="Q115" s="36">
        <v>112</v>
      </c>
      <c r="R115" s="36">
        <v>1529</v>
      </c>
      <c r="S115" s="36">
        <v>9</v>
      </c>
      <c r="T115" s="36">
        <v>4</v>
      </c>
      <c r="U115" s="36">
        <v>12</v>
      </c>
      <c r="V115" s="36">
        <v>23</v>
      </c>
      <c r="W115" s="36">
        <v>19</v>
      </c>
      <c r="X115" s="36">
        <v>50</v>
      </c>
      <c r="Y115" s="36">
        <v>106</v>
      </c>
      <c r="Z115" s="36">
        <v>137</v>
      </c>
      <c r="AA115" s="36">
        <v>150</v>
      </c>
      <c r="AB115" s="36">
        <v>251</v>
      </c>
      <c r="AC115" s="36">
        <v>333</v>
      </c>
      <c r="AD115" s="36">
        <v>335</v>
      </c>
      <c r="AE115" s="36">
        <v>298</v>
      </c>
      <c r="AF115" s="36">
        <v>1727</v>
      </c>
      <c r="AG115" s="41">
        <v>30</v>
      </c>
      <c r="AH115" s="41">
        <v>13</v>
      </c>
      <c r="AI115" s="41">
        <v>31</v>
      </c>
      <c r="AJ115" s="41">
        <v>69</v>
      </c>
      <c r="AK115" s="41">
        <v>88</v>
      </c>
      <c r="AL115" s="41">
        <v>165</v>
      </c>
      <c r="AM115" s="41">
        <v>286</v>
      </c>
      <c r="AN115" s="41">
        <v>344</v>
      </c>
      <c r="AO115" s="41">
        <v>338</v>
      </c>
      <c r="AP115" s="41">
        <v>451</v>
      </c>
      <c r="AQ115" s="41">
        <v>536</v>
      </c>
      <c r="AR115" s="41">
        <v>904</v>
      </c>
      <c r="AS115" s="41">
        <f t="shared" si="6"/>
        <v>3255</v>
      </c>
      <c r="AT115" s="39">
        <f t="shared" si="8"/>
        <v>36.137153594093661</v>
      </c>
      <c r="AU115" s="28"/>
    </row>
    <row r="116" spans="1:47" x14ac:dyDescent="0.2">
      <c r="A116" s="34"/>
      <c r="B116" s="29" t="s">
        <v>9</v>
      </c>
      <c r="C116" s="32">
        <v>42779</v>
      </c>
      <c r="D116" s="32">
        <v>42785</v>
      </c>
      <c r="E116" s="36">
        <v>20</v>
      </c>
      <c r="F116" s="36">
        <v>8</v>
      </c>
      <c r="G116" s="36">
        <v>21</v>
      </c>
      <c r="H116" s="36">
        <v>34</v>
      </c>
      <c r="I116" s="36">
        <v>56</v>
      </c>
      <c r="J116" s="36">
        <v>97</v>
      </c>
      <c r="K116" s="36">
        <v>181</v>
      </c>
      <c r="L116" s="36">
        <v>166</v>
      </c>
      <c r="M116" s="36">
        <v>190</v>
      </c>
      <c r="N116" s="36">
        <v>169</v>
      </c>
      <c r="O116" s="36">
        <v>194</v>
      </c>
      <c r="P116" s="36">
        <v>164</v>
      </c>
      <c r="Q116" s="36">
        <v>82</v>
      </c>
      <c r="R116" s="36">
        <v>1382</v>
      </c>
      <c r="S116" s="36">
        <v>12</v>
      </c>
      <c r="T116" s="36">
        <v>5</v>
      </c>
      <c r="U116" s="36">
        <v>5</v>
      </c>
      <c r="V116" s="36">
        <v>10</v>
      </c>
      <c r="W116" s="36">
        <v>26</v>
      </c>
      <c r="X116" s="36">
        <v>39</v>
      </c>
      <c r="Y116" s="36">
        <v>106</v>
      </c>
      <c r="Z116" s="36">
        <v>134</v>
      </c>
      <c r="AA116" s="36">
        <v>140</v>
      </c>
      <c r="AB116" s="36">
        <v>219</v>
      </c>
      <c r="AC116" s="36">
        <v>292</v>
      </c>
      <c r="AD116" s="36">
        <v>329</v>
      </c>
      <c r="AE116" s="36">
        <v>292</v>
      </c>
      <c r="AF116" s="36">
        <v>1609</v>
      </c>
      <c r="AG116" s="41">
        <v>32</v>
      </c>
      <c r="AH116" s="41">
        <v>13</v>
      </c>
      <c r="AI116" s="41">
        <v>26</v>
      </c>
      <c r="AJ116" s="41">
        <v>44</v>
      </c>
      <c r="AK116" s="41">
        <v>82</v>
      </c>
      <c r="AL116" s="41">
        <v>136</v>
      </c>
      <c r="AM116" s="41">
        <v>287</v>
      </c>
      <c r="AN116" s="41">
        <v>300</v>
      </c>
      <c r="AO116" s="41">
        <v>330</v>
      </c>
      <c r="AP116" s="41">
        <v>388</v>
      </c>
      <c r="AQ116" s="41">
        <v>486</v>
      </c>
      <c r="AR116" s="41">
        <v>867</v>
      </c>
      <c r="AS116" s="41">
        <f t="shared" si="6"/>
        <v>2991</v>
      </c>
      <c r="AT116" s="39">
        <f t="shared" si="8"/>
        <v>33.26785604511565</v>
      </c>
      <c r="AU116" s="28"/>
    </row>
    <row r="117" spans="1:47" x14ac:dyDescent="0.2">
      <c r="A117" s="34"/>
      <c r="B117" s="29" t="s">
        <v>10</v>
      </c>
      <c r="C117" s="32">
        <v>42786</v>
      </c>
      <c r="D117" s="32">
        <v>42792</v>
      </c>
      <c r="E117" s="36">
        <v>24</v>
      </c>
      <c r="F117" s="36">
        <v>8</v>
      </c>
      <c r="G117" s="36">
        <v>13</v>
      </c>
      <c r="H117" s="36">
        <v>33</v>
      </c>
      <c r="I117" s="36">
        <v>56</v>
      </c>
      <c r="J117" s="36">
        <v>100</v>
      </c>
      <c r="K117" s="36">
        <v>174</v>
      </c>
      <c r="L117" s="36">
        <v>196</v>
      </c>
      <c r="M117" s="36">
        <v>170</v>
      </c>
      <c r="N117" s="36">
        <v>204</v>
      </c>
      <c r="O117" s="36">
        <v>156</v>
      </c>
      <c r="P117" s="36">
        <v>129</v>
      </c>
      <c r="Q117" s="36">
        <v>98</v>
      </c>
      <c r="R117" s="36">
        <v>1361</v>
      </c>
      <c r="S117" s="36">
        <v>16</v>
      </c>
      <c r="T117" s="36">
        <v>2</v>
      </c>
      <c r="U117" s="36">
        <v>9</v>
      </c>
      <c r="V117" s="36">
        <v>18</v>
      </c>
      <c r="W117" s="36">
        <v>27</v>
      </c>
      <c r="X117" s="36">
        <v>71</v>
      </c>
      <c r="Y117" s="36">
        <v>108</v>
      </c>
      <c r="Z117" s="36">
        <v>121</v>
      </c>
      <c r="AA117" s="36">
        <v>145</v>
      </c>
      <c r="AB117" s="36">
        <v>205</v>
      </c>
      <c r="AC117" s="36">
        <v>276</v>
      </c>
      <c r="AD117" s="36">
        <v>287</v>
      </c>
      <c r="AE117" s="36">
        <v>244</v>
      </c>
      <c r="AF117" s="36">
        <v>1529</v>
      </c>
      <c r="AG117" s="41">
        <v>40</v>
      </c>
      <c r="AH117" s="41">
        <v>10</v>
      </c>
      <c r="AI117" s="41">
        <v>22</v>
      </c>
      <c r="AJ117" s="41">
        <v>51</v>
      </c>
      <c r="AK117" s="41">
        <v>83</v>
      </c>
      <c r="AL117" s="41">
        <v>171</v>
      </c>
      <c r="AM117" s="41">
        <v>282</v>
      </c>
      <c r="AN117" s="41">
        <v>317</v>
      </c>
      <c r="AO117" s="41">
        <v>315</v>
      </c>
      <c r="AP117" s="41">
        <v>409</v>
      </c>
      <c r="AQ117" s="41">
        <v>432</v>
      </c>
      <c r="AR117" s="41">
        <v>757</v>
      </c>
      <c r="AS117" s="41">
        <f t="shared" si="6"/>
        <v>2889</v>
      </c>
      <c r="AT117" s="39">
        <f t="shared" si="8"/>
        <v>31.911544294976018</v>
      </c>
      <c r="AU117" s="28"/>
    </row>
    <row r="118" spans="1:47" x14ac:dyDescent="0.2">
      <c r="A118" s="34"/>
      <c r="B118" s="29" t="s">
        <v>11</v>
      </c>
      <c r="C118" s="32">
        <v>42793</v>
      </c>
      <c r="D118" s="32">
        <v>42799</v>
      </c>
      <c r="E118" s="36">
        <v>9</v>
      </c>
      <c r="F118" s="36">
        <v>8</v>
      </c>
      <c r="G118" s="36">
        <v>17</v>
      </c>
      <c r="H118" s="36">
        <v>45</v>
      </c>
      <c r="I118" s="36">
        <v>62</v>
      </c>
      <c r="J118" s="36">
        <v>102</v>
      </c>
      <c r="K118" s="36">
        <v>144</v>
      </c>
      <c r="L118" s="36">
        <v>158</v>
      </c>
      <c r="M118" s="36">
        <v>163</v>
      </c>
      <c r="N118" s="36">
        <v>167</v>
      </c>
      <c r="O118" s="36">
        <v>164</v>
      </c>
      <c r="P118" s="36">
        <v>121</v>
      </c>
      <c r="Q118" s="36">
        <v>82</v>
      </c>
      <c r="R118" s="36">
        <v>1242</v>
      </c>
      <c r="S118" s="36">
        <v>9</v>
      </c>
      <c r="T118" s="36">
        <v>6</v>
      </c>
      <c r="U118" s="36">
        <v>13</v>
      </c>
      <c r="V118" s="36">
        <v>15</v>
      </c>
      <c r="W118" s="36">
        <v>32</v>
      </c>
      <c r="X118" s="36">
        <v>51</v>
      </c>
      <c r="Y118" s="36">
        <v>95</v>
      </c>
      <c r="Z118" s="36">
        <v>123</v>
      </c>
      <c r="AA118" s="36">
        <v>145</v>
      </c>
      <c r="AB118" s="36">
        <v>202</v>
      </c>
      <c r="AC118" s="36">
        <v>220</v>
      </c>
      <c r="AD118" s="36">
        <v>281</v>
      </c>
      <c r="AE118" s="36">
        <v>234</v>
      </c>
      <c r="AF118" s="36">
        <v>1426</v>
      </c>
      <c r="AG118" s="41">
        <v>18</v>
      </c>
      <c r="AH118" s="41">
        <v>14</v>
      </c>
      <c r="AI118" s="41">
        <v>30</v>
      </c>
      <c r="AJ118" s="41">
        <v>60</v>
      </c>
      <c r="AK118" s="41">
        <v>94</v>
      </c>
      <c r="AL118" s="41">
        <v>153</v>
      </c>
      <c r="AM118" s="41">
        <v>239</v>
      </c>
      <c r="AN118" s="41">
        <v>281</v>
      </c>
      <c r="AO118" s="41">
        <v>308</v>
      </c>
      <c r="AP118" s="41">
        <v>369</v>
      </c>
      <c r="AQ118" s="41">
        <v>384</v>
      </c>
      <c r="AR118" s="41">
        <v>718</v>
      </c>
      <c r="AS118" s="41">
        <f t="shared" si="6"/>
        <v>2668</v>
      </c>
      <c r="AT118" s="39">
        <f t="shared" si="8"/>
        <v>29.569046531561803</v>
      </c>
      <c r="AU118" s="28"/>
    </row>
    <row r="119" spans="1:47" x14ac:dyDescent="0.2">
      <c r="A119" s="34"/>
      <c r="B119" s="29" t="s">
        <v>12</v>
      </c>
      <c r="C119" s="32">
        <v>42800</v>
      </c>
      <c r="D119" s="32">
        <v>42806</v>
      </c>
      <c r="E119" s="36">
        <v>16</v>
      </c>
      <c r="F119" s="36">
        <v>8</v>
      </c>
      <c r="G119" s="36">
        <v>14</v>
      </c>
      <c r="H119" s="36">
        <v>34</v>
      </c>
      <c r="I119" s="36">
        <v>61</v>
      </c>
      <c r="J119" s="36">
        <v>91</v>
      </c>
      <c r="K119" s="36">
        <v>159</v>
      </c>
      <c r="L119" s="36">
        <v>183</v>
      </c>
      <c r="M119" s="36">
        <v>149</v>
      </c>
      <c r="N119" s="36">
        <v>218</v>
      </c>
      <c r="O119" s="36">
        <v>165</v>
      </c>
      <c r="P119" s="36">
        <v>130</v>
      </c>
      <c r="Q119" s="36">
        <v>92</v>
      </c>
      <c r="R119" s="36">
        <v>1320</v>
      </c>
      <c r="S119" s="36">
        <v>16</v>
      </c>
      <c r="T119" s="36">
        <v>7</v>
      </c>
      <c r="U119" s="36">
        <v>8</v>
      </c>
      <c r="V119" s="36">
        <v>13</v>
      </c>
      <c r="W119" s="36">
        <v>25</v>
      </c>
      <c r="X119" s="36">
        <v>40</v>
      </c>
      <c r="Y119" s="36">
        <v>76</v>
      </c>
      <c r="Z119" s="36">
        <v>110</v>
      </c>
      <c r="AA119" s="36">
        <v>136</v>
      </c>
      <c r="AB119" s="36">
        <v>164</v>
      </c>
      <c r="AC119" s="36">
        <v>273</v>
      </c>
      <c r="AD119" s="36">
        <v>249</v>
      </c>
      <c r="AE119" s="36">
        <v>234</v>
      </c>
      <c r="AF119" s="36">
        <v>1351</v>
      </c>
      <c r="AG119" s="41">
        <v>32</v>
      </c>
      <c r="AH119" s="41">
        <v>15</v>
      </c>
      <c r="AI119" s="41">
        <v>22</v>
      </c>
      <c r="AJ119" s="41">
        <v>47</v>
      </c>
      <c r="AK119" s="41">
        <v>86</v>
      </c>
      <c r="AL119" s="41">
        <v>131</v>
      </c>
      <c r="AM119" s="41">
        <v>235</v>
      </c>
      <c r="AN119" s="41">
        <v>293</v>
      </c>
      <c r="AO119" s="41">
        <v>285</v>
      </c>
      <c r="AP119" s="41">
        <v>382</v>
      </c>
      <c r="AQ119" s="41">
        <v>438</v>
      </c>
      <c r="AR119" s="41">
        <v>705</v>
      </c>
      <c r="AS119" s="41">
        <f t="shared" si="6"/>
        <v>2671</v>
      </c>
      <c r="AT119" s="39">
        <f t="shared" si="8"/>
        <v>29.584638609844092</v>
      </c>
      <c r="AU119" s="28"/>
    </row>
    <row r="120" spans="1:47" x14ac:dyDescent="0.2">
      <c r="A120" s="34"/>
      <c r="B120" s="29" t="s">
        <v>13</v>
      </c>
      <c r="C120" s="32">
        <v>42807</v>
      </c>
      <c r="D120" s="32">
        <v>42813</v>
      </c>
      <c r="E120" s="36">
        <v>23</v>
      </c>
      <c r="F120" s="36">
        <v>7</v>
      </c>
      <c r="G120" s="36">
        <v>18</v>
      </c>
      <c r="H120" s="36">
        <v>41</v>
      </c>
      <c r="I120" s="36">
        <v>57</v>
      </c>
      <c r="J120" s="36">
        <v>80</v>
      </c>
      <c r="K120" s="36">
        <v>154</v>
      </c>
      <c r="L120" s="36">
        <v>168</v>
      </c>
      <c r="M120" s="36">
        <v>162</v>
      </c>
      <c r="N120" s="36">
        <v>174</v>
      </c>
      <c r="O120" s="36">
        <v>160</v>
      </c>
      <c r="P120" s="36">
        <v>140</v>
      </c>
      <c r="Q120" s="36">
        <v>59</v>
      </c>
      <c r="R120" s="36">
        <v>1243</v>
      </c>
      <c r="S120" s="36">
        <v>9</v>
      </c>
      <c r="T120" s="36">
        <v>5</v>
      </c>
      <c r="U120" s="36">
        <v>6</v>
      </c>
      <c r="V120" s="36">
        <v>10</v>
      </c>
      <c r="W120" s="36">
        <v>24</v>
      </c>
      <c r="X120" s="36">
        <v>44</v>
      </c>
      <c r="Y120" s="36">
        <v>91</v>
      </c>
      <c r="Z120" s="36">
        <v>99</v>
      </c>
      <c r="AA120" s="36">
        <v>143</v>
      </c>
      <c r="AB120" s="36">
        <v>176</v>
      </c>
      <c r="AC120" s="36">
        <v>266</v>
      </c>
      <c r="AD120" s="36">
        <v>272</v>
      </c>
      <c r="AE120" s="36">
        <v>194</v>
      </c>
      <c r="AF120" s="36">
        <v>1339</v>
      </c>
      <c r="AG120" s="41">
        <v>32</v>
      </c>
      <c r="AH120" s="41">
        <v>12</v>
      </c>
      <c r="AI120" s="41">
        <v>24</v>
      </c>
      <c r="AJ120" s="41">
        <v>51</v>
      </c>
      <c r="AK120" s="41">
        <v>81</v>
      </c>
      <c r="AL120" s="41">
        <v>124</v>
      </c>
      <c r="AM120" s="41">
        <v>245</v>
      </c>
      <c r="AN120" s="41">
        <v>267</v>
      </c>
      <c r="AO120" s="41">
        <v>305</v>
      </c>
      <c r="AP120" s="41">
        <v>350</v>
      </c>
      <c r="AQ120" s="41">
        <v>426</v>
      </c>
      <c r="AR120" s="41">
        <v>665</v>
      </c>
      <c r="AS120" s="41">
        <f t="shared" si="6"/>
        <v>2582</v>
      </c>
      <c r="AT120" s="39">
        <f t="shared" si="8"/>
        <v>28.52073356957353</v>
      </c>
      <c r="AU120" s="28"/>
    </row>
    <row r="121" spans="1:47" x14ac:dyDescent="0.2">
      <c r="A121" s="34"/>
      <c r="B121" s="29" t="s">
        <v>14</v>
      </c>
      <c r="C121" s="32">
        <v>42814</v>
      </c>
      <c r="D121" s="32">
        <v>42820</v>
      </c>
      <c r="E121" s="36">
        <v>19</v>
      </c>
      <c r="F121" s="36">
        <v>13</v>
      </c>
      <c r="G121" s="36">
        <v>17</v>
      </c>
      <c r="H121" s="36">
        <v>29</v>
      </c>
      <c r="I121" s="36">
        <v>57</v>
      </c>
      <c r="J121" s="36">
        <v>71</v>
      </c>
      <c r="K121" s="36">
        <v>140</v>
      </c>
      <c r="L121" s="36">
        <v>172</v>
      </c>
      <c r="M121" s="36">
        <v>183</v>
      </c>
      <c r="N121" s="36">
        <v>170</v>
      </c>
      <c r="O121" s="36">
        <v>165</v>
      </c>
      <c r="P121" s="36">
        <v>134</v>
      </c>
      <c r="Q121" s="36">
        <v>53</v>
      </c>
      <c r="R121" s="36">
        <v>1223</v>
      </c>
      <c r="S121" s="36">
        <v>15</v>
      </c>
      <c r="T121" s="36">
        <v>6</v>
      </c>
      <c r="U121" s="36">
        <v>10</v>
      </c>
      <c r="V121" s="36">
        <v>21</v>
      </c>
      <c r="W121" s="36">
        <v>35</v>
      </c>
      <c r="X121" s="36">
        <v>50</v>
      </c>
      <c r="Y121" s="36">
        <v>83</v>
      </c>
      <c r="Z121" s="36">
        <v>105</v>
      </c>
      <c r="AA121" s="36">
        <v>122</v>
      </c>
      <c r="AB121" s="36">
        <v>195</v>
      </c>
      <c r="AC121" s="36">
        <v>247</v>
      </c>
      <c r="AD121" s="36">
        <v>252</v>
      </c>
      <c r="AE121" s="36">
        <v>220</v>
      </c>
      <c r="AF121" s="36">
        <v>1361</v>
      </c>
      <c r="AG121" s="41">
        <v>34</v>
      </c>
      <c r="AH121" s="41">
        <v>19</v>
      </c>
      <c r="AI121" s="41">
        <v>27</v>
      </c>
      <c r="AJ121" s="41">
        <v>50</v>
      </c>
      <c r="AK121" s="41">
        <v>92</v>
      </c>
      <c r="AL121" s="41">
        <v>121</v>
      </c>
      <c r="AM121" s="41">
        <v>223</v>
      </c>
      <c r="AN121" s="41">
        <v>277</v>
      </c>
      <c r="AO121" s="41">
        <v>305</v>
      </c>
      <c r="AP121" s="41">
        <v>365</v>
      </c>
      <c r="AQ121" s="41">
        <v>412</v>
      </c>
      <c r="AR121" s="41">
        <v>659</v>
      </c>
      <c r="AS121" s="41">
        <f t="shared" si="6"/>
        <v>2584</v>
      </c>
      <c r="AT121" s="39">
        <f t="shared" si="8"/>
        <v>28.578262438772001</v>
      </c>
      <c r="AU121" s="28"/>
    </row>
    <row r="122" spans="1:47" x14ac:dyDescent="0.2">
      <c r="A122" s="34"/>
      <c r="B122" s="29" t="s">
        <v>15</v>
      </c>
      <c r="C122" s="32">
        <v>42821</v>
      </c>
      <c r="D122" s="32">
        <v>42827</v>
      </c>
      <c r="E122" s="36">
        <v>21</v>
      </c>
      <c r="F122" s="36">
        <v>11</v>
      </c>
      <c r="G122" s="36">
        <v>19</v>
      </c>
      <c r="H122" s="36">
        <v>19</v>
      </c>
      <c r="I122" s="36">
        <v>53</v>
      </c>
      <c r="J122" s="36">
        <v>78</v>
      </c>
      <c r="K122" s="36">
        <v>167</v>
      </c>
      <c r="L122" s="36">
        <v>170</v>
      </c>
      <c r="M122" s="36">
        <v>168</v>
      </c>
      <c r="N122" s="36">
        <v>165</v>
      </c>
      <c r="O122" s="36">
        <v>151</v>
      </c>
      <c r="P122" s="36">
        <v>106</v>
      </c>
      <c r="Q122" s="36">
        <v>75</v>
      </c>
      <c r="R122" s="36">
        <v>1203</v>
      </c>
      <c r="S122" s="36">
        <v>11</v>
      </c>
      <c r="T122" s="36">
        <v>4</v>
      </c>
      <c r="U122" s="36">
        <v>6</v>
      </c>
      <c r="V122" s="36">
        <v>21</v>
      </c>
      <c r="W122" s="36">
        <v>27</v>
      </c>
      <c r="X122" s="36">
        <v>54</v>
      </c>
      <c r="Y122" s="36">
        <v>84</v>
      </c>
      <c r="Z122" s="36">
        <v>105</v>
      </c>
      <c r="AA122" s="36">
        <v>116</v>
      </c>
      <c r="AB122" s="36">
        <v>198</v>
      </c>
      <c r="AC122" s="36">
        <v>223</v>
      </c>
      <c r="AD122" s="36">
        <v>248</v>
      </c>
      <c r="AE122" s="36">
        <v>246</v>
      </c>
      <c r="AF122" s="36">
        <v>1343</v>
      </c>
      <c r="AG122" s="41">
        <v>32</v>
      </c>
      <c r="AH122" s="41">
        <v>15</v>
      </c>
      <c r="AI122" s="41">
        <v>25</v>
      </c>
      <c r="AJ122" s="41">
        <v>40</v>
      </c>
      <c r="AK122" s="41">
        <v>80</v>
      </c>
      <c r="AL122" s="41">
        <v>132</v>
      </c>
      <c r="AM122" s="41">
        <v>251</v>
      </c>
      <c r="AN122" s="41">
        <v>275</v>
      </c>
      <c r="AO122" s="41">
        <v>284</v>
      </c>
      <c r="AP122" s="41">
        <v>363</v>
      </c>
      <c r="AQ122" s="41">
        <v>374</v>
      </c>
      <c r="AR122" s="41">
        <v>675</v>
      </c>
      <c r="AS122" s="41">
        <f t="shared" si="6"/>
        <v>2546</v>
      </c>
      <c r="AT122" s="39">
        <f t="shared" si="8"/>
        <v>28.141913262071721</v>
      </c>
      <c r="AU122" s="28"/>
    </row>
    <row r="123" spans="1:47" x14ac:dyDescent="0.2">
      <c r="A123" s="34"/>
      <c r="B123" s="29" t="s">
        <v>16</v>
      </c>
      <c r="C123" s="32">
        <v>42828</v>
      </c>
      <c r="D123" s="32">
        <v>42834</v>
      </c>
      <c r="E123" s="36">
        <v>20</v>
      </c>
      <c r="F123" s="36">
        <v>14</v>
      </c>
      <c r="G123" s="36">
        <v>20</v>
      </c>
      <c r="H123" s="36">
        <v>24</v>
      </c>
      <c r="I123" s="36">
        <v>41</v>
      </c>
      <c r="J123" s="36">
        <v>86</v>
      </c>
      <c r="K123" s="36">
        <v>150</v>
      </c>
      <c r="L123" s="36">
        <v>161</v>
      </c>
      <c r="M123" s="36">
        <v>164</v>
      </c>
      <c r="N123" s="36">
        <v>165</v>
      </c>
      <c r="O123" s="36">
        <v>138</v>
      </c>
      <c r="P123" s="36">
        <v>133</v>
      </c>
      <c r="Q123" s="36">
        <v>61</v>
      </c>
      <c r="R123" s="36">
        <v>1177</v>
      </c>
      <c r="S123" s="36">
        <v>18</v>
      </c>
      <c r="T123" s="36">
        <v>3</v>
      </c>
      <c r="U123" s="36">
        <v>9</v>
      </c>
      <c r="V123" s="36">
        <v>18</v>
      </c>
      <c r="W123" s="36">
        <v>18</v>
      </c>
      <c r="X123" s="36">
        <v>37</v>
      </c>
      <c r="Y123" s="36">
        <v>91</v>
      </c>
      <c r="Z123" s="36">
        <v>117</v>
      </c>
      <c r="AA123" s="36">
        <v>136</v>
      </c>
      <c r="AB123" s="36">
        <v>154</v>
      </c>
      <c r="AC123" s="36">
        <v>216</v>
      </c>
      <c r="AD123" s="36">
        <v>247</v>
      </c>
      <c r="AE123" s="36">
        <v>181</v>
      </c>
      <c r="AF123" s="36">
        <v>1245</v>
      </c>
      <c r="AG123" s="41">
        <v>38</v>
      </c>
      <c r="AH123" s="41">
        <v>17</v>
      </c>
      <c r="AI123" s="41">
        <v>29</v>
      </c>
      <c r="AJ123" s="41">
        <v>42</v>
      </c>
      <c r="AK123" s="41">
        <v>59</v>
      </c>
      <c r="AL123" s="41">
        <v>123</v>
      </c>
      <c r="AM123" s="41">
        <v>241</v>
      </c>
      <c r="AN123" s="41">
        <v>278</v>
      </c>
      <c r="AO123" s="41">
        <v>300</v>
      </c>
      <c r="AP123" s="41">
        <v>319</v>
      </c>
      <c r="AQ123" s="41">
        <v>354</v>
      </c>
      <c r="AR123" s="41">
        <v>622</v>
      </c>
      <c r="AS123" s="41">
        <f t="shared" si="6"/>
        <v>2422</v>
      </c>
      <c r="AT123" s="39">
        <f t="shared" si="8"/>
        <v>26.639811007494671</v>
      </c>
      <c r="AU123" s="28"/>
    </row>
    <row r="124" spans="1:47" x14ac:dyDescent="0.2">
      <c r="A124" s="34"/>
      <c r="B124" s="29" t="s">
        <v>17</v>
      </c>
      <c r="C124" s="32">
        <v>42835</v>
      </c>
      <c r="D124" s="32">
        <v>42841</v>
      </c>
      <c r="E124" s="36">
        <v>24</v>
      </c>
      <c r="F124" s="36">
        <v>10</v>
      </c>
      <c r="G124" s="36">
        <v>10</v>
      </c>
      <c r="H124" s="36">
        <v>25</v>
      </c>
      <c r="I124" s="36">
        <v>48</v>
      </c>
      <c r="J124" s="36">
        <v>93</v>
      </c>
      <c r="K124" s="36">
        <v>156</v>
      </c>
      <c r="L124" s="36">
        <v>185</v>
      </c>
      <c r="M124" s="36">
        <v>168</v>
      </c>
      <c r="N124" s="36">
        <v>170</v>
      </c>
      <c r="O124" s="36">
        <v>156</v>
      </c>
      <c r="P124" s="36">
        <v>97</v>
      </c>
      <c r="Q124" s="36">
        <v>67</v>
      </c>
      <c r="R124" s="36">
        <v>1209</v>
      </c>
      <c r="S124" s="36">
        <v>13</v>
      </c>
      <c r="T124" s="36">
        <v>3</v>
      </c>
      <c r="U124" s="36">
        <v>7</v>
      </c>
      <c r="V124" s="36">
        <v>10</v>
      </c>
      <c r="W124" s="36">
        <v>27</v>
      </c>
      <c r="X124" s="36">
        <v>52</v>
      </c>
      <c r="Y124" s="36">
        <v>90</v>
      </c>
      <c r="Z124" s="36">
        <v>92</v>
      </c>
      <c r="AA124" s="36">
        <v>135</v>
      </c>
      <c r="AB124" s="36">
        <v>173</v>
      </c>
      <c r="AC124" s="36">
        <v>248</v>
      </c>
      <c r="AD124" s="36">
        <v>226</v>
      </c>
      <c r="AE124" s="36">
        <v>207</v>
      </c>
      <c r="AF124" s="36">
        <v>1283</v>
      </c>
      <c r="AG124" s="41">
        <v>37</v>
      </c>
      <c r="AH124" s="41">
        <v>13</v>
      </c>
      <c r="AI124" s="41">
        <v>17</v>
      </c>
      <c r="AJ124" s="41">
        <v>35</v>
      </c>
      <c r="AK124" s="41">
        <v>75</v>
      </c>
      <c r="AL124" s="41">
        <v>145</v>
      </c>
      <c r="AM124" s="41">
        <v>246</v>
      </c>
      <c r="AN124" s="41">
        <v>277</v>
      </c>
      <c r="AO124" s="41">
        <v>303</v>
      </c>
      <c r="AP124" s="41">
        <v>343</v>
      </c>
      <c r="AQ124" s="41">
        <v>404</v>
      </c>
      <c r="AR124" s="41">
        <v>597</v>
      </c>
      <c r="AS124" s="41">
        <f t="shared" si="6"/>
        <v>2492</v>
      </c>
      <c r="AT124" s="39">
        <f t="shared" si="8"/>
        <v>27.384868034956035</v>
      </c>
      <c r="AU124" s="28"/>
    </row>
    <row r="125" spans="1:47" x14ac:dyDescent="0.2">
      <c r="A125" s="34"/>
      <c r="B125" s="29" t="s">
        <v>18</v>
      </c>
      <c r="C125" s="32">
        <v>42842</v>
      </c>
      <c r="D125" s="32">
        <v>42848</v>
      </c>
      <c r="E125" s="36">
        <v>20</v>
      </c>
      <c r="F125" s="36">
        <v>10</v>
      </c>
      <c r="G125" s="36">
        <v>8</v>
      </c>
      <c r="H125" s="36">
        <v>27</v>
      </c>
      <c r="I125" s="36">
        <v>59</v>
      </c>
      <c r="J125" s="36">
        <v>98</v>
      </c>
      <c r="K125" s="36">
        <v>177</v>
      </c>
      <c r="L125" s="36">
        <v>154</v>
      </c>
      <c r="M125" s="36">
        <v>157</v>
      </c>
      <c r="N125" s="36">
        <v>168</v>
      </c>
      <c r="O125" s="36">
        <v>161</v>
      </c>
      <c r="P125" s="36">
        <v>125</v>
      </c>
      <c r="Q125" s="36">
        <v>69</v>
      </c>
      <c r="R125" s="36">
        <v>1233</v>
      </c>
      <c r="S125" s="36">
        <v>8</v>
      </c>
      <c r="T125" s="36">
        <v>3</v>
      </c>
      <c r="U125" s="36">
        <v>3</v>
      </c>
      <c r="V125" s="36">
        <v>24</v>
      </c>
      <c r="W125" s="36">
        <v>28</v>
      </c>
      <c r="X125" s="36">
        <v>47</v>
      </c>
      <c r="Y125" s="36">
        <v>77</v>
      </c>
      <c r="Z125" s="36">
        <v>106</v>
      </c>
      <c r="AA125" s="36">
        <v>107</v>
      </c>
      <c r="AB125" s="36">
        <v>171</v>
      </c>
      <c r="AC125" s="36">
        <v>250</v>
      </c>
      <c r="AD125" s="36">
        <v>269</v>
      </c>
      <c r="AE125" s="36">
        <v>201</v>
      </c>
      <c r="AF125" s="36">
        <v>1294</v>
      </c>
      <c r="AG125" s="41">
        <v>28</v>
      </c>
      <c r="AH125" s="41">
        <v>13</v>
      </c>
      <c r="AI125" s="41">
        <v>11</v>
      </c>
      <c r="AJ125" s="41">
        <v>51</v>
      </c>
      <c r="AK125" s="41">
        <v>87</v>
      </c>
      <c r="AL125" s="41">
        <v>145</v>
      </c>
      <c r="AM125" s="41">
        <v>254</v>
      </c>
      <c r="AN125" s="41">
        <v>260</v>
      </c>
      <c r="AO125" s="41">
        <v>264</v>
      </c>
      <c r="AP125" s="41">
        <v>339</v>
      </c>
      <c r="AQ125" s="41">
        <v>411</v>
      </c>
      <c r="AR125" s="41">
        <v>664</v>
      </c>
      <c r="AS125" s="41">
        <f t="shared" si="6"/>
        <v>2527</v>
      </c>
      <c r="AT125" s="39">
        <f t="shared" si="8"/>
        <v>27.929538342488406</v>
      </c>
      <c r="AU125" s="28"/>
    </row>
    <row r="126" spans="1:47" x14ac:dyDescent="0.2">
      <c r="A126" s="34"/>
      <c r="B126" s="29" t="s">
        <v>19</v>
      </c>
      <c r="C126" s="32">
        <v>42849</v>
      </c>
      <c r="D126" s="32">
        <v>42855</v>
      </c>
      <c r="E126" s="36">
        <v>25</v>
      </c>
      <c r="F126" s="36">
        <v>10</v>
      </c>
      <c r="G126" s="36">
        <v>14</v>
      </c>
      <c r="H126" s="36">
        <v>24</v>
      </c>
      <c r="I126" s="36">
        <v>49</v>
      </c>
      <c r="J126" s="36">
        <v>89</v>
      </c>
      <c r="K126" s="36">
        <v>148</v>
      </c>
      <c r="L126" s="36">
        <v>157</v>
      </c>
      <c r="M126" s="36">
        <v>170</v>
      </c>
      <c r="N126" s="36">
        <v>185</v>
      </c>
      <c r="O126" s="36">
        <v>149</v>
      </c>
      <c r="P126" s="36">
        <v>123</v>
      </c>
      <c r="Q126" s="36">
        <v>83</v>
      </c>
      <c r="R126" s="36">
        <v>1226</v>
      </c>
      <c r="S126" s="36">
        <v>7</v>
      </c>
      <c r="T126" s="36">
        <v>6</v>
      </c>
      <c r="U126" s="36">
        <v>10</v>
      </c>
      <c r="V126" s="36">
        <v>15</v>
      </c>
      <c r="W126" s="36">
        <v>28</v>
      </c>
      <c r="X126" s="36">
        <v>41</v>
      </c>
      <c r="Y126" s="36">
        <v>72</v>
      </c>
      <c r="Z126" s="36">
        <v>97</v>
      </c>
      <c r="AA126" s="36">
        <v>122</v>
      </c>
      <c r="AB126" s="36">
        <v>191</v>
      </c>
      <c r="AC126" s="36">
        <v>226</v>
      </c>
      <c r="AD126" s="36">
        <v>237</v>
      </c>
      <c r="AE126" s="36">
        <v>202</v>
      </c>
      <c r="AF126" s="36">
        <v>1254</v>
      </c>
      <c r="AG126" s="41">
        <v>32</v>
      </c>
      <c r="AH126" s="41">
        <v>16</v>
      </c>
      <c r="AI126" s="41">
        <v>24</v>
      </c>
      <c r="AJ126" s="41">
        <v>39</v>
      </c>
      <c r="AK126" s="41">
        <v>77</v>
      </c>
      <c r="AL126" s="41">
        <v>130</v>
      </c>
      <c r="AM126" s="41">
        <v>220</v>
      </c>
      <c r="AN126" s="41">
        <v>254</v>
      </c>
      <c r="AO126" s="41">
        <v>292</v>
      </c>
      <c r="AP126" s="41">
        <v>376</v>
      </c>
      <c r="AQ126" s="41">
        <v>375</v>
      </c>
      <c r="AR126" s="41">
        <v>645</v>
      </c>
      <c r="AS126" s="41">
        <f t="shared" si="6"/>
        <v>2480</v>
      </c>
      <c r="AT126" s="39">
        <f t="shared" si="8"/>
        <v>27.481879948778001</v>
      </c>
      <c r="AU126" s="28"/>
    </row>
    <row r="127" spans="1:47" x14ac:dyDescent="0.2">
      <c r="A127" s="34"/>
      <c r="B127" s="29" t="s">
        <v>20</v>
      </c>
      <c r="C127" s="32">
        <v>42856</v>
      </c>
      <c r="D127" s="32">
        <v>42862</v>
      </c>
      <c r="E127" s="36">
        <v>25</v>
      </c>
      <c r="F127" s="36">
        <v>12</v>
      </c>
      <c r="G127" s="36">
        <v>21</v>
      </c>
      <c r="H127" s="36">
        <v>34</v>
      </c>
      <c r="I127" s="36">
        <v>47</v>
      </c>
      <c r="J127" s="36">
        <v>79</v>
      </c>
      <c r="K127" s="36">
        <v>141</v>
      </c>
      <c r="L127" s="36">
        <v>167</v>
      </c>
      <c r="M127" s="36">
        <v>187</v>
      </c>
      <c r="N127" s="36">
        <v>162</v>
      </c>
      <c r="O127" s="36">
        <v>134</v>
      </c>
      <c r="P127" s="36">
        <v>102</v>
      </c>
      <c r="Q127" s="36">
        <v>73</v>
      </c>
      <c r="R127" s="36">
        <v>1184</v>
      </c>
      <c r="S127" s="36">
        <v>14</v>
      </c>
      <c r="T127" s="36">
        <v>8</v>
      </c>
      <c r="U127" s="36">
        <v>10</v>
      </c>
      <c r="V127" s="36">
        <v>10</v>
      </c>
      <c r="W127" s="36">
        <v>24</v>
      </c>
      <c r="X127" s="36">
        <v>45</v>
      </c>
      <c r="Y127" s="36">
        <v>83</v>
      </c>
      <c r="Z127" s="36">
        <v>118</v>
      </c>
      <c r="AA127" s="36">
        <v>117</v>
      </c>
      <c r="AB127" s="36">
        <v>180</v>
      </c>
      <c r="AC127" s="36">
        <v>236</v>
      </c>
      <c r="AD127" s="36">
        <v>243</v>
      </c>
      <c r="AE127" s="36">
        <v>207</v>
      </c>
      <c r="AF127" s="36">
        <v>1295</v>
      </c>
      <c r="AG127" s="41">
        <v>39</v>
      </c>
      <c r="AH127" s="41">
        <v>20</v>
      </c>
      <c r="AI127" s="41">
        <v>31</v>
      </c>
      <c r="AJ127" s="41">
        <v>44</v>
      </c>
      <c r="AK127" s="41">
        <v>71</v>
      </c>
      <c r="AL127" s="41">
        <v>124</v>
      </c>
      <c r="AM127" s="41">
        <v>224</v>
      </c>
      <c r="AN127" s="41">
        <v>285</v>
      </c>
      <c r="AO127" s="41">
        <v>304</v>
      </c>
      <c r="AP127" s="41">
        <v>342</v>
      </c>
      <c r="AQ127" s="41">
        <v>370</v>
      </c>
      <c r="AR127" s="41">
        <v>624</v>
      </c>
      <c r="AS127" s="41">
        <f t="shared" si="6"/>
        <v>2478</v>
      </c>
      <c r="AT127" s="39">
        <f t="shared" si="8"/>
        <v>27.297692834557679</v>
      </c>
      <c r="AU127" s="28"/>
    </row>
    <row r="128" spans="1:47" x14ac:dyDescent="0.2">
      <c r="A128" s="34"/>
      <c r="B128" s="29" t="s">
        <v>21</v>
      </c>
      <c r="C128" s="32">
        <v>42863</v>
      </c>
      <c r="D128" s="32">
        <v>42869</v>
      </c>
      <c r="E128" s="36">
        <v>25</v>
      </c>
      <c r="F128" s="36">
        <v>12</v>
      </c>
      <c r="G128" s="36">
        <v>15</v>
      </c>
      <c r="H128" s="36">
        <v>26</v>
      </c>
      <c r="I128" s="36">
        <v>42</v>
      </c>
      <c r="J128" s="36">
        <v>90</v>
      </c>
      <c r="K128" s="36">
        <v>163</v>
      </c>
      <c r="L128" s="36">
        <v>152</v>
      </c>
      <c r="M128" s="36">
        <v>154</v>
      </c>
      <c r="N128" s="36">
        <v>152</v>
      </c>
      <c r="O128" s="36">
        <v>143</v>
      </c>
      <c r="P128" s="36">
        <v>117</v>
      </c>
      <c r="Q128" s="36">
        <v>54</v>
      </c>
      <c r="R128" s="36">
        <v>1145</v>
      </c>
      <c r="S128" s="36">
        <v>10</v>
      </c>
      <c r="T128" s="36">
        <v>6</v>
      </c>
      <c r="U128" s="36">
        <v>9</v>
      </c>
      <c r="V128" s="36">
        <v>20</v>
      </c>
      <c r="W128" s="36">
        <v>24</v>
      </c>
      <c r="X128" s="36">
        <v>51</v>
      </c>
      <c r="Y128" s="36">
        <v>75</v>
      </c>
      <c r="Z128" s="36">
        <v>109</v>
      </c>
      <c r="AA128" s="36">
        <v>99</v>
      </c>
      <c r="AB128" s="36">
        <v>154</v>
      </c>
      <c r="AC128" s="36">
        <v>225</v>
      </c>
      <c r="AD128" s="36">
        <v>242</v>
      </c>
      <c r="AE128" s="36">
        <v>171</v>
      </c>
      <c r="AF128" s="36">
        <v>1195</v>
      </c>
      <c r="AG128" s="41">
        <v>35</v>
      </c>
      <c r="AH128" s="41">
        <v>18</v>
      </c>
      <c r="AI128" s="41">
        <v>24</v>
      </c>
      <c r="AJ128" s="41">
        <v>46</v>
      </c>
      <c r="AK128" s="41">
        <v>66</v>
      </c>
      <c r="AL128" s="41">
        <v>141</v>
      </c>
      <c r="AM128" s="41">
        <v>238</v>
      </c>
      <c r="AN128" s="41">
        <v>261</v>
      </c>
      <c r="AO128" s="41">
        <v>253</v>
      </c>
      <c r="AP128" s="41">
        <v>306</v>
      </c>
      <c r="AQ128" s="41">
        <v>368</v>
      </c>
      <c r="AR128" s="41">
        <v>584</v>
      </c>
      <c r="AS128" s="41">
        <f t="shared" si="6"/>
        <v>2340</v>
      </c>
      <c r="AT128" s="39">
        <f t="shared" si="8"/>
        <v>25.690354213346243</v>
      </c>
      <c r="AU128" s="28"/>
    </row>
    <row r="129" spans="1:47" x14ac:dyDescent="0.2">
      <c r="A129" s="34"/>
      <c r="B129" s="29" t="s">
        <v>22</v>
      </c>
      <c r="C129" s="32">
        <v>42870</v>
      </c>
      <c r="D129" s="32">
        <v>42876</v>
      </c>
      <c r="E129" s="36">
        <v>22</v>
      </c>
      <c r="F129" s="36">
        <v>8</v>
      </c>
      <c r="G129" s="36">
        <v>17</v>
      </c>
      <c r="H129" s="36">
        <v>33</v>
      </c>
      <c r="I129" s="36">
        <v>50</v>
      </c>
      <c r="J129" s="36">
        <v>81</v>
      </c>
      <c r="K129" s="36">
        <v>133</v>
      </c>
      <c r="L129" s="36">
        <v>157</v>
      </c>
      <c r="M129" s="36">
        <v>150</v>
      </c>
      <c r="N129" s="36">
        <v>153</v>
      </c>
      <c r="O129" s="36">
        <v>155</v>
      </c>
      <c r="P129" s="36">
        <v>90</v>
      </c>
      <c r="Q129" s="36">
        <v>63</v>
      </c>
      <c r="R129" s="36">
        <v>1112</v>
      </c>
      <c r="S129" s="36">
        <v>9</v>
      </c>
      <c r="T129" s="36">
        <v>11</v>
      </c>
      <c r="U129" s="36">
        <v>7</v>
      </c>
      <c r="V129" s="36">
        <v>12</v>
      </c>
      <c r="W129" s="36">
        <v>20</v>
      </c>
      <c r="X129" s="36">
        <v>40</v>
      </c>
      <c r="Y129" s="36">
        <v>87</v>
      </c>
      <c r="Z129" s="36">
        <v>105</v>
      </c>
      <c r="AA129" s="36">
        <v>118</v>
      </c>
      <c r="AB129" s="36">
        <v>184</v>
      </c>
      <c r="AC129" s="36">
        <v>222</v>
      </c>
      <c r="AD129" s="36">
        <v>224</v>
      </c>
      <c r="AE129" s="36">
        <v>172</v>
      </c>
      <c r="AF129" s="36">
        <v>1211</v>
      </c>
      <c r="AG129" s="41">
        <v>31</v>
      </c>
      <c r="AH129" s="41">
        <v>19</v>
      </c>
      <c r="AI129" s="41">
        <v>24</v>
      </c>
      <c r="AJ129" s="41">
        <v>45</v>
      </c>
      <c r="AK129" s="41">
        <v>70</v>
      </c>
      <c r="AL129" s="41">
        <v>121</v>
      </c>
      <c r="AM129" s="41">
        <v>220</v>
      </c>
      <c r="AN129" s="41">
        <v>262</v>
      </c>
      <c r="AO129" s="41">
        <v>268</v>
      </c>
      <c r="AP129" s="41">
        <v>337</v>
      </c>
      <c r="AQ129" s="41">
        <v>377</v>
      </c>
      <c r="AR129" s="41">
        <v>549</v>
      </c>
      <c r="AS129" s="41">
        <f t="shared" si="6"/>
        <v>2323</v>
      </c>
      <c r="AT129" s="39">
        <f t="shared" si="8"/>
        <v>25.502484046453084</v>
      </c>
      <c r="AU129" s="28"/>
    </row>
    <row r="130" spans="1:47" x14ac:dyDescent="0.2">
      <c r="A130" s="34"/>
      <c r="B130" s="29" t="s">
        <v>23</v>
      </c>
      <c r="C130" s="32">
        <v>42877</v>
      </c>
      <c r="D130" s="32">
        <v>42883</v>
      </c>
      <c r="E130" s="36">
        <v>17</v>
      </c>
      <c r="F130" s="36">
        <v>5</v>
      </c>
      <c r="G130" s="36">
        <v>13</v>
      </c>
      <c r="H130" s="36">
        <v>33</v>
      </c>
      <c r="I130" s="36">
        <v>61</v>
      </c>
      <c r="J130" s="36">
        <v>96</v>
      </c>
      <c r="K130" s="36">
        <v>150</v>
      </c>
      <c r="L130" s="36">
        <v>146</v>
      </c>
      <c r="M130" s="36">
        <v>138</v>
      </c>
      <c r="N130" s="36">
        <v>174</v>
      </c>
      <c r="O130" s="36">
        <v>118</v>
      </c>
      <c r="P130" s="36">
        <v>97</v>
      </c>
      <c r="Q130" s="36">
        <v>54</v>
      </c>
      <c r="R130" s="36">
        <v>1102</v>
      </c>
      <c r="S130" s="36">
        <v>7</v>
      </c>
      <c r="T130" s="36">
        <v>2</v>
      </c>
      <c r="U130" s="36">
        <v>8</v>
      </c>
      <c r="V130" s="36">
        <v>18</v>
      </c>
      <c r="W130" s="36">
        <v>21</v>
      </c>
      <c r="X130" s="36">
        <v>41</v>
      </c>
      <c r="Y130" s="36">
        <v>75</v>
      </c>
      <c r="Z130" s="36">
        <v>93</v>
      </c>
      <c r="AA130" s="36">
        <v>108</v>
      </c>
      <c r="AB130" s="36">
        <v>150</v>
      </c>
      <c r="AC130" s="36">
        <v>192</v>
      </c>
      <c r="AD130" s="36">
        <v>214</v>
      </c>
      <c r="AE130" s="36">
        <v>178</v>
      </c>
      <c r="AF130" s="36">
        <v>1107</v>
      </c>
      <c r="AG130" s="41">
        <v>24</v>
      </c>
      <c r="AH130" s="41">
        <v>7</v>
      </c>
      <c r="AI130" s="41">
        <v>21</v>
      </c>
      <c r="AJ130" s="41">
        <v>51</v>
      </c>
      <c r="AK130" s="41">
        <v>82</v>
      </c>
      <c r="AL130" s="41">
        <v>137</v>
      </c>
      <c r="AM130" s="41">
        <v>225</v>
      </c>
      <c r="AN130" s="41">
        <v>239</v>
      </c>
      <c r="AO130" s="41">
        <v>246</v>
      </c>
      <c r="AP130" s="41">
        <v>324</v>
      </c>
      <c r="AQ130" s="41">
        <v>310</v>
      </c>
      <c r="AR130" s="41">
        <v>543</v>
      </c>
      <c r="AS130" s="41">
        <f t="shared" si="6"/>
        <v>2209</v>
      </c>
      <c r="AT130" s="39">
        <f t="shared" si="8"/>
        <v>24.30828214413642</v>
      </c>
      <c r="AU130" s="28"/>
    </row>
    <row r="131" spans="1:47" x14ac:dyDescent="0.2">
      <c r="A131" s="34"/>
      <c r="B131" s="29" t="s">
        <v>24</v>
      </c>
      <c r="C131" s="32">
        <v>42884</v>
      </c>
      <c r="D131" s="32">
        <v>42890</v>
      </c>
      <c r="E131" s="36">
        <v>25</v>
      </c>
      <c r="F131" s="36">
        <v>10</v>
      </c>
      <c r="G131" s="36">
        <v>14</v>
      </c>
      <c r="H131" s="36">
        <v>37</v>
      </c>
      <c r="I131" s="36">
        <v>50</v>
      </c>
      <c r="J131" s="36">
        <v>86</v>
      </c>
      <c r="K131" s="36">
        <v>168</v>
      </c>
      <c r="L131" s="36">
        <v>155</v>
      </c>
      <c r="M131" s="36">
        <v>182</v>
      </c>
      <c r="N131" s="36">
        <v>168</v>
      </c>
      <c r="O131" s="36">
        <v>148</v>
      </c>
      <c r="P131" s="36">
        <v>107</v>
      </c>
      <c r="Q131" s="36">
        <v>62</v>
      </c>
      <c r="R131" s="36">
        <v>1212</v>
      </c>
      <c r="S131" s="36">
        <v>10</v>
      </c>
      <c r="T131" s="36">
        <v>6</v>
      </c>
      <c r="U131" s="36">
        <v>8</v>
      </c>
      <c r="V131" s="36">
        <v>18</v>
      </c>
      <c r="W131" s="36">
        <v>18</v>
      </c>
      <c r="X131" s="36">
        <v>32</v>
      </c>
      <c r="Y131" s="36">
        <v>61</v>
      </c>
      <c r="Z131" s="36">
        <v>94</v>
      </c>
      <c r="AA131" s="36">
        <v>131</v>
      </c>
      <c r="AB131" s="36">
        <v>182</v>
      </c>
      <c r="AC131" s="36">
        <v>200</v>
      </c>
      <c r="AD131" s="36">
        <v>234</v>
      </c>
      <c r="AE131" s="36">
        <v>176</v>
      </c>
      <c r="AF131" s="36">
        <v>1170</v>
      </c>
      <c r="AG131" s="41">
        <v>35</v>
      </c>
      <c r="AH131" s="41">
        <v>16</v>
      </c>
      <c r="AI131" s="41">
        <v>22</v>
      </c>
      <c r="AJ131" s="41">
        <v>55</v>
      </c>
      <c r="AK131" s="41">
        <v>68</v>
      </c>
      <c r="AL131" s="41">
        <v>118</v>
      </c>
      <c r="AM131" s="41">
        <v>229</v>
      </c>
      <c r="AN131" s="41">
        <v>249</v>
      </c>
      <c r="AO131" s="41">
        <v>313</v>
      </c>
      <c r="AP131" s="41">
        <v>350</v>
      </c>
      <c r="AQ131" s="41">
        <v>348</v>
      </c>
      <c r="AR131" s="41">
        <v>579</v>
      </c>
      <c r="AS131" s="41">
        <f t="shared" si="6"/>
        <v>2382</v>
      </c>
      <c r="AT131" s="39">
        <f t="shared" si="8"/>
        <v>26.225498195860901</v>
      </c>
      <c r="AU131" s="28"/>
    </row>
    <row r="132" spans="1:47" x14ac:dyDescent="0.2">
      <c r="A132" s="34"/>
      <c r="B132" s="29" t="s">
        <v>25</v>
      </c>
      <c r="C132" s="32">
        <v>42891</v>
      </c>
      <c r="D132" s="32">
        <v>42897</v>
      </c>
      <c r="E132" s="36">
        <v>22</v>
      </c>
      <c r="F132" s="36">
        <v>8</v>
      </c>
      <c r="G132" s="36">
        <v>20</v>
      </c>
      <c r="H132" s="36">
        <v>17</v>
      </c>
      <c r="I132" s="36">
        <v>50</v>
      </c>
      <c r="J132" s="36">
        <v>85</v>
      </c>
      <c r="K132" s="36">
        <v>163</v>
      </c>
      <c r="L132" s="36">
        <v>130</v>
      </c>
      <c r="M132" s="36">
        <v>159</v>
      </c>
      <c r="N132" s="36">
        <v>139</v>
      </c>
      <c r="O132" s="36">
        <v>124</v>
      </c>
      <c r="P132" s="36">
        <v>111</v>
      </c>
      <c r="Q132" s="36">
        <v>53</v>
      </c>
      <c r="R132" s="36">
        <v>1081</v>
      </c>
      <c r="S132" s="36">
        <v>6</v>
      </c>
      <c r="T132" s="36">
        <v>4</v>
      </c>
      <c r="U132" s="36">
        <v>7</v>
      </c>
      <c r="V132" s="36">
        <v>11</v>
      </c>
      <c r="W132" s="36">
        <v>31</v>
      </c>
      <c r="X132" s="36">
        <v>34</v>
      </c>
      <c r="Y132" s="36">
        <v>63</v>
      </c>
      <c r="Z132" s="36">
        <v>74</v>
      </c>
      <c r="AA132" s="36">
        <v>115</v>
      </c>
      <c r="AB132" s="36">
        <v>150</v>
      </c>
      <c r="AC132" s="36">
        <v>202</v>
      </c>
      <c r="AD132" s="36">
        <v>193</v>
      </c>
      <c r="AE132" s="36">
        <v>155</v>
      </c>
      <c r="AF132" s="36">
        <v>1045</v>
      </c>
      <c r="AG132" s="41">
        <v>28</v>
      </c>
      <c r="AH132" s="41">
        <v>12</v>
      </c>
      <c r="AI132" s="41">
        <v>27</v>
      </c>
      <c r="AJ132" s="41">
        <v>28</v>
      </c>
      <c r="AK132" s="41">
        <v>81</v>
      </c>
      <c r="AL132" s="41">
        <v>119</v>
      </c>
      <c r="AM132" s="41">
        <v>226</v>
      </c>
      <c r="AN132" s="41">
        <v>204</v>
      </c>
      <c r="AO132" s="41">
        <v>274</v>
      </c>
      <c r="AP132" s="41">
        <v>289</v>
      </c>
      <c r="AQ132" s="41">
        <v>326</v>
      </c>
      <c r="AR132" s="41">
        <v>512</v>
      </c>
      <c r="AS132" s="41">
        <f t="shared" si="6"/>
        <v>2126</v>
      </c>
      <c r="AT132" s="39">
        <f t="shared" si="8"/>
        <v>23.374197668265552</v>
      </c>
      <c r="AU132" s="28"/>
    </row>
    <row r="133" spans="1:47" x14ac:dyDescent="0.2">
      <c r="A133" s="34"/>
      <c r="B133" s="29" t="s">
        <v>26</v>
      </c>
      <c r="C133" s="32">
        <v>42898</v>
      </c>
      <c r="D133" s="32">
        <v>42904</v>
      </c>
      <c r="E133" s="36">
        <v>20</v>
      </c>
      <c r="F133" s="36">
        <v>13</v>
      </c>
      <c r="G133" s="36">
        <v>15</v>
      </c>
      <c r="H133" s="36">
        <v>43</v>
      </c>
      <c r="I133" s="36">
        <v>54</v>
      </c>
      <c r="J133" s="36">
        <v>68</v>
      </c>
      <c r="K133" s="36">
        <v>146</v>
      </c>
      <c r="L133" s="36">
        <v>148</v>
      </c>
      <c r="M133" s="36">
        <v>144</v>
      </c>
      <c r="N133" s="36">
        <v>154</v>
      </c>
      <c r="O133" s="36">
        <v>131</v>
      </c>
      <c r="P133" s="36">
        <v>95</v>
      </c>
      <c r="Q133" s="36">
        <v>58</v>
      </c>
      <c r="R133" s="36">
        <v>1089</v>
      </c>
      <c r="S133" s="36">
        <v>7</v>
      </c>
      <c r="T133" s="36">
        <v>12</v>
      </c>
      <c r="U133" s="36">
        <v>7</v>
      </c>
      <c r="V133" s="36">
        <v>16</v>
      </c>
      <c r="W133" s="36">
        <v>23</v>
      </c>
      <c r="X133" s="36">
        <v>34</v>
      </c>
      <c r="Y133" s="36">
        <v>52</v>
      </c>
      <c r="Z133" s="36">
        <v>84</v>
      </c>
      <c r="AA133" s="36">
        <v>103</v>
      </c>
      <c r="AB133" s="36">
        <v>153</v>
      </c>
      <c r="AC133" s="36">
        <v>192</v>
      </c>
      <c r="AD133" s="36">
        <v>217</v>
      </c>
      <c r="AE133" s="36">
        <v>156</v>
      </c>
      <c r="AF133" s="36">
        <v>1056</v>
      </c>
      <c r="AG133" s="41">
        <v>27</v>
      </c>
      <c r="AH133" s="41">
        <v>25</v>
      </c>
      <c r="AI133" s="41">
        <v>22</v>
      </c>
      <c r="AJ133" s="41">
        <v>59</v>
      </c>
      <c r="AK133" s="41">
        <v>77</v>
      </c>
      <c r="AL133" s="41">
        <v>102</v>
      </c>
      <c r="AM133" s="41">
        <v>198</v>
      </c>
      <c r="AN133" s="41">
        <v>232</v>
      </c>
      <c r="AO133" s="41">
        <v>247</v>
      </c>
      <c r="AP133" s="41">
        <v>307</v>
      </c>
      <c r="AQ133" s="41">
        <v>323</v>
      </c>
      <c r="AR133" s="41">
        <v>526</v>
      </c>
      <c r="AS133" s="41">
        <f t="shared" si="6"/>
        <v>2145</v>
      </c>
      <c r="AT133" s="39">
        <f t="shared" si="8"/>
        <v>23.612532971851714</v>
      </c>
      <c r="AU133" s="28"/>
    </row>
    <row r="134" spans="1:47" x14ac:dyDescent="0.2">
      <c r="A134" s="34"/>
      <c r="B134" s="29" t="s">
        <v>27</v>
      </c>
      <c r="C134" s="32">
        <v>42905</v>
      </c>
      <c r="D134" s="32">
        <v>42911</v>
      </c>
      <c r="E134" s="36">
        <v>14</v>
      </c>
      <c r="F134" s="36">
        <v>11</v>
      </c>
      <c r="G134" s="36">
        <v>14</v>
      </c>
      <c r="H134" s="36">
        <v>38</v>
      </c>
      <c r="I134" s="36">
        <v>55</v>
      </c>
      <c r="J134" s="36">
        <v>91</v>
      </c>
      <c r="K134" s="36">
        <v>175</v>
      </c>
      <c r="L134" s="36">
        <v>146</v>
      </c>
      <c r="M134" s="36">
        <v>131</v>
      </c>
      <c r="N134" s="36">
        <v>173</v>
      </c>
      <c r="O134" s="36">
        <v>144</v>
      </c>
      <c r="P134" s="36">
        <v>98</v>
      </c>
      <c r="Q134" s="36">
        <v>64</v>
      </c>
      <c r="R134" s="36">
        <v>1154</v>
      </c>
      <c r="S134" s="36">
        <v>9</v>
      </c>
      <c r="T134" s="36">
        <v>6</v>
      </c>
      <c r="U134" s="36">
        <v>4</v>
      </c>
      <c r="V134" s="36">
        <v>10</v>
      </c>
      <c r="W134" s="36">
        <v>25</v>
      </c>
      <c r="X134" s="36">
        <v>39</v>
      </c>
      <c r="Y134" s="36">
        <v>82</v>
      </c>
      <c r="Z134" s="36">
        <v>89</v>
      </c>
      <c r="AA134" s="36">
        <v>105</v>
      </c>
      <c r="AB134" s="36">
        <v>144</v>
      </c>
      <c r="AC134" s="36">
        <v>224</v>
      </c>
      <c r="AD134" s="36">
        <v>229</v>
      </c>
      <c r="AE134" s="36">
        <v>177</v>
      </c>
      <c r="AF134" s="36">
        <v>1143</v>
      </c>
      <c r="AG134" s="41">
        <v>23</v>
      </c>
      <c r="AH134" s="41">
        <v>17</v>
      </c>
      <c r="AI134" s="41">
        <v>18</v>
      </c>
      <c r="AJ134" s="41">
        <v>48</v>
      </c>
      <c r="AK134" s="41">
        <v>80</v>
      </c>
      <c r="AL134" s="41">
        <v>130</v>
      </c>
      <c r="AM134" s="41">
        <v>257</v>
      </c>
      <c r="AN134" s="41">
        <v>235</v>
      </c>
      <c r="AO134" s="41">
        <v>236</v>
      </c>
      <c r="AP134" s="41">
        <v>317</v>
      </c>
      <c r="AQ134" s="41">
        <v>368</v>
      </c>
      <c r="AR134" s="41">
        <v>568</v>
      </c>
      <c r="AS134" s="41">
        <f t="shared" ref="AS134:AS197" si="9">SUM(AG134:AR134)</f>
        <v>2297</v>
      </c>
      <c r="AT134" s="39">
        <f t="shared" si="8"/>
        <v>25.219218262049335</v>
      </c>
      <c r="AU134" s="28"/>
    </row>
    <row r="135" spans="1:47" x14ac:dyDescent="0.2">
      <c r="A135" s="34"/>
      <c r="B135" s="29" t="s">
        <v>28</v>
      </c>
      <c r="C135" s="32">
        <v>42912</v>
      </c>
      <c r="D135" s="32">
        <v>42918</v>
      </c>
      <c r="E135" s="36">
        <v>27</v>
      </c>
      <c r="F135" s="36">
        <v>6</v>
      </c>
      <c r="G135" s="36">
        <v>12</v>
      </c>
      <c r="H135" s="36">
        <v>29</v>
      </c>
      <c r="I135" s="36">
        <v>38</v>
      </c>
      <c r="J135" s="36">
        <v>64</v>
      </c>
      <c r="K135" s="36">
        <v>132</v>
      </c>
      <c r="L135" s="36">
        <v>147</v>
      </c>
      <c r="M135" s="36">
        <v>120</v>
      </c>
      <c r="N135" s="36">
        <v>148</v>
      </c>
      <c r="O135" s="36">
        <v>150</v>
      </c>
      <c r="P135" s="36">
        <v>93</v>
      </c>
      <c r="Q135" s="36">
        <v>54</v>
      </c>
      <c r="R135" s="36">
        <v>1020</v>
      </c>
      <c r="S135" s="36">
        <v>14</v>
      </c>
      <c r="T135" s="36">
        <v>3</v>
      </c>
      <c r="U135" s="36">
        <v>8</v>
      </c>
      <c r="V135" s="36">
        <v>10</v>
      </c>
      <c r="W135" s="36">
        <v>18</v>
      </c>
      <c r="X135" s="36">
        <v>33</v>
      </c>
      <c r="Y135" s="36">
        <v>60</v>
      </c>
      <c r="Z135" s="36">
        <v>82</v>
      </c>
      <c r="AA135" s="36">
        <v>113</v>
      </c>
      <c r="AB135" s="36">
        <v>164</v>
      </c>
      <c r="AC135" s="36">
        <v>223</v>
      </c>
      <c r="AD135" s="36">
        <v>235</v>
      </c>
      <c r="AE135" s="36">
        <v>153</v>
      </c>
      <c r="AF135" s="36">
        <v>1116</v>
      </c>
      <c r="AG135" s="41">
        <v>41</v>
      </c>
      <c r="AH135" s="41">
        <v>9</v>
      </c>
      <c r="AI135" s="41">
        <v>20</v>
      </c>
      <c r="AJ135" s="41">
        <v>39</v>
      </c>
      <c r="AK135" s="41">
        <v>56</v>
      </c>
      <c r="AL135" s="41">
        <v>97</v>
      </c>
      <c r="AM135" s="41">
        <v>192</v>
      </c>
      <c r="AN135" s="41">
        <v>229</v>
      </c>
      <c r="AO135" s="41">
        <v>233</v>
      </c>
      <c r="AP135" s="41">
        <v>312</v>
      </c>
      <c r="AQ135" s="41">
        <v>373</v>
      </c>
      <c r="AR135" s="41">
        <v>535</v>
      </c>
      <c r="AS135" s="41">
        <f t="shared" si="9"/>
        <v>2136</v>
      </c>
      <c r="AT135" s="39">
        <f t="shared" si="8"/>
        <v>23.575357299844939</v>
      </c>
      <c r="AU135" s="28"/>
    </row>
    <row r="136" spans="1:47" x14ac:dyDescent="0.2">
      <c r="A136" s="34"/>
      <c r="B136" s="29" t="s">
        <v>29</v>
      </c>
      <c r="C136" s="32">
        <v>42919</v>
      </c>
      <c r="D136" s="32">
        <v>42925</v>
      </c>
      <c r="E136" s="36">
        <v>18</v>
      </c>
      <c r="F136" s="36">
        <v>11</v>
      </c>
      <c r="G136" s="36">
        <v>20</v>
      </c>
      <c r="H136" s="36">
        <v>30</v>
      </c>
      <c r="I136" s="36">
        <v>54</v>
      </c>
      <c r="J136" s="36">
        <v>90</v>
      </c>
      <c r="K136" s="36">
        <v>133</v>
      </c>
      <c r="L136" s="36">
        <v>129</v>
      </c>
      <c r="M136" s="36">
        <v>136</v>
      </c>
      <c r="N136" s="36">
        <v>149</v>
      </c>
      <c r="O136" s="36">
        <v>114</v>
      </c>
      <c r="P136" s="36">
        <v>109</v>
      </c>
      <c r="Q136" s="36">
        <v>58</v>
      </c>
      <c r="R136" s="36">
        <v>1051</v>
      </c>
      <c r="S136" s="36">
        <v>7</v>
      </c>
      <c r="T136" s="36">
        <v>8</v>
      </c>
      <c r="U136" s="36">
        <v>6</v>
      </c>
      <c r="V136" s="36">
        <v>14</v>
      </c>
      <c r="W136" s="36">
        <v>23</v>
      </c>
      <c r="X136" s="36">
        <v>34</v>
      </c>
      <c r="Y136" s="36">
        <v>72</v>
      </c>
      <c r="Z136" s="36">
        <v>99</v>
      </c>
      <c r="AA136" s="36">
        <v>99</v>
      </c>
      <c r="AB136" s="36">
        <v>138</v>
      </c>
      <c r="AC136" s="36">
        <v>200</v>
      </c>
      <c r="AD136" s="36">
        <v>230</v>
      </c>
      <c r="AE136" s="36">
        <v>162</v>
      </c>
      <c r="AF136" s="36">
        <v>1092</v>
      </c>
      <c r="AG136" s="41">
        <v>25</v>
      </c>
      <c r="AH136" s="41">
        <v>19</v>
      </c>
      <c r="AI136" s="41">
        <v>26</v>
      </c>
      <c r="AJ136" s="41">
        <v>44</v>
      </c>
      <c r="AK136" s="41">
        <v>77</v>
      </c>
      <c r="AL136" s="41">
        <v>124</v>
      </c>
      <c r="AM136" s="41">
        <v>205</v>
      </c>
      <c r="AN136" s="41">
        <v>228</v>
      </c>
      <c r="AO136" s="41">
        <v>235</v>
      </c>
      <c r="AP136" s="41">
        <v>287</v>
      </c>
      <c r="AQ136" s="41">
        <v>314</v>
      </c>
      <c r="AR136" s="41">
        <v>559</v>
      </c>
      <c r="AS136" s="41">
        <f t="shared" si="9"/>
        <v>2143</v>
      </c>
      <c r="AT136" s="39">
        <f t="shared" si="8"/>
        <v>23.650200741991981</v>
      </c>
      <c r="AU136" s="28"/>
    </row>
    <row r="137" spans="1:47" x14ac:dyDescent="0.2">
      <c r="A137" s="34"/>
      <c r="B137" s="29" t="s">
        <v>30</v>
      </c>
      <c r="C137" s="32">
        <v>42926</v>
      </c>
      <c r="D137" s="32">
        <v>42932</v>
      </c>
      <c r="E137" s="36">
        <v>19</v>
      </c>
      <c r="F137" s="36">
        <v>9</v>
      </c>
      <c r="G137" s="36">
        <v>17</v>
      </c>
      <c r="H137" s="36">
        <v>31</v>
      </c>
      <c r="I137" s="36">
        <v>52</v>
      </c>
      <c r="J137" s="36">
        <v>72</v>
      </c>
      <c r="K137" s="36">
        <v>153</v>
      </c>
      <c r="L137" s="36">
        <v>142</v>
      </c>
      <c r="M137" s="36">
        <v>167</v>
      </c>
      <c r="N137" s="36">
        <v>139</v>
      </c>
      <c r="O137" s="36">
        <v>143</v>
      </c>
      <c r="P137" s="36">
        <v>91</v>
      </c>
      <c r="Q137" s="36">
        <v>44</v>
      </c>
      <c r="R137" s="36">
        <v>1079</v>
      </c>
      <c r="S137" s="36">
        <v>9</v>
      </c>
      <c r="T137" s="36">
        <v>9</v>
      </c>
      <c r="U137" s="36">
        <v>10</v>
      </c>
      <c r="V137" s="36">
        <v>21</v>
      </c>
      <c r="W137" s="36">
        <v>17</v>
      </c>
      <c r="X137" s="36">
        <v>40</v>
      </c>
      <c r="Y137" s="36">
        <v>94</v>
      </c>
      <c r="Z137" s="36">
        <v>95</v>
      </c>
      <c r="AA137" s="36">
        <v>115</v>
      </c>
      <c r="AB137" s="36">
        <v>155</v>
      </c>
      <c r="AC137" s="36">
        <v>243</v>
      </c>
      <c r="AD137" s="36">
        <v>245</v>
      </c>
      <c r="AE137" s="36">
        <v>156</v>
      </c>
      <c r="AF137" s="36">
        <v>1209</v>
      </c>
      <c r="AG137" s="41">
        <v>28</v>
      </c>
      <c r="AH137" s="41">
        <v>18</v>
      </c>
      <c r="AI137" s="41">
        <v>27</v>
      </c>
      <c r="AJ137" s="41">
        <v>52</v>
      </c>
      <c r="AK137" s="41">
        <v>69</v>
      </c>
      <c r="AL137" s="41">
        <v>112</v>
      </c>
      <c r="AM137" s="41">
        <v>247</v>
      </c>
      <c r="AN137" s="41">
        <v>237</v>
      </c>
      <c r="AO137" s="41">
        <v>282</v>
      </c>
      <c r="AP137" s="41">
        <v>294</v>
      </c>
      <c r="AQ137" s="41">
        <v>386</v>
      </c>
      <c r="AR137" s="41">
        <v>536</v>
      </c>
      <c r="AS137" s="41">
        <f t="shared" si="9"/>
        <v>2288</v>
      </c>
      <c r="AT137" s="39">
        <f t="shared" si="8"/>
        <v>25.02452451687169</v>
      </c>
      <c r="AU137" s="28"/>
    </row>
    <row r="138" spans="1:47" x14ac:dyDescent="0.2">
      <c r="A138" s="34"/>
      <c r="B138" s="29" t="s">
        <v>31</v>
      </c>
      <c r="C138" s="32">
        <v>42933</v>
      </c>
      <c r="D138" s="32">
        <v>42939</v>
      </c>
      <c r="E138" s="36">
        <v>19</v>
      </c>
      <c r="F138" s="36">
        <v>9</v>
      </c>
      <c r="G138" s="36">
        <v>16</v>
      </c>
      <c r="H138" s="36">
        <v>31</v>
      </c>
      <c r="I138" s="36">
        <v>59</v>
      </c>
      <c r="J138" s="36">
        <v>82</v>
      </c>
      <c r="K138" s="36">
        <v>142</v>
      </c>
      <c r="L138" s="36">
        <v>142</v>
      </c>
      <c r="M138" s="36">
        <v>156</v>
      </c>
      <c r="N138" s="36">
        <v>140</v>
      </c>
      <c r="O138" s="36">
        <v>121</v>
      </c>
      <c r="P138" s="36">
        <v>117</v>
      </c>
      <c r="Q138" s="36">
        <v>63</v>
      </c>
      <c r="R138" s="36">
        <v>1097</v>
      </c>
      <c r="S138" s="36">
        <v>7</v>
      </c>
      <c r="T138" s="36">
        <v>2</v>
      </c>
      <c r="U138" s="36">
        <v>7</v>
      </c>
      <c r="V138" s="36">
        <v>16</v>
      </c>
      <c r="W138" s="36">
        <v>23</v>
      </c>
      <c r="X138" s="36">
        <v>48</v>
      </c>
      <c r="Y138" s="36">
        <v>71</v>
      </c>
      <c r="Z138" s="36">
        <v>99</v>
      </c>
      <c r="AA138" s="36">
        <v>112</v>
      </c>
      <c r="AB138" s="36">
        <v>157</v>
      </c>
      <c r="AC138" s="36">
        <v>223</v>
      </c>
      <c r="AD138" s="36">
        <v>243</v>
      </c>
      <c r="AE138" s="36">
        <v>166</v>
      </c>
      <c r="AF138" s="36">
        <v>1174</v>
      </c>
      <c r="AG138" s="41">
        <v>26</v>
      </c>
      <c r="AH138" s="41">
        <v>11</v>
      </c>
      <c r="AI138" s="41">
        <v>23</v>
      </c>
      <c r="AJ138" s="41">
        <v>47</v>
      </c>
      <c r="AK138" s="41">
        <v>82</v>
      </c>
      <c r="AL138" s="41">
        <v>130</v>
      </c>
      <c r="AM138" s="41">
        <v>213</v>
      </c>
      <c r="AN138" s="41">
        <v>241</v>
      </c>
      <c r="AO138" s="41">
        <v>268</v>
      </c>
      <c r="AP138" s="41">
        <v>297</v>
      </c>
      <c r="AQ138" s="41">
        <v>344</v>
      </c>
      <c r="AR138" s="41">
        <v>588</v>
      </c>
      <c r="AS138" s="41">
        <f t="shared" si="9"/>
        <v>2270</v>
      </c>
      <c r="AT138" s="39">
        <f t="shared" si="8"/>
        <v>25.074288215296871</v>
      </c>
      <c r="AU138" s="28"/>
    </row>
    <row r="139" spans="1:47" x14ac:dyDescent="0.2">
      <c r="A139" s="34"/>
      <c r="B139" s="29" t="s">
        <v>32</v>
      </c>
      <c r="C139" s="32">
        <v>42940</v>
      </c>
      <c r="D139" s="32">
        <v>42946</v>
      </c>
      <c r="E139" s="36">
        <v>20</v>
      </c>
      <c r="F139" s="36">
        <v>11</v>
      </c>
      <c r="G139" s="36">
        <v>17</v>
      </c>
      <c r="H139" s="36">
        <v>34</v>
      </c>
      <c r="I139" s="36">
        <v>41</v>
      </c>
      <c r="J139" s="36">
        <v>72</v>
      </c>
      <c r="K139" s="36">
        <v>140</v>
      </c>
      <c r="L139" s="36">
        <v>158</v>
      </c>
      <c r="M139" s="36">
        <v>169</v>
      </c>
      <c r="N139" s="36">
        <v>137</v>
      </c>
      <c r="O139" s="36">
        <v>128</v>
      </c>
      <c r="P139" s="36">
        <v>86</v>
      </c>
      <c r="Q139" s="36">
        <v>62</v>
      </c>
      <c r="R139" s="36">
        <v>1075</v>
      </c>
      <c r="S139" s="36">
        <v>8</v>
      </c>
      <c r="T139" s="36">
        <v>13</v>
      </c>
      <c r="U139" s="36">
        <v>8</v>
      </c>
      <c r="V139" s="36">
        <v>19</v>
      </c>
      <c r="W139" s="36">
        <v>17</v>
      </c>
      <c r="X139" s="36">
        <v>53</v>
      </c>
      <c r="Y139" s="36">
        <v>70</v>
      </c>
      <c r="Z139" s="36">
        <v>101</v>
      </c>
      <c r="AA139" s="36">
        <v>104</v>
      </c>
      <c r="AB139" s="36">
        <v>162</v>
      </c>
      <c r="AC139" s="36">
        <v>195</v>
      </c>
      <c r="AD139" s="36">
        <v>189</v>
      </c>
      <c r="AE139" s="36">
        <v>126</v>
      </c>
      <c r="AF139" s="36">
        <v>1065</v>
      </c>
      <c r="AG139" s="41">
        <v>28</v>
      </c>
      <c r="AH139" s="41">
        <v>24</v>
      </c>
      <c r="AI139" s="41">
        <v>25</v>
      </c>
      <c r="AJ139" s="41">
        <v>53</v>
      </c>
      <c r="AK139" s="41">
        <v>58</v>
      </c>
      <c r="AL139" s="41">
        <v>125</v>
      </c>
      <c r="AM139" s="41">
        <v>210</v>
      </c>
      <c r="AN139" s="41">
        <v>259</v>
      </c>
      <c r="AO139" s="41">
        <v>273</v>
      </c>
      <c r="AP139" s="41">
        <v>299</v>
      </c>
      <c r="AQ139" s="41">
        <v>323</v>
      </c>
      <c r="AR139" s="41">
        <v>463</v>
      </c>
      <c r="AS139" s="41">
        <f t="shared" si="9"/>
        <v>2140</v>
      </c>
      <c r="AT139" s="39">
        <f t="shared" si="8"/>
        <v>23.30682155043452</v>
      </c>
      <c r="AU139" s="28"/>
    </row>
    <row r="140" spans="1:47" x14ac:dyDescent="0.2">
      <c r="A140" s="34"/>
      <c r="B140" s="29" t="s">
        <v>33</v>
      </c>
      <c r="C140" s="32">
        <v>42947</v>
      </c>
      <c r="D140" s="32">
        <v>42953</v>
      </c>
      <c r="E140" s="36">
        <v>33</v>
      </c>
      <c r="F140" s="36">
        <v>9</v>
      </c>
      <c r="G140" s="36">
        <v>18</v>
      </c>
      <c r="H140" s="36">
        <v>43</v>
      </c>
      <c r="I140" s="36">
        <v>64</v>
      </c>
      <c r="J140" s="36">
        <v>104</v>
      </c>
      <c r="K140" s="36">
        <v>142</v>
      </c>
      <c r="L140" s="36">
        <v>192</v>
      </c>
      <c r="M140" s="36">
        <v>174</v>
      </c>
      <c r="N140" s="36">
        <v>149</v>
      </c>
      <c r="O140" s="36">
        <v>182</v>
      </c>
      <c r="P140" s="36">
        <v>111</v>
      </c>
      <c r="Q140" s="36">
        <v>59</v>
      </c>
      <c r="R140" s="36">
        <v>1280</v>
      </c>
      <c r="S140" s="36">
        <v>10</v>
      </c>
      <c r="T140" s="36">
        <v>6</v>
      </c>
      <c r="U140" s="36">
        <v>11</v>
      </c>
      <c r="V140" s="36">
        <v>13</v>
      </c>
      <c r="W140" s="36">
        <v>28</v>
      </c>
      <c r="X140" s="36">
        <v>36</v>
      </c>
      <c r="Y140" s="36">
        <v>95</v>
      </c>
      <c r="Z140" s="36">
        <v>122</v>
      </c>
      <c r="AA140" s="36">
        <v>127</v>
      </c>
      <c r="AB140" s="36">
        <v>174</v>
      </c>
      <c r="AC140" s="36">
        <v>241</v>
      </c>
      <c r="AD140" s="36">
        <v>289</v>
      </c>
      <c r="AE140" s="36">
        <v>225</v>
      </c>
      <c r="AF140" s="36">
        <v>1377</v>
      </c>
      <c r="AG140" s="41">
        <v>43</v>
      </c>
      <c r="AH140" s="41">
        <v>15</v>
      </c>
      <c r="AI140" s="41">
        <v>29</v>
      </c>
      <c r="AJ140" s="41">
        <v>56</v>
      </c>
      <c r="AK140" s="41">
        <v>92</v>
      </c>
      <c r="AL140" s="41">
        <v>140</v>
      </c>
      <c r="AM140" s="41">
        <v>237</v>
      </c>
      <c r="AN140" s="41">
        <v>314</v>
      </c>
      <c r="AO140" s="41">
        <v>301</v>
      </c>
      <c r="AP140" s="41">
        <v>323</v>
      </c>
      <c r="AQ140" s="41">
        <v>423</v>
      </c>
      <c r="AR140" s="41">
        <v>684</v>
      </c>
      <c r="AS140" s="41">
        <f t="shared" si="9"/>
        <v>2657</v>
      </c>
      <c r="AT140" s="39">
        <f t="shared" si="8"/>
        <v>29.286903240257889</v>
      </c>
      <c r="AU140" s="28"/>
    </row>
    <row r="141" spans="1:47" x14ac:dyDescent="0.2">
      <c r="A141" s="34"/>
      <c r="B141" s="29" t="s">
        <v>34</v>
      </c>
      <c r="C141" s="32">
        <v>42954</v>
      </c>
      <c r="D141" s="32">
        <v>42960</v>
      </c>
      <c r="E141" s="36">
        <v>26</v>
      </c>
      <c r="F141" s="36">
        <v>7</v>
      </c>
      <c r="G141" s="36">
        <v>12</v>
      </c>
      <c r="H141" s="36">
        <v>38</v>
      </c>
      <c r="I141" s="36">
        <v>44</v>
      </c>
      <c r="J141" s="36">
        <v>72</v>
      </c>
      <c r="K141" s="36">
        <v>158</v>
      </c>
      <c r="L141" s="36">
        <v>155</v>
      </c>
      <c r="M141" s="36">
        <v>150</v>
      </c>
      <c r="N141" s="36">
        <v>154</v>
      </c>
      <c r="O141" s="36">
        <v>130</v>
      </c>
      <c r="P141" s="36">
        <v>106</v>
      </c>
      <c r="Q141" s="36">
        <v>77</v>
      </c>
      <c r="R141" s="36">
        <v>1129</v>
      </c>
      <c r="S141" s="36">
        <v>7</v>
      </c>
      <c r="T141" s="36">
        <v>7</v>
      </c>
      <c r="U141" s="36">
        <v>10</v>
      </c>
      <c r="V141" s="36">
        <v>9</v>
      </c>
      <c r="W141" s="36">
        <v>22</v>
      </c>
      <c r="X141" s="36">
        <v>30</v>
      </c>
      <c r="Y141" s="36">
        <v>67</v>
      </c>
      <c r="Z141" s="36">
        <v>96</v>
      </c>
      <c r="AA141" s="36">
        <v>113</v>
      </c>
      <c r="AB141" s="36">
        <v>166</v>
      </c>
      <c r="AC141" s="36">
        <v>201</v>
      </c>
      <c r="AD141" s="36">
        <v>261</v>
      </c>
      <c r="AE141" s="36">
        <v>174</v>
      </c>
      <c r="AF141" s="36">
        <v>1163</v>
      </c>
      <c r="AG141" s="41">
        <v>33</v>
      </c>
      <c r="AH141" s="41">
        <v>14</v>
      </c>
      <c r="AI141" s="41">
        <v>22</v>
      </c>
      <c r="AJ141" s="41">
        <v>47</v>
      </c>
      <c r="AK141" s="41">
        <v>66</v>
      </c>
      <c r="AL141" s="41">
        <v>102</v>
      </c>
      <c r="AM141" s="41">
        <v>225</v>
      </c>
      <c r="AN141" s="41">
        <v>251</v>
      </c>
      <c r="AO141" s="41">
        <v>263</v>
      </c>
      <c r="AP141" s="41">
        <v>320</v>
      </c>
      <c r="AQ141" s="41">
        <v>331</v>
      </c>
      <c r="AR141" s="41">
        <v>618</v>
      </c>
      <c r="AS141" s="41">
        <f t="shared" si="9"/>
        <v>2292</v>
      </c>
      <c r="AT141" s="39">
        <f t="shared" si="8"/>
        <v>25.341092434539132</v>
      </c>
      <c r="AU141" s="28"/>
    </row>
    <row r="142" spans="1:47" x14ac:dyDescent="0.2">
      <c r="A142" s="34"/>
      <c r="B142" s="29" t="s">
        <v>35</v>
      </c>
      <c r="C142" s="32">
        <v>42961</v>
      </c>
      <c r="D142" s="32">
        <v>42967</v>
      </c>
      <c r="E142" s="36">
        <v>15</v>
      </c>
      <c r="F142" s="36">
        <v>7</v>
      </c>
      <c r="G142" s="36">
        <v>18</v>
      </c>
      <c r="H142" s="36">
        <v>32</v>
      </c>
      <c r="I142" s="36">
        <v>41</v>
      </c>
      <c r="J142" s="36">
        <v>91</v>
      </c>
      <c r="K142" s="36">
        <v>113</v>
      </c>
      <c r="L142" s="36">
        <v>148</v>
      </c>
      <c r="M142" s="36">
        <v>151</v>
      </c>
      <c r="N142" s="36">
        <v>138</v>
      </c>
      <c r="O142" s="36">
        <v>123</v>
      </c>
      <c r="P142" s="36">
        <v>108</v>
      </c>
      <c r="Q142" s="36">
        <v>53</v>
      </c>
      <c r="R142" s="36">
        <v>1038</v>
      </c>
      <c r="S142" s="36">
        <v>14</v>
      </c>
      <c r="T142" s="36">
        <v>4</v>
      </c>
      <c r="U142" s="36">
        <v>6</v>
      </c>
      <c r="V142" s="36">
        <v>11</v>
      </c>
      <c r="W142" s="36">
        <v>19</v>
      </c>
      <c r="X142" s="36">
        <v>45</v>
      </c>
      <c r="Y142" s="36">
        <v>68</v>
      </c>
      <c r="Z142" s="36">
        <v>95</v>
      </c>
      <c r="AA142" s="36">
        <v>121</v>
      </c>
      <c r="AB142" s="36">
        <v>143</v>
      </c>
      <c r="AC142" s="36">
        <v>210</v>
      </c>
      <c r="AD142" s="36">
        <v>209</v>
      </c>
      <c r="AE142" s="36">
        <v>164</v>
      </c>
      <c r="AF142" s="36">
        <v>1109</v>
      </c>
      <c r="AG142" s="41">
        <v>29</v>
      </c>
      <c r="AH142" s="41">
        <v>11</v>
      </c>
      <c r="AI142" s="41">
        <v>24</v>
      </c>
      <c r="AJ142" s="41">
        <v>43</v>
      </c>
      <c r="AK142" s="41">
        <v>60</v>
      </c>
      <c r="AL142" s="41">
        <v>136</v>
      </c>
      <c r="AM142" s="41">
        <v>181</v>
      </c>
      <c r="AN142" s="41">
        <v>243</v>
      </c>
      <c r="AO142" s="41">
        <v>272</v>
      </c>
      <c r="AP142" s="41">
        <v>281</v>
      </c>
      <c r="AQ142" s="41">
        <v>333</v>
      </c>
      <c r="AR142" s="41">
        <v>534</v>
      </c>
      <c r="AS142" s="41">
        <f t="shared" si="9"/>
        <v>2147</v>
      </c>
      <c r="AT142" s="39">
        <f t="shared" ref="AT142:AT161" si="10">SUMPRODUCT(AG142:AR142,$AW$14:$BH$14)</f>
        <v>23.665791647647811</v>
      </c>
      <c r="AU142" s="28"/>
    </row>
    <row r="143" spans="1:47" x14ac:dyDescent="0.2">
      <c r="A143" s="34"/>
      <c r="B143" s="29" t="s">
        <v>36</v>
      </c>
      <c r="C143" s="32">
        <v>42968</v>
      </c>
      <c r="D143" s="32">
        <v>42974</v>
      </c>
      <c r="E143" s="36">
        <v>22</v>
      </c>
      <c r="F143" s="36">
        <v>8</v>
      </c>
      <c r="G143" s="36">
        <v>17</v>
      </c>
      <c r="H143" s="36">
        <v>22</v>
      </c>
      <c r="I143" s="36">
        <v>56</v>
      </c>
      <c r="J143" s="36">
        <v>76</v>
      </c>
      <c r="K143" s="36">
        <v>145</v>
      </c>
      <c r="L143" s="36">
        <v>145</v>
      </c>
      <c r="M143" s="36">
        <v>149</v>
      </c>
      <c r="N143" s="36">
        <v>141</v>
      </c>
      <c r="O143" s="36">
        <v>124</v>
      </c>
      <c r="P143" s="36">
        <v>91</v>
      </c>
      <c r="Q143" s="36">
        <v>73</v>
      </c>
      <c r="R143" s="36">
        <v>1069</v>
      </c>
      <c r="S143" s="36">
        <v>8</v>
      </c>
      <c r="T143" s="36">
        <v>5</v>
      </c>
      <c r="U143" s="36">
        <v>10</v>
      </c>
      <c r="V143" s="36">
        <v>6</v>
      </c>
      <c r="W143" s="36">
        <v>24</v>
      </c>
      <c r="X143" s="36">
        <v>43</v>
      </c>
      <c r="Y143" s="36">
        <v>76</v>
      </c>
      <c r="Z143" s="36">
        <v>93</v>
      </c>
      <c r="AA143" s="36">
        <v>100</v>
      </c>
      <c r="AB143" s="36">
        <v>135</v>
      </c>
      <c r="AC143" s="36">
        <v>200</v>
      </c>
      <c r="AD143" s="36">
        <v>229</v>
      </c>
      <c r="AE143" s="36">
        <v>157</v>
      </c>
      <c r="AF143" s="36">
        <v>1086</v>
      </c>
      <c r="AG143" s="41">
        <v>30</v>
      </c>
      <c r="AH143" s="41">
        <v>13</v>
      </c>
      <c r="AI143" s="41">
        <v>27</v>
      </c>
      <c r="AJ143" s="41">
        <v>28</v>
      </c>
      <c r="AK143" s="41">
        <v>80</v>
      </c>
      <c r="AL143" s="41">
        <v>119</v>
      </c>
      <c r="AM143" s="41">
        <v>221</v>
      </c>
      <c r="AN143" s="41">
        <v>238</v>
      </c>
      <c r="AO143" s="41">
        <v>249</v>
      </c>
      <c r="AP143" s="41">
        <v>276</v>
      </c>
      <c r="AQ143" s="41">
        <v>324</v>
      </c>
      <c r="AR143" s="41">
        <v>550</v>
      </c>
      <c r="AS143" s="41">
        <f t="shared" si="9"/>
        <v>2155</v>
      </c>
      <c r="AT143" s="39">
        <f t="shared" si="10"/>
        <v>23.720128495038445</v>
      </c>
      <c r="AU143" s="28"/>
    </row>
    <row r="144" spans="1:47" x14ac:dyDescent="0.2">
      <c r="A144" s="34"/>
      <c r="B144" s="29" t="s">
        <v>37</v>
      </c>
      <c r="C144" s="32">
        <v>42975</v>
      </c>
      <c r="D144" s="32">
        <v>42981</v>
      </c>
      <c r="E144" s="36">
        <v>18</v>
      </c>
      <c r="F144" s="36">
        <v>7</v>
      </c>
      <c r="G144" s="36">
        <v>13</v>
      </c>
      <c r="H144" s="36">
        <v>35</v>
      </c>
      <c r="I144" s="36">
        <v>71</v>
      </c>
      <c r="J144" s="36">
        <v>85</v>
      </c>
      <c r="K144" s="36">
        <v>113</v>
      </c>
      <c r="L144" s="36">
        <v>165</v>
      </c>
      <c r="M144" s="36">
        <v>168</v>
      </c>
      <c r="N144" s="36">
        <v>143</v>
      </c>
      <c r="O144" s="36">
        <v>124</v>
      </c>
      <c r="P144" s="36">
        <v>102</v>
      </c>
      <c r="Q144" s="36">
        <v>52</v>
      </c>
      <c r="R144" s="36">
        <v>1096</v>
      </c>
      <c r="S144" s="36">
        <v>10</v>
      </c>
      <c r="T144" s="36">
        <v>3</v>
      </c>
      <c r="U144" s="36">
        <v>8</v>
      </c>
      <c r="V144" s="36">
        <v>12</v>
      </c>
      <c r="W144" s="36">
        <v>23</v>
      </c>
      <c r="X144" s="36">
        <v>37</v>
      </c>
      <c r="Y144" s="36">
        <v>81</v>
      </c>
      <c r="Z144" s="36">
        <v>75</v>
      </c>
      <c r="AA144" s="36">
        <v>101</v>
      </c>
      <c r="AB144" s="36">
        <v>177</v>
      </c>
      <c r="AC144" s="36">
        <v>220</v>
      </c>
      <c r="AD144" s="36">
        <v>234</v>
      </c>
      <c r="AE144" s="36">
        <v>162</v>
      </c>
      <c r="AF144" s="36">
        <v>1143</v>
      </c>
      <c r="AG144" s="41">
        <v>28</v>
      </c>
      <c r="AH144" s="41">
        <v>10</v>
      </c>
      <c r="AI144" s="41">
        <v>21</v>
      </c>
      <c r="AJ144" s="41">
        <v>47</v>
      </c>
      <c r="AK144" s="41">
        <v>94</v>
      </c>
      <c r="AL144" s="41">
        <v>122</v>
      </c>
      <c r="AM144" s="41">
        <v>194</v>
      </c>
      <c r="AN144" s="41">
        <v>240</v>
      </c>
      <c r="AO144" s="41">
        <v>269</v>
      </c>
      <c r="AP144" s="41">
        <v>320</v>
      </c>
      <c r="AQ144" s="41">
        <v>344</v>
      </c>
      <c r="AR144" s="41">
        <v>550</v>
      </c>
      <c r="AS144" s="41">
        <f t="shared" si="9"/>
        <v>2239</v>
      </c>
      <c r="AT144" s="39">
        <f t="shared" si="10"/>
        <v>24.738763380345116</v>
      </c>
      <c r="AU144" s="28"/>
    </row>
    <row r="145" spans="1:47" x14ac:dyDescent="0.2">
      <c r="A145" s="34"/>
      <c r="B145" s="29" t="s">
        <v>38</v>
      </c>
      <c r="C145" s="32">
        <v>42982</v>
      </c>
      <c r="D145" s="32">
        <v>42988</v>
      </c>
      <c r="E145" s="36">
        <v>17</v>
      </c>
      <c r="F145" s="36">
        <v>14</v>
      </c>
      <c r="G145" s="36">
        <v>17</v>
      </c>
      <c r="H145" s="36">
        <v>37</v>
      </c>
      <c r="I145" s="36">
        <v>45</v>
      </c>
      <c r="J145" s="36">
        <v>74</v>
      </c>
      <c r="K145" s="36">
        <v>135</v>
      </c>
      <c r="L145" s="36">
        <v>153</v>
      </c>
      <c r="M145" s="36">
        <v>133</v>
      </c>
      <c r="N145" s="36">
        <v>141</v>
      </c>
      <c r="O145" s="36">
        <v>128</v>
      </c>
      <c r="P145" s="36">
        <v>122</v>
      </c>
      <c r="Q145" s="36">
        <v>55</v>
      </c>
      <c r="R145" s="36">
        <v>1071</v>
      </c>
      <c r="S145" s="36">
        <v>6</v>
      </c>
      <c r="T145" s="36">
        <v>4</v>
      </c>
      <c r="U145" s="36">
        <v>12</v>
      </c>
      <c r="V145" s="36">
        <v>22</v>
      </c>
      <c r="W145" s="36">
        <v>32</v>
      </c>
      <c r="X145" s="36">
        <v>41</v>
      </c>
      <c r="Y145" s="36">
        <v>68</v>
      </c>
      <c r="Z145" s="36">
        <v>97</v>
      </c>
      <c r="AA145" s="36">
        <v>129</v>
      </c>
      <c r="AB145" s="36">
        <v>150</v>
      </c>
      <c r="AC145" s="36">
        <v>190</v>
      </c>
      <c r="AD145" s="36">
        <v>189</v>
      </c>
      <c r="AE145" s="36">
        <v>175</v>
      </c>
      <c r="AF145" s="36">
        <v>1115</v>
      </c>
      <c r="AG145" s="41">
        <v>23</v>
      </c>
      <c r="AH145" s="41">
        <v>18</v>
      </c>
      <c r="AI145" s="41">
        <v>29</v>
      </c>
      <c r="AJ145" s="41">
        <v>59</v>
      </c>
      <c r="AK145" s="41">
        <v>77</v>
      </c>
      <c r="AL145" s="41">
        <v>115</v>
      </c>
      <c r="AM145" s="41">
        <v>203</v>
      </c>
      <c r="AN145" s="41">
        <v>250</v>
      </c>
      <c r="AO145" s="41">
        <v>262</v>
      </c>
      <c r="AP145" s="41">
        <v>291</v>
      </c>
      <c r="AQ145" s="41">
        <v>318</v>
      </c>
      <c r="AR145" s="41">
        <v>541</v>
      </c>
      <c r="AS145" s="41">
        <f t="shared" si="9"/>
        <v>2186</v>
      </c>
      <c r="AT145" s="39">
        <f t="shared" si="10"/>
        <v>24.031716181369916</v>
      </c>
      <c r="AU145" s="28"/>
    </row>
    <row r="146" spans="1:47" x14ac:dyDescent="0.2">
      <c r="A146" s="34"/>
      <c r="B146" s="29" t="s">
        <v>39</v>
      </c>
      <c r="C146" s="32">
        <v>42989</v>
      </c>
      <c r="D146" s="32">
        <v>42995</v>
      </c>
      <c r="E146" s="36">
        <v>23</v>
      </c>
      <c r="F146" s="36">
        <v>9</v>
      </c>
      <c r="G146" s="36">
        <v>16</v>
      </c>
      <c r="H146" s="36">
        <v>32</v>
      </c>
      <c r="I146" s="36">
        <v>45</v>
      </c>
      <c r="J146" s="36">
        <v>96</v>
      </c>
      <c r="K146" s="36">
        <v>143</v>
      </c>
      <c r="L146" s="36">
        <v>134</v>
      </c>
      <c r="M146" s="36">
        <v>144</v>
      </c>
      <c r="N146" s="36">
        <v>163</v>
      </c>
      <c r="O146" s="36">
        <v>144</v>
      </c>
      <c r="P146" s="36">
        <v>110</v>
      </c>
      <c r="Q146" s="36">
        <v>71</v>
      </c>
      <c r="R146" s="36">
        <v>1130</v>
      </c>
      <c r="S146" s="36">
        <v>7</v>
      </c>
      <c r="T146" s="36">
        <v>8</v>
      </c>
      <c r="U146" s="36">
        <v>6</v>
      </c>
      <c r="V146" s="36">
        <v>21</v>
      </c>
      <c r="W146" s="36">
        <v>23</v>
      </c>
      <c r="X146" s="36">
        <v>45</v>
      </c>
      <c r="Y146" s="36">
        <v>80</v>
      </c>
      <c r="Z146" s="36">
        <v>97</v>
      </c>
      <c r="AA146" s="36">
        <v>114</v>
      </c>
      <c r="AB146" s="36">
        <v>132</v>
      </c>
      <c r="AC146" s="36">
        <v>220</v>
      </c>
      <c r="AD146" s="36">
        <v>234</v>
      </c>
      <c r="AE146" s="36">
        <v>173</v>
      </c>
      <c r="AF146" s="36">
        <v>1160</v>
      </c>
      <c r="AG146" s="41">
        <v>30</v>
      </c>
      <c r="AH146" s="41">
        <v>17</v>
      </c>
      <c r="AI146" s="41">
        <v>22</v>
      </c>
      <c r="AJ146" s="41">
        <v>53</v>
      </c>
      <c r="AK146" s="41">
        <v>68</v>
      </c>
      <c r="AL146" s="41">
        <v>141</v>
      </c>
      <c r="AM146" s="41">
        <v>223</v>
      </c>
      <c r="AN146" s="41">
        <v>231</v>
      </c>
      <c r="AO146" s="41">
        <v>258</v>
      </c>
      <c r="AP146" s="41">
        <v>295</v>
      </c>
      <c r="AQ146" s="41">
        <v>364</v>
      </c>
      <c r="AR146" s="41">
        <v>587</v>
      </c>
      <c r="AS146" s="41">
        <f t="shared" si="9"/>
        <v>2289</v>
      </c>
      <c r="AT146" s="39">
        <f t="shared" si="10"/>
        <v>25.22934836389792</v>
      </c>
      <c r="AU146" s="28"/>
    </row>
    <row r="147" spans="1:47" x14ac:dyDescent="0.2">
      <c r="A147" s="34"/>
      <c r="B147" s="29" t="s">
        <v>40</v>
      </c>
      <c r="C147" s="32">
        <v>42996</v>
      </c>
      <c r="D147" s="32">
        <v>43002</v>
      </c>
      <c r="E147" s="36">
        <v>21</v>
      </c>
      <c r="F147" s="36">
        <v>10</v>
      </c>
      <c r="G147" s="36">
        <v>18</v>
      </c>
      <c r="H147" s="36">
        <v>30</v>
      </c>
      <c r="I147" s="36">
        <v>60</v>
      </c>
      <c r="J147" s="36">
        <v>97</v>
      </c>
      <c r="K147" s="36">
        <v>139</v>
      </c>
      <c r="L147" s="36">
        <v>157</v>
      </c>
      <c r="M147" s="36">
        <v>157</v>
      </c>
      <c r="N147" s="36">
        <v>148</v>
      </c>
      <c r="O147" s="36">
        <v>131</v>
      </c>
      <c r="P147" s="36">
        <v>114</v>
      </c>
      <c r="Q147" s="36">
        <v>56</v>
      </c>
      <c r="R147" s="36">
        <v>1138</v>
      </c>
      <c r="S147" s="36">
        <v>6</v>
      </c>
      <c r="T147" s="36">
        <v>7</v>
      </c>
      <c r="U147" s="36">
        <v>7</v>
      </c>
      <c r="V147" s="36">
        <v>21</v>
      </c>
      <c r="W147" s="36">
        <v>19</v>
      </c>
      <c r="X147" s="36">
        <v>54</v>
      </c>
      <c r="Y147" s="36">
        <v>86</v>
      </c>
      <c r="Z147" s="36">
        <v>88</v>
      </c>
      <c r="AA147" s="36">
        <v>120</v>
      </c>
      <c r="AB147" s="36">
        <v>177</v>
      </c>
      <c r="AC147" s="36">
        <v>197</v>
      </c>
      <c r="AD147" s="36">
        <v>212</v>
      </c>
      <c r="AE147" s="36">
        <v>180</v>
      </c>
      <c r="AF147" s="36">
        <v>1174</v>
      </c>
      <c r="AG147" s="41">
        <v>27</v>
      </c>
      <c r="AH147" s="41">
        <v>17</v>
      </c>
      <c r="AI147" s="41">
        <v>25</v>
      </c>
      <c r="AJ147" s="41">
        <v>51</v>
      </c>
      <c r="AK147" s="41">
        <v>79</v>
      </c>
      <c r="AL147" s="41">
        <v>151</v>
      </c>
      <c r="AM147" s="41">
        <v>225</v>
      </c>
      <c r="AN147" s="41">
        <v>245</v>
      </c>
      <c r="AO147" s="41">
        <v>277</v>
      </c>
      <c r="AP147" s="41">
        <v>325</v>
      </c>
      <c r="AQ147" s="41">
        <v>328</v>
      </c>
      <c r="AR147" s="41">
        <v>562</v>
      </c>
      <c r="AS147" s="41">
        <f t="shared" si="9"/>
        <v>2312</v>
      </c>
      <c r="AT147" s="39">
        <f t="shared" si="10"/>
        <v>25.425233464875475</v>
      </c>
      <c r="AU147" s="28"/>
    </row>
    <row r="148" spans="1:47" x14ac:dyDescent="0.2">
      <c r="A148" s="34"/>
      <c r="B148" s="29" t="s">
        <v>41</v>
      </c>
      <c r="C148" s="32">
        <v>43003</v>
      </c>
      <c r="D148" s="32">
        <v>43009</v>
      </c>
      <c r="E148" s="36">
        <v>20</v>
      </c>
      <c r="F148" s="36">
        <v>9</v>
      </c>
      <c r="G148" s="36">
        <v>13</v>
      </c>
      <c r="H148" s="36">
        <v>37</v>
      </c>
      <c r="I148" s="36">
        <v>51</v>
      </c>
      <c r="J148" s="36">
        <v>88</v>
      </c>
      <c r="K148" s="36">
        <v>147</v>
      </c>
      <c r="L148" s="36">
        <v>160</v>
      </c>
      <c r="M148" s="36">
        <v>157</v>
      </c>
      <c r="N148" s="36">
        <v>154</v>
      </c>
      <c r="O148" s="36">
        <v>147</v>
      </c>
      <c r="P148" s="36">
        <v>122</v>
      </c>
      <c r="Q148" s="36">
        <v>80</v>
      </c>
      <c r="R148" s="36">
        <v>1185</v>
      </c>
      <c r="S148" s="36">
        <v>10</v>
      </c>
      <c r="T148" s="36">
        <v>5</v>
      </c>
      <c r="U148" s="36">
        <v>7</v>
      </c>
      <c r="V148" s="36">
        <v>21</v>
      </c>
      <c r="W148" s="36">
        <v>27</v>
      </c>
      <c r="X148" s="36">
        <v>36</v>
      </c>
      <c r="Y148" s="36">
        <v>80</v>
      </c>
      <c r="Z148" s="36">
        <v>91</v>
      </c>
      <c r="AA148" s="36">
        <v>114</v>
      </c>
      <c r="AB148" s="36">
        <v>157</v>
      </c>
      <c r="AC148" s="36">
        <v>217</v>
      </c>
      <c r="AD148" s="36">
        <v>229</v>
      </c>
      <c r="AE148" s="36">
        <v>172</v>
      </c>
      <c r="AF148" s="36">
        <v>1166</v>
      </c>
      <c r="AG148" s="41">
        <v>30</v>
      </c>
      <c r="AH148" s="41">
        <v>14</v>
      </c>
      <c r="AI148" s="41">
        <v>20</v>
      </c>
      <c r="AJ148" s="41">
        <v>58</v>
      </c>
      <c r="AK148" s="41">
        <v>78</v>
      </c>
      <c r="AL148" s="41">
        <v>124</v>
      </c>
      <c r="AM148" s="41">
        <v>227</v>
      </c>
      <c r="AN148" s="41">
        <v>251</v>
      </c>
      <c r="AO148" s="41">
        <v>271</v>
      </c>
      <c r="AP148" s="41">
        <v>311</v>
      </c>
      <c r="AQ148" s="41">
        <v>364</v>
      </c>
      <c r="AR148" s="41">
        <v>601</v>
      </c>
      <c r="AS148" s="41">
        <f t="shared" si="9"/>
        <v>2349</v>
      </c>
      <c r="AT148" s="39">
        <f t="shared" si="10"/>
        <v>25.901290507692817</v>
      </c>
      <c r="AU148" s="28"/>
    </row>
    <row r="149" spans="1:47" x14ac:dyDescent="0.2">
      <c r="A149" s="34"/>
      <c r="B149" s="29" t="s">
        <v>42</v>
      </c>
      <c r="C149" s="32">
        <v>43010</v>
      </c>
      <c r="D149" s="32">
        <v>43016</v>
      </c>
      <c r="E149" s="36">
        <v>20</v>
      </c>
      <c r="F149" s="36">
        <v>5</v>
      </c>
      <c r="G149" s="36">
        <v>13</v>
      </c>
      <c r="H149" s="36">
        <v>34</v>
      </c>
      <c r="I149" s="36">
        <v>40</v>
      </c>
      <c r="J149" s="36">
        <v>70</v>
      </c>
      <c r="K149" s="36">
        <v>156</v>
      </c>
      <c r="L149" s="36">
        <v>174</v>
      </c>
      <c r="M149" s="36">
        <v>153</v>
      </c>
      <c r="N149" s="36">
        <v>155</v>
      </c>
      <c r="O149" s="36">
        <v>161</v>
      </c>
      <c r="P149" s="36">
        <v>141</v>
      </c>
      <c r="Q149" s="36">
        <v>86</v>
      </c>
      <c r="R149" s="36">
        <v>1208</v>
      </c>
      <c r="S149" s="36">
        <v>12</v>
      </c>
      <c r="T149" s="36">
        <v>6</v>
      </c>
      <c r="U149" s="36">
        <v>12</v>
      </c>
      <c r="V149" s="36">
        <v>16</v>
      </c>
      <c r="W149" s="36">
        <v>22</v>
      </c>
      <c r="X149" s="36">
        <v>40</v>
      </c>
      <c r="Y149" s="36">
        <v>70</v>
      </c>
      <c r="Z149" s="36">
        <v>84</v>
      </c>
      <c r="AA149" s="36">
        <v>117</v>
      </c>
      <c r="AB149" s="36">
        <v>164</v>
      </c>
      <c r="AC149" s="36">
        <v>224</v>
      </c>
      <c r="AD149" s="36">
        <v>255</v>
      </c>
      <c r="AE149" s="36">
        <v>198</v>
      </c>
      <c r="AF149" s="36">
        <v>1220</v>
      </c>
      <c r="AG149" s="41">
        <v>32</v>
      </c>
      <c r="AH149" s="41">
        <v>11</v>
      </c>
      <c r="AI149" s="41">
        <v>25</v>
      </c>
      <c r="AJ149" s="41">
        <v>50</v>
      </c>
      <c r="AK149" s="41">
        <v>62</v>
      </c>
      <c r="AL149" s="41">
        <v>110</v>
      </c>
      <c r="AM149" s="41">
        <v>226</v>
      </c>
      <c r="AN149" s="41">
        <v>258</v>
      </c>
      <c r="AO149" s="41">
        <v>270</v>
      </c>
      <c r="AP149" s="41">
        <v>319</v>
      </c>
      <c r="AQ149" s="41">
        <v>385</v>
      </c>
      <c r="AR149" s="41">
        <v>680</v>
      </c>
      <c r="AS149" s="41">
        <f t="shared" si="9"/>
        <v>2428</v>
      </c>
      <c r="AT149" s="39">
        <f t="shared" si="10"/>
        <v>26.921022666833203</v>
      </c>
      <c r="AU149" s="28"/>
    </row>
    <row r="150" spans="1:47" x14ac:dyDescent="0.2">
      <c r="A150" s="34"/>
      <c r="B150" s="29" t="s">
        <v>43</v>
      </c>
      <c r="C150" s="32">
        <v>43017</v>
      </c>
      <c r="D150" s="32">
        <v>43023</v>
      </c>
      <c r="E150" s="36">
        <v>26</v>
      </c>
      <c r="F150" s="36">
        <v>15</v>
      </c>
      <c r="G150" s="36">
        <v>21</v>
      </c>
      <c r="H150" s="36">
        <v>35</v>
      </c>
      <c r="I150" s="36">
        <v>47</v>
      </c>
      <c r="J150" s="36">
        <v>102</v>
      </c>
      <c r="K150" s="36">
        <v>143</v>
      </c>
      <c r="L150" s="36">
        <v>185</v>
      </c>
      <c r="M150" s="36">
        <v>164</v>
      </c>
      <c r="N150" s="36">
        <v>167</v>
      </c>
      <c r="O150" s="36">
        <v>150</v>
      </c>
      <c r="P150" s="36">
        <v>103</v>
      </c>
      <c r="Q150" s="36">
        <v>52</v>
      </c>
      <c r="R150" s="36">
        <v>1210</v>
      </c>
      <c r="S150" s="36">
        <v>8</v>
      </c>
      <c r="T150" s="36">
        <v>8</v>
      </c>
      <c r="U150" s="36">
        <v>7</v>
      </c>
      <c r="V150" s="36">
        <v>12</v>
      </c>
      <c r="W150" s="36">
        <v>22</v>
      </c>
      <c r="X150" s="36">
        <v>43</v>
      </c>
      <c r="Y150" s="36">
        <v>89</v>
      </c>
      <c r="Z150" s="36">
        <v>114</v>
      </c>
      <c r="AA150" s="36">
        <v>116</v>
      </c>
      <c r="AB150" s="36">
        <v>195</v>
      </c>
      <c r="AC150" s="36">
        <v>205</v>
      </c>
      <c r="AD150" s="36">
        <v>255</v>
      </c>
      <c r="AE150" s="36">
        <v>212</v>
      </c>
      <c r="AF150" s="36">
        <v>1286</v>
      </c>
      <c r="AG150" s="41">
        <v>34</v>
      </c>
      <c r="AH150" s="41">
        <v>23</v>
      </c>
      <c r="AI150" s="41">
        <v>28</v>
      </c>
      <c r="AJ150" s="41">
        <v>47</v>
      </c>
      <c r="AK150" s="41">
        <v>69</v>
      </c>
      <c r="AL150" s="41">
        <v>145</v>
      </c>
      <c r="AM150" s="41">
        <v>232</v>
      </c>
      <c r="AN150" s="41">
        <v>299</v>
      </c>
      <c r="AO150" s="41">
        <v>280</v>
      </c>
      <c r="AP150" s="41">
        <v>362</v>
      </c>
      <c r="AQ150" s="41">
        <v>355</v>
      </c>
      <c r="AR150" s="41">
        <v>622</v>
      </c>
      <c r="AS150" s="41">
        <f t="shared" si="9"/>
        <v>2496</v>
      </c>
      <c r="AT150" s="39">
        <f t="shared" si="10"/>
        <v>27.448464883388034</v>
      </c>
      <c r="AU150" s="28"/>
    </row>
    <row r="151" spans="1:47" x14ac:dyDescent="0.2">
      <c r="A151" s="34"/>
      <c r="B151" s="29" t="s">
        <v>44</v>
      </c>
      <c r="C151" s="32">
        <v>43024</v>
      </c>
      <c r="D151" s="32">
        <v>43030</v>
      </c>
      <c r="E151" s="36">
        <v>14</v>
      </c>
      <c r="F151" s="36">
        <v>17</v>
      </c>
      <c r="G151" s="36">
        <v>10</v>
      </c>
      <c r="H151" s="36">
        <v>25</v>
      </c>
      <c r="I151" s="36">
        <v>58</v>
      </c>
      <c r="J151" s="36">
        <v>79</v>
      </c>
      <c r="K151" s="36">
        <v>151</v>
      </c>
      <c r="L151" s="36">
        <v>169</v>
      </c>
      <c r="M151" s="36">
        <v>160</v>
      </c>
      <c r="N151" s="36">
        <v>153</v>
      </c>
      <c r="O151" s="36">
        <v>139</v>
      </c>
      <c r="P151" s="36">
        <v>102</v>
      </c>
      <c r="Q151" s="36">
        <v>56</v>
      </c>
      <c r="R151" s="36">
        <v>1133</v>
      </c>
      <c r="S151" s="36">
        <v>8</v>
      </c>
      <c r="T151" s="36">
        <v>4</v>
      </c>
      <c r="U151" s="36">
        <v>5</v>
      </c>
      <c r="V151" s="36">
        <v>23</v>
      </c>
      <c r="W151" s="36">
        <v>32</v>
      </c>
      <c r="X151" s="36">
        <v>29</v>
      </c>
      <c r="Y151" s="36">
        <v>99</v>
      </c>
      <c r="Z151" s="36">
        <v>98</v>
      </c>
      <c r="AA151" s="36">
        <v>116</v>
      </c>
      <c r="AB151" s="36">
        <v>166</v>
      </c>
      <c r="AC151" s="36">
        <v>197</v>
      </c>
      <c r="AD151" s="36">
        <v>268</v>
      </c>
      <c r="AE151" s="36">
        <v>179</v>
      </c>
      <c r="AF151" s="36">
        <v>1224</v>
      </c>
      <c r="AG151" s="41">
        <v>22</v>
      </c>
      <c r="AH151" s="41">
        <v>21</v>
      </c>
      <c r="AI151" s="41">
        <v>15</v>
      </c>
      <c r="AJ151" s="41">
        <v>48</v>
      </c>
      <c r="AK151" s="41">
        <v>90</v>
      </c>
      <c r="AL151" s="41">
        <v>108</v>
      </c>
      <c r="AM151" s="41">
        <v>250</v>
      </c>
      <c r="AN151" s="41">
        <v>267</v>
      </c>
      <c r="AO151" s="41">
        <v>276</v>
      </c>
      <c r="AP151" s="41">
        <v>319</v>
      </c>
      <c r="AQ151" s="41">
        <v>336</v>
      </c>
      <c r="AR151" s="41">
        <v>605</v>
      </c>
      <c r="AS151" s="41">
        <f t="shared" si="9"/>
        <v>2357</v>
      </c>
      <c r="AT151" s="39">
        <f t="shared" si="10"/>
        <v>25.951764271152214</v>
      </c>
      <c r="AU151" s="28"/>
    </row>
    <row r="152" spans="1:47" x14ac:dyDescent="0.2">
      <c r="A152" s="34"/>
      <c r="B152" s="29" t="s">
        <v>45</v>
      </c>
      <c r="C152" s="32">
        <v>43031</v>
      </c>
      <c r="D152" s="32">
        <v>43037</v>
      </c>
      <c r="E152" s="36">
        <v>24</v>
      </c>
      <c r="F152" s="36">
        <v>5</v>
      </c>
      <c r="G152" s="36">
        <v>13</v>
      </c>
      <c r="H152" s="36">
        <v>39</v>
      </c>
      <c r="I152" s="36">
        <v>44</v>
      </c>
      <c r="J152" s="36">
        <v>91</v>
      </c>
      <c r="K152" s="36">
        <v>160</v>
      </c>
      <c r="L152" s="36">
        <v>153</v>
      </c>
      <c r="M152" s="36">
        <v>152</v>
      </c>
      <c r="N152" s="36">
        <v>134</v>
      </c>
      <c r="O152" s="36">
        <v>154</v>
      </c>
      <c r="P152" s="36">
        <v>101</v>
      </c>
      <c r="Q152" s="36">
        <v>66</v>
      </c>
      <c r="R152" s="36">
        <v>1136</v>
      </c>
      <c r="S152" s="36">
        <v>11</v>
      </c>
      <c r="T152" s="36">
        <v>9</v>
      </c>
      <c r="U152" s="36">
        <v>9</v>
      </c>
      <c r="V152" s="36">
        <v>10</v>
      </c>
      <c r="W152" s="36">
        <v>28</v>
      </c>
      <c r="X152" s="36">
        <v>53</v>
      </c>
      <c r="Y152" s="36">
        <v>80</v>
      </c>
      <c r="Z152" s="36">
        <v>100</v>
      </c>
      <c r="AA152" s="36">
        <v>113</v>
      </c>
      <c r="AB152" s="36">
        <v>159</v>
      </c>
      <c r="AC152" s="36">
        <v>220</v>
      </c>
      <c r="AD152" s="36">
        <v>223</v>
      </c>
      <c r="AE152" s="36">
        <v>187</v>
      </c>
      <c r="AF152" s="36">
        <v>1202</v>
      </c>
      <c r="AG152" s="41">
        <v>35</v>
      </c>
      <c r="AH152" s="41">
        <v>14</v>
      </c>
      <c r="AI152" s="41">
        <v>22</v>
      </c>
      <c r="AJ152" s="41">
        <v>49</v>
      </c>
      <c r="AK152" s="41">
        <v>72</v>
      </c>
      <c r="AL152" s="41">
        <v>144</v>
      </c>
      <c r="AM152" s="41">
        <v>240</v>
      </c>
      <c r="AN152" s="41">
        <v>253</v>
      </c>
      <c r="AO152" s="41">
        <v>265</v>
      </c>
      <c r="AP152" s="41">
        <v>293</v>
      </c>
      <c r="AQ152" s="41">
        <v>374</v>
      </c>
      <c r="AR152" s="41">
        <v>577</v>
      </c>
      <c r="AS152" s="41">
        <f t="shared" si="9"/>
        <v>2338</v>
      </c>
      <c r="AT152" s="39">
        <f t="shared" si="10"/>
        <v>25.664825774012762</v>
      </c>
      <c r="AU152" s="28"/>
    </row>
    <row r="153" spans="1:47" x14ac:dyDescent="0.2">
      <c r="A153" s="34"/>
      <c r="B153" s="29" t="s">
        <v>46</v>
      </c>
      <c r="C153" s="32">
        <v>43038</v>
      </c>
      <c r="D153" s="32">
        <v>43044</v>
      </c>
      <c r="E153" s="36">
        <v>22</v>
      </c>
      <c r="F153" s="36">
        <v>9</v>
      </c>
      <c r="G153" s="36">
        <v>18</v>
      </c>
      <c r="H153" s="36">
        <v>40</v>
      </c>
      <c r="I153" s="36">
        <v>39</v>
      </c>
      <c r="J153" s="36">
        <v>92</v>
      </c>
      <c r="K153" s="36">
        <v>158</v>
      </c>
      <c r="L153" s="36">
        <v>161</v>
      </c>
      <c r="M153" s="36">
        <v>147</v>
      </c>
      <c r="N153" s="36">
        <v>162</v>
      </c>
      <c r="O153" s="36">
        <v>139</v>
      </c>
      <c r="P153" s="36">
        <v>112</v>
      </c>
      <c r="Q153" s="36">
        <v>59</v>
      </c>
      <c r="R153" s="36">
        <v>1158</v>
      </c>
      <c r="S153" s="36">
        <v>16</v>
      </c>
      <c r="T153" s="36">
        <v>7</v>
      </c>
      <c r="U153" s="36">
        <v>12</v>
      </c>
      <c r="V153" s="36">
        <v>15</v>
      </c>
      <c r="W153" s="36">
        <v>20</v>
      </c>
      <c r="X153" s="36">
        <v>41</v>
      </c>
      <c r="Y153" s="36">
        <v>93</v>
      </c>
      <c r="Z153" s="36">
        <v>99</v>
      </c>
      <c r="AA153" s="36">
        <v>131</v>
      </c>
      <c r="AB153" s="36">
        <v>149</v>
      </c>
      <c r="AC153" s="36">
        <v>210</v>
      </c>
      <c r="AD153" s="36">
        <v>244</v>
      </c>
      <c r="AE153" s="36">
        <v>202</v>
      </c>
      <c r="AF153" s="36">
        <v>1239</v>
      </c>
      <c r="AG153" s="41">
        <v>38</v>
      </c>
      <c r="AH153" s="41">
        <v>16</v>
      </c>
      <c r="AI153" s="41">
        <v>30</v>
      </c>
      <c r="AJ153" s="41">
        <v>55</v>
      </c>
      <c r="AK153" s="41">
        <v>59</v>
      </c>
      <c r="AL153" s="41">
        <v>133</v>
      </c>
      <c r="AM153" s="41">
        <v>251</v>
      </c>
      <c r="AN153" s="41">
        <v>260</v>
      </c>
      <c r="AO153" s="41">
        <v>278</v>
      </c>
      <c r="AP153" s="41">
        <v>311</v>
      </c>
      <c r="AQ153" s="41">
        <v>349</v>
      </c>
      <c r="AR153" s="41">
        <v>616</v>
      </c>
      <c r="AS153" s="41">
        <f t="shared" si="9"/>
        <v>2396</v>
      </c>
      <c r="AT153" s="39">
        <f t="shared" si="10"/>
        <v>26.32374645489859</v>
      </c>
      <c r="AU153" s="28"/>
    </row>
    <row r="154" spans="1:47" x14ac:dyDescent="0.2">
      <c r="A154" s="34"/>
      <c r="B154" s="29" t="s">
        <v>47</v>
      </c>
      <c r="C154" s="32">
        <v>43045</v>
      </c>
      <c r="D154" s="32">
        <v>43051</v>
      </c>
      <c r="E154" s="36">
        <v>20</v>
      </c>
      <c r="F154" s="36">
        <v>15</v>
      </c>
      <c r="G154" s="36">
        <v>15</v>
      </c>
      <c r="H154" s="36">
        <v>34</v>
      </c>
      <c r="I154" s="36">
        <v>47</v>
      </c>
      <c r="J154" s="36">
        <v>87</v>
      </c>
      <c r="K154" s="36">
        <v>157</v>
      </c>
      <c r="L154" s="36">
        <v>166</v>
      </c>
      <c r="M154" s="36">
        <v>144</v>
      </c>
      <c r="N154" s="36">
        <v>148</v>
      </c>
      <c r="O154" s="36">
        <v>138</v>
      </c>
      <c r="P154" s="36">
        <v>123</v>
      </c>
      <c r="Q154" s="36">
        <v>66</v>
      </c>
      <c r="R154" s="36">
        <v>1160</v>
      </c>
      <c r="S154" s="36">
        <v>14</v>
      </c>
      <c r="T154" s="36">
        <v>5</v>
      </c>
      <c r="U154" s="36">
        <v>7</v>
      </c>
      <c r="V154" s="36">
        <v>15</v>
      </c>
      <c r="W154" s="36">
        <v>19</v>
      </c>
      <c r="X154" s="36">
        <v>36</v>
      </c>
      <c r="Y154" s="36">
        <v>83</v>
      </c>
      <c r="Z154" s="36">
        <v>104</v>
      </c>
      <c r="AA154" s="36">
        <v>131</v>
      </c>
      <c r="AB154" s="36">
        <v>154</v>
      </c>
      <c r="AC154" s="36">
        <v>205</v>
      </c>
      <c r="AD154" s="36">
        <v>210</v>
      </c>
      <c r="AE154" s="36">
        <v>181</v>
      </c>
      <c r="AF154" s="36">
        <v>1164</v>
      </c>
      <c r="AG154" s="41">
        <v>34</v>
      </c>
      <c r="AH154" s="41">
        <v>20</v>
      </c>
      <c r="AI154" s="41">
        <v>22</v>
      </c>
      <c r="AJ154" s="41">
        <v>49</v>
      </c>
      <c r="AK154" s="41">
        <v>66</v>
      </c>
      <c r="AL154" s="41">
        <v>123</v>
      </c>
      <c r="AM154" s="41">
        <v>240</v>
      </c>
      <c r="AN154" s="41">
        <v>270</v>
      </c>
      <c r="AO154" s="41">
        <v>275</v>
      </c>
      <c r="AP154" s="41">
        <v>302</v>
      </c>
      <c r="AQ154" s="41">
        <v>343</v>
      </c>
      <c r="AR154" s="41">
        <v>579</v>
      </c>
      <c r="AS154" s="41">
        <f t="shared" si="9"/>
        <v>2323</v>
      </c>
      <c r="AT154" s="39">
        <f t="shared" si="10"/>
        <v>25.484240413211314</v>
      </c>
      <c r="AU154" s="28"/>
    </row>
    <row r="155" spans="1:47" x14ac:dyDescent="0.2">
      <c r="A155" s="34"/>
      <c r="B155" s="29" t="s">
        <v>48</v>
      </c>
      <c r="C155" s="32">
        <v>43052</v>
      </c>
      <c r="D155" s="32">
        <v>43058</v>
      </c>
      <c r="E155" s="36">
        <v>18</v>
      </c>
      <c r="F155" s="36">
        <v>4</v>
      </c>
      <c r="G155" s="36">
        <v>17</v>
      </c>
      <c r="H155" s="36">
        <v>35</v>
      </c>
      <c r="I155" s="36">
        <v>57</v>
      </c>
      <c r="J155" s="36">
        <v>94</v>
      </c>
      <c r="K155" s="36">
        <v>164</v>
      </c>
      <c r="L155" s="36">
        <v>168</v>
      </c>
      <c r="M155" s="36">
        <v>167</v>
      </c>
      <c r="N155" s="36">
        <v>148</v>
      </c>
      <c r="O155" s="36">
        <v>154</v>
      </c>
      <c r="P155" s="36">
        <v>120</v>
      </c>
      <c r="Q155" s="36">
        <v>70</v>
      </c>
      <c r="R155" s="36">
        <v>1216</v>
      </c>
      <c r="S155" s="36">
        <v>12</v>
      </c>
      <c r="T155" s="36">
        <v>2</v>
      </c>
      <c r="U155" s="36">
        <v>9</v>
      </c>
      <c r="V155" s="36">
        <v>17</v>
      </c>
      <c r="W155" s="36">
        <v>30</v>
      </c>
      <c r="X155" s="36">
        <v>32</v>
      </c>
      <c r="Y155" s="36">
        <v>82</v>
      </c>
      <c r="Z155" s="36">
        <v>105</v>
      </c>
      <c r="AA155" s="36">
        <v>102</v>
      </c>
      <c r="AB155" s="36">
        <v>181</v>
      </c>
      <c r="AC155" s="36">
        <v>212</v>
      </c>
      <c r="AD155" s="36">
        <v>229</v>
      </c>
      <c r="AE155" s="36">
        <v>194</v>
      </c>
      <c r="AF155" s="36">
        <v>1207</v>
      </c>
      <c r="AG155" s="41">
        <v>30</v>
      </c>
      <c r="AH155" s="41">
        <v>6</v>
      </c>
      <c r="AI155" s="41">
        <v>26</v>
      </c>
      <c r="AJ155" s="41">
        <v>52</v>
      </c>
      <c r="AK155" s="41">
        <v>87</v>
      </c>
      <c r="AL155" s="41">
        <v>126</v>
      </c>
      <c r="AM155" s="41">
        <v>246</v>
      </c>
      <c r="AN155" s="41">
        <v>273</v>
      </c>
      <c r="AO155" s="41">
        <v>269</v>
      </c>
      <c r="AP155" s="41">
        <v>329</v>
      </c>
      <c r="AQ155" s="41">
        <v>366</v>
      </c>
      <c r="AR155" s="41">
        <v>613</v>
      </c>
      <c r="AS155" s="41">
        <f t="shared" si="9"/>
        <v>2423</v>
      </c>
      <c r="AT155" s="39">
        <f t="shared" si="10"/>
        <v>26.669572890553798</v>
      </c>
      <c r="AU155" s="28"/>
    </row>
    <row r="156" spans="1:47" x14ac:dyDescent="0.2">
      <c r="A156" s="34"/>
      <c r="B156" s="29" t="s">
        <v>49</v>
      </c>
      <c r="C156" s="32">
        <v>43059</v>
      </c>
      <c r="D156" s="32">
        <v>43065</v>
      </c>
      <c r="E156" s="36">
        <v>29</v>
      </c>
      <c r="F156" s="36">
        <v>10</v>
      </c>
      <c r="G156" s="36">
        <v>26</v>
      </c>
      <c r="H156" s="36">
        <v>36</v>
      </c>
      <c r="I156" s="36">
        <v>47</v>
      </c>
      <c r="J156" s="36">
        <v>96</v>
      </c>
      <c r="K156" s="36">
        <v>155</v>
      </c>
      <c r="L156" s="36">
        <v>176</v>
      </c>
      <c r="M156" s="36">
        <v>162</v>
      </c>
      <c r="N156" s="36">
        <v>168</v>
      </c>
      <c r="O156" s="36">
        <v>136</v>
      </c>
      <c r="P156" s="36">
        <v>134</v>
      </c>
      <c r="Q156" s="36">
        <v>64</v>
      </c>
      <c r="R156" s="36">
        <v>1239</v>
      </c>
      <c r="S156" s="36">
        <v>13</v>
      </c>
      <c r="T156" s="36">
        <v>6</v>
      </c>
      <c r="U156" s="36">
        <v>9</v>
      </c>
      <c r="V156" s="36">
        <v>17</v>
      </c>
      <c r="W156" s="36">
        <v>26</v>
      </c>
      <c r="X156" s="36">
        <v>39</v>
      </c>
      <c r="Y156" s="36">
        <v>69</v>
      </c>
      <c r="Z156" s="36">
        <v>111</v>
      </c>
      <c r="AA156" s="36">
        <v>147</v>
      </c>
      <c r="AB156" s="36">
        <v>166</v>
      </c>
      <c r="AC156" s="36">
        <v>240</v>
      </c>
      <c r="AD156" s="36">
        <v>230</v>
      </c>
      <c r="AE156" s="36">
        <v>191</v>
      </c>
      <c r="AF156" s="36">
        <v>1264</v>
      </c>
      <c r="AG156" s="41">
        <v>42</v>
      </c>
      <c r="AH156" s="41">
        <v>16</v>
      </c>
      <c r="AI156" s="41">
        <v>35</v>
      </c>
      <c r="AJ156" s="41">
        <v>53</v>
      </c>
      <c r="AK156" s="41">
        <v>73</v>
      </c>
      <c r="AL156" s="41">
        <v>135</v>
      </c>
      <c r="AM156" s="41">
        <v>224</v>
      </c>
      <c r="AN156" s="41">
        <v>287</v>
      </c>
      <c r="AO156" s="41">
        <v>309</v>
      </c>
      <c r="AP156" s="41">
        <v>334</v>
      </c>
      <c r="AQ156" s="41">
        <v>376</v>
      </c>
      <c r="AR156" s="41">
        <v>619</v>
      </c>
      <c r="AS156" s="41">
        <f t="shared" si="9"/>
        <v>2503</v>
      </c>
      <c r="AT156" s="39">
        <f t="shared" si="10"/>
        <v>27.53371287472342</v>
      </c>
      <c r="AU156" s="28"/>
    </row>
    <row r="157" spans="1:47" x14ac:dyDescent="0.2">
      <c r="A157" s="34"/>
      <c r="B157" s="29" t="s">
        <v>50</v>
      </c>
      <c r="C157" s="32">
        <v>43066</v>
      </c>
      <c r="D157" s="32">
        <v>43072</v>
      </c>
      <c r="E157" s="36">
        <v>19</v>
      </c>
      <c r="F157" s="36">
        <v>11</v>
      </c>
      <c r="G157" s="36">
        <v>19</v>
      </c>
      <c r="H157" s="36">
        <v>33</v>
      </c>
      <c r="I157" s="36">
        <v>42</v>
      </c>
      <c r="J157" s="36">
        <v>94</v>
      </c>
      <c r="K157" s="36">
        <v>146</v>
      </c>
      <c r="L157" s="36">
        <v>166</v>
      </c>
      <c r="M157" s="36">
        <v>175</v>
      </c>
      <c r="N157" s="36">
        <v>157</v>
      </c>
      <c r="O157" s="36">
        <v>151</v>
      </c>
      <c r="P157" s="36">
        <v>122</v>
      </c>
      <c r="Q157" s="36">
        <v>62</v>
      </c>
      <c r="R157" s="36">
        <v>1197</v>
      </c>
      <c r="S157" s="36">
        <v>7</v>
      </c>
      <c r="T157" s="36">
        <v>2</v>
      </c>
      <c r="U157" s="36">
        <v>5</v>
      </c>
      <c r="V157" s="36">
        <v>12</v>
      </c>
      <c r="W157" s="36">
        <v>26</v>
      </c>
      <c r="X157" s="36">
        <v>45</v>
      </c>
      <c r="Y157" s="36">
        <v>76</v>
      </c>
      <c r="Z157" s="36">
        <v>106</v>
      </c>
      <c r="AA157" s="36">
        <v>138</v>
      </c>
      <c r="AB157" s="36">
        <v>147</v>
      </c>
      <c r="AC157" s="36">
        <v>258</v>
      </c>
      <c r="AD157" s="36">
        <v>219</v>
      </c>
      <c r="AE157" s="36">
        <v>199</v>
      </c>
      <c r="AF157" s="36">
        <v>1240</v>
      </c>
      <c r="AG157" s="41">
        <v>26</v>
      </c>
      <c r="AH157" s="41">
        <v>13</v>
      </c>
      <c r="AI157" s="41">
        <v>24</v>
      </c>
      <c r="AJ157" s="41">
        <v>45</v>
      </c>
      <c r="AK157" s="41">
        <v>68</v>
      </c>
      <c r="AL157" s="41">
        <v>139</v>
      </c>
      <c r="AM157" s="41">
        <v>222</v>
      </c>
      <c r="AN157" s="41">
        <v>272</v>
      </c>
      <c r="AO157" s="41">
        <v>313</v>
      </c>
      <c r="AP157" s="41">
        <v>304</v>
      </c>
      <c r="AQ157" s="41">
        <v>409</v>
      </c>
      <c r="AR157" s="41">
        <v>602</v>
      </c>
      <c r="AS157" s="41">
        <f t="shared" si="9"/>
        <v>2437</v>
      </c>
      <c r="AT157" s="39">
        <f t="shared" si="10"/>
        <v>26.81651680705561</v>
      </c>
      <c r="AU157" s="28"/>
    </row>
    <row r="158" spans="1:47" x14ac:dyDescent="0.2">
      <c r="A158" s="34"/>
      <c r="B158" s="29" t="s">
        <v>51</v>
      </c>
      <c r="C158" s="32">
        <v>43073</v>
      </c>
      <c r="D158" s="32">
        <v>43079</v>
      </c>
      <c r="E158" s="36">
        <v>16</v>
      </c>
      <c r="F158" s="36">
        <v>23</v>
      </c>
      <c r="G158" s="36">
        <v>14</v>
      </c>
      <c r="H158" s="36">
        <v>43</v>
      </c>
      <c r="I158" s="36">
        <v>53</v>
      </c>
      <c r="J158" s="36">
        <v>89</v>
      </c>
      <c r="K158" s="36">
        <v>171</v>
      </c>
      <c r="L158" s="36">
        <v>185</v>
      </c>
      <c r="M158" s="36">
        <v>179</v>
      </c>
      <c r="N158" s="36">
        <v>181</v>
      </c>
      <c r="O158" s="36">
        <v>174</v>
      </c>
      <c r="P158" s="36">
        <v>143</v>
      </c>
      <c r="Q158" s="36">
        <v>71</v>
      </c>
      <c r="R158" s="36">
        <v>1342</v>
      </c>
      <c r="S158" s="36">
        <v>8</v>
      </c>
      <c r="T158" s="36">
        <v>3</v>
      </c>
      <c r="U158" s="36">
        <v>5</v>
      </c>
      <c r="V158" s="36">
        <v>13</v>
      </c>
      <c r="W158" s="36">
        <v>29</v>
      </c>
      <c r="X158" s="36">
        <v>54</v>
      </c>
      <c r="Y158" s="36">
        <v>81</v>
      </c>
      <c r="Z158" s="36">
        <v>108</v>
      </c>
      <c r="AA158" s="36">
        <v>138</v>
      </c>
      <c r="AB158" s="36">
        <v>173</v>
      </c>
      <c r="AC158" s="36">
        <v>229</v>
      </c>
      <c r="AD158" s="36">
        <v>256</v>
      </c>
      <c r="AE158" s="36">
        <v>216</v>
      </c>
      <c r="AF158" s="36">
        <v>1313</v>
      </c>
      <c r="AG158" s="41">
        <v>24</v>
      </c>
      <c r="AH158" s="41">
        <v>26</v>
      </c>
      <c r="AI158" s="41">
        <v>19</v>
      </c>
      <c r="AJ158" s="41">
        <v>56</v>
      </c>
      <c r="AK158" s="41">
        <v>82</v>
      </c>
      <c r="AL158" s="41">
        <v>143</v>
      </c>
      <c r="AM158" s="41">
        <v>252</v>
      </c>
      <c r="AN158" s="41">
        <v>293</v>
      </c>
      <c r="AO158" s="41">
        <v>317</v>
      </c>
      <c r="AP158" s="41">
        <v>354</v>
      </c>
      <c r="AQ158" s="41">
        <v>403</v>
      </c>
      <c r="AR158" s="41">
        <v>686</v>
      </c>
      <c r="AS158" s="41">
        <f t="shared" si="9"/>
        <v>2655</v>
      </c>
      <c r="AT158" s="39">
        <f t="shared" si="10"/>
        <v>29.287962380561062</v>
      </c>
      <c r="AU158" s="28"/>
    </row>
    <row r="159" spans="1:47" x14ac:dyDescent="0.2">
      <c r="A159" s="34"/>
      <c r="B159" s="29" t="s">
        <v>52</v>
      </c>
      <c r="C159" s="32">
        <v>43080</v>
      </c>
      <c r="D159" s="32">
        <v>43086</v>
      </c>
      <c r="E159" s="36">
        <v>25</v>
      </c>
      <c r="F159" s="36">
        <v>9</v>
      </c>
      <c r="G159" s="36">
        <v>21</v>
      </c>
      <c r="H159" s="36">
        <v>25</v>
      </c>
      <c r="I159" s="36">
        <v>54</v>
      </c>
      <c r="J159" s="36">
        <v>87</v>
      </c>
      <c r="K159" s="36">
        <v>159</v>
      </c>
      <c r="L159" s="36">
        <v>184</v>
      </c>
      <c r="M159" s="36">
        <v>149</v>
      </c>
      <c r="N159" s="36">
        <v>195</v>
      </c>
      <c r="O159" s="36">
        <v>153</v>
      </c>
      <c r="P159" s="36">
        <v>123</v>
      </c>
      <c r="Q159" s="36">
        <v>82</v>
      </c>
      <c r="R159" s="36">
        <v>1266</v>
      </c>
      <c r="S159" s="36">
        <v>10</v>
      </c>
      <c r="T159" s="36">
        <v>2</v>
      </c>
      <c r="U159" s="36">
        <v>21</v>
      </c>
      <c r="V159" s="36">
        <v>15</v>
      </c>
      <c r="W159" s="36">
        <v>24</v>
      </c>
      <c r="X159" s="36">
        <v>46</v>
      </c>
      <c r="Y159" s="36">
        <v>76</v>
      </c>
      <c r="Z159" s="36">
        <v>103</v>
      </c>
      <c r="AA159" s="36">
        <v>118</v>
      </c>
      <c r="AB159" s="36">
        <v>174</v>
      </c>
      <c r="AC159" s="36">
        <v>226</v>
      </c>
      <c r="AD159" s="36">
        <v>249</v>
      </c>
      <c r="AE159" s="36">
        <v>250</v>
      </c>
      <c r="AF159" s="36">
        <v>1314</v>
      </c>
      <c r="AG159" s="41">
        <v>35</v>
      </c>
      <c r="AH159" s="41">
        <v>11</v>
      </c>
      <c r="AI159" s="41">
        <v>42</v>
      </c>
      <c r="AJ159" s="41">
        <v>40</v>
      </c>
      <c r="AK159" s="41">
        <v>78</v>
      </c>
      <c r="AL159" s="41">
        <v>133</v>
      </c>
      <c r="AM159" s="41">
        <v>235</v>
      </c>
      <c r="AN159" s="41">
        <v>287</v>
      </c>
      <c r="AO159" s="41">
        <v>267</v>
      </c>
      <c r="AP159" s="41">
        <v>369</v>
      </c>
      <c r="AQ159" s="41">
        <v>379</v>
      </c>
      <c r="AR159" s="41">
        <v>704</v>
      </c>
      <c r="AS159" s="41">
        <f t="shared" si="9"/>
        <v>2580</v>
      </c>
      <c r="AT159" s="39">
        <f t="shared" si="10"/>
        <v>28.565458570333643</v>
      </c>
      <c r="AU159" s="28"/>
    </row>
    <row r="160" spans="1:47" x14ac:dyDescent="0.2">
      <c r="A160" s="34"/>
      <c r="B160" s="29" t="s">
        <v>53</v>
      </c>
      <c r="C160" s="32">
        <v>43087</v>
      </c>
      <c r="D160" s="32">
        <v>43093</v>
      </c>
      <c r="E160" s="36">
        <v>24</v>
      </c>
      <c r="F160" s="36">
        <v>8</v>
      </c>
      <c r="G160" s="36">
        <v>17</v>
      </c>
      <c r="H160" s="36">
        <v>39</v>
      </c>
      <c r="I160" s="36">
        <v>54</v>
      </c>
      <c r="J160" s="36">
        <v>115</v>
      </c>
      <c r="K160" s="36">
        <v>155</v>
      </c>
      <c r="L160" s="36">
        <v>200</v>
      </c>
      <c r="M160" s="36">
        <v>162</v>
      </c>
      <c r="N160" s="36">
        <v>163</v>
      </c>
      <c r="O160" s="36">
        <v>166</v>
      </c>
      <c r="P160" s="36">
        <v>128</v>
      </c>
      <c r="Q160" s="36">
        <v>54</v>
      </c>
      <c r="R160" s="36">
        <v>1285</v>
      </c>
      <c r="S160" s="36">
        <v>10</v>
      </c>
      <c r="T160" s="36">
        <v>4</v>
      </c>
      <c r="U160" s="36">
        <v>10</v>
      </c>
      <c r="V160" s="36">
        <v>17</v>
      </c>
      <c r="W160" s="36">
        <v>24</v>
      </c>
      <c r="X160" s="36">
        <v>43</v>
      </c>
      <c r="Y160" s="36">
        <v>90</v>
      </c>
      <c r="Z160" s="36">
        <v>118</v>
      </c>
      <c r="AA160" s="36">
        <v>107</v>
      </c>
      <c r="AB160" s="36">
        <v>180</v>
      </c>
      <c r="AC160" s="36">
        <v>233</v>
      </c>
      <c r="AD160" s="36">
        <v>259</v>
      </c>
      <c r="AE160" s="36">
        <v>225</v>
      </c>
      <c r="AF160" s="36">
        <v>1320</v>
      </c>
      <c r="AG160" s="41">
        <v>34</v>
      </c>
      <c r="AH160" s="41">
        <v>12</v>
      </c>
      <c r="AI160" s="41">
        <v>27</v>
      </c>
      <c r="AJ160" s="41">
        <v>56</v>
      </c>
      <c r="AK160" s="41">
        <v>78</v>
      </c>
      <c r="AL160" s="41">
        <v>158</v>
      </c>
      <c r="AM160" s="41">
        <v>245</v>
      </c>
      <c r="AN160" s="41">
        <v>318</v>
      </c>
      <c r="AO160" s="41">
        <v>269</v>
      </c>
      <c r="AP160" s="41">
        <v>343</v>
      </c>
      <c r="AQ160" s="41">
        <v>399</v>
      </c>
      <c r="AR160" s="41">
        <v>666</v>
      </c>
      <c r="AS160" s="41">
        <f t="shared" si="9"/>
        <v>2605</v>
      </c>
      <c r="AT160" s="39">
        <f t="shared" si="10"/>
        <v>28.658760996697303</v>
      </c>
      <c r="AU160" s="28"/>
    </row>
    <row r="161" spans="1:47" x14ac:dyDescent="0.2">
      <c r="A161" s="34"/>
      <c r="B161" s="29" t="s">
        <v>129</v>
      </c>
      <c r="C161" s="32">
        <v>43094</v>
      </c>
      <c r="D161" s="32">
        <v>43100</v>
      </c>
      <c r="E161" s="36">
        <v>28</v>
      </c>
      <c r="F161" s="36">
        <v>9</v>
      </c>
      <c r="G161" s="36">
        <v>14</v>
      </c>
      <c r="H161" s="36">
        <v>37</v>
      </c>
      <c r="I161" s="36">
        <v>57</v>
      </c>
      <c r="J161" s="36">
        <v>81</v>
      </c>
      <c r="K161" s="36">
        <v>192</v>
      </c>
      <c r="L161" s="36">
        <v>177</v>
      </c>
      <c r="M161" s="36">
        <v>157</v>
      </c>
      <c r="N161" s="36">
        <v>178</v>
      </c>
      <c r="O161" s="36">
        <v>146</v>
      </c>
      <c r="P161" s="36">
        <v>126</v>
      </c>
      <c r="Q161" s="36">
        <v>83</v>
      </c>
      <c r="R161" s="36">
        <v>1285</v>
      </c>
      <c r="S161" s="36">
        <v>12</v>
      </c>
      <c r="T161" s="36">
        <v>6</v>
      </c>
      <c r="U161" s="36">
        <v>7</v>
      </c>
      <c r="V161" s="36">
        <v>16</v>
      </c>
      <c r="W161" s="36">
        <v>29</v>
      </c>
      <c r="X161" s="36">
        <v>57</v>
      </c>
      <c r="Y161" s="36">
        <v>70</v>
      </c>
      <c r="Z161" s="36">
        <v>109</v>
      </c>
      <c r="AA161" s="36">
        <v>129</v>
      </c>
      <c r="AB161" s="36">
        <v>191</v>
      </c>
      <c r="AC161" s="36">
        <v>261</v>
      </c>
      <c r="AD161" s="36">
        <v>250</v>
      </c>
      <c r="AE161" s="36">
        <v>206</v>
      </c>
      <c r="AF161" s="36">
        <v>1343</v>
      </c>
      <c r="AG161" s="41">
        <v>40</v>
      </c>
      <c r="AH161" s="41">
        <v>15</v>
      </c>
      <c r="AI161" s="41">
        <v>21</v>
      </c>
      <c r="AJ161" s="41">
        <v>53</v>
      </c>
      <c r="AK161" s="41">
        <v>86</v>
      </c>
      <c r="AL161" s="41">
        <v>138</v>
      </c>
      <c r="AM161" s="41">
        <v>262</v>
      </c>
      <c r="AN161" s="41">
        <v>286</v>
      </c>
      <c r="AO161" s="41">
        <v>286</v>
      </c>
      <c r="AP161" s="41">
        <v>369</v>
      </c>
      <c r="AQ161" s="41">
        <v>407</v>
      </c>
      <c r="AR161" s="41">
        <v>665</v>
      </c>
      <c r="AS161" s="41">
        <f t="shared" si="9"/>
        <v>2628</v>
      </c>
      <c r="AT161" s="39">
        <f t="shared" si="10"/>
        <v>28.95713740298855</v>
      </c>
      <c r="AU161" s="28"/>
    </row>
    <row r="162" spans="1:47" x14ac:dyDescent="0.2">
      <c r="A162" s="30" t="s">
        <v>133</v>
      </c>
      <c r="B162" s="29" t="s">
        <v>3</v>
      </c>
      <c r="C162" s="32">
        <v>43101</v>
      </c>
      <c r="D162" s="32">
        <v>43107</v>
      </c>
      <c r="E162" s="36">
        <v>22</v>
      </c>
      <c r="F162" s="36">
        <v>14</v>
      </c>
      <c r="G162" s="36">
        <v>14</v>
      </c>
      <c r="H162" s="36">
        <v>33</v>
      </c>
      <c r="I162" s="36">
        <v>57</v>
      </c>
      <c r="J162" s="36">
        <v>101</v>
      </c>
      <c r="K162" s="36">
        <v>171</v>
      </c>
      <c r="L162" s="36">
        <v>168</v>
      </c>
      <c r="M162" s="36">
        <v>155</v>
      </c>
      <c r="N162" s="36">
        <v>181</v>
      </c>
      <c r="O162" s="36">
        <v>150</v>
      </c>
      <c r="P162" s="36">
        <v>126</v>
      </c>
      <c r="Q162" s="36">
        <v>80</v>
      </c>
      <c r="R162" s="36">
        <v>1272</v>
      </c>
      <c r="S162" s="36">
        <v>6</v>
      </c>
      <c r="T162" s="36">
        <v>4</v>
      </c>
      <c r="U162" s="36">
        <v>6</v>
      </c>
      <c r="V162" s="36">
        <v>16</v>
      </c>
      <c r="W162" s="36">
        <v>29</v>
      </c>
      <c r="X162" s="36">
        <v>39</v>
      </c>
      <c r="Y162" s="36">
        <v>76</v>
      </c>
      <c r="Z162" s="36">
        <v>111</v>
      </c>
      <c r="AA162" s="36">
        <v>132</v>
      </c>
      <c r="AB162" s="36">
        <v>170</v>
      </c>
      <c r="AC162" s="36">
        <v>247</v>
      </c>
      <c r="AD162" s="36">
        <v>260</v>
      </c>
      <c r="AE162" s="36">
        <v>227</v>
      </c>
      <c r="AF162" s="36">
        <v>1323</v>
      </c>
      <c r="AG162" s="41">
        <v>28</v>
      </c>
      <c r="AH162" s="41">
        <v>18</v>
      </c>
      <c r="AI162" s="41">
        <v>20</v>
      </c>
      <c r="AJ162" s="41">
        <v>49</v>
      </c>
      <c r="AK162" s="41">
        <v>86</v>
      </c>
      <c r="AL162" s="41">
        <v>140</v>
      </c>
      <c r="AM162" s="41">
        <v>247</v>
      </c>
      <c r="AN162" s="41">
        <v>279</v>
      </c>
      <c r="AO162" s="41">
        <v>287</v>
      </c>
      <c r="AP162" s="41">
        <v>351</v>
      </c>
      <c r="AQ162" s="41">
        <v>397</v>
      </c>
      <c r="AR162" s="41">
        <v>693</v>
      </c>
      <c r="AS162" s="41">
        <f t="shared" si="9"/>
        <v>2595</v>
      </c>
      <c r="AT162" s="39">
        <f t="shared" ref="AT162:AT193" si="11">SUMPRODUCT(AG162:AR162,$AW$15:$BH$15)</f>
        <v>28.432842349645675</v>
      </c>
      <c r="AU162" s="28"/>
    </row>
    <row r="163" spans="1:47" x14ac:dyDescent="0.2">
      <c r="A163" s="34"/>
      <c r="B163" s="29" t="s">
        <v>4</v>
      </c>
      <c r="C163" s="32">
        <v>43108</v>
      </c>
      <c r="D163" s="32">
        <v>43114</v>
      </c>
      <c r="E163" s="36">
        <v>21</v>
      </c>
      <c r="F163" s="36">
        <v>6</v>
      </c>
      <c r="G163" s="36">
        <v>20</v>
      </c>
      <c r="H163" s="36">
        <v>32</v>
      </c>
      <c r="I163" s="36">
        <v>41</v>
      </c>
      <c r="J163" s="36">
        <v>82</v>
      </c>
      <c r="K163" s="36">
        <v>164</v>
      </c>
      <c r="L163" s="36">
        <v>171</v>
      </c>
      <c r="M163" s="36">
        <v>170</v>
      </c>
      <c r="N163" s="36">
        <v>164</v>
      </c>
      <c r="O163" s="36">
        <v>173</v>
      </c>
      <c r="P163" s="36">
        <v>114</v>
      </c>
      <c r="Q163" s="36">
        <v>60</v>
      </c>
      <c r="R163" s="36">
        <v>1218</v>
      </c>
      <c r="S163" s="36">
        <v>11</v>
      </c>
      <c r="T163" s="36">
        <v>9</v>
      </c>
      <c r="U163" s="36">
        <v>7</v>
      </c>
      <c r="V163" s="36">
        <v>16</v>
      </c>
      <c r="W163" s="36">
        <v>21</v>
      </c>
      <c r="X163" s="36">
        <v>43</v>
      </c>
      <c r="Y163" s="36">
        <v>83</v>
      </c>
      <c r="Z163" s="36">
        <v>98</v>
      </c>
      <c r="AA163" s="36">
        <v>102</v>
      </c>
      <c r="AB163" s="36">
        <v>173</v>
      </c>
      <c r="AC163" s="36">
        <v>252</v>
      </c>
      <c r="AD163" s="36">
        <v>300</v>
      </c>
      <c r="AE163" s="36">
        <v>213</v>
      </c>
      <c r="AF163" s="36">
        <v>1328</v>
      </c>
      <c r="AG163" s="41">
        <v>32</v>
      </c>
      <c r="AH163" s="41">
        <v>15</v>
      </c>
      <c r="AI163" s="41">
        <v>27</v>
      </c>
      <c r="AJ163" s="41">
        <v>48</v>
      </c>
      <c r="AK163" s="41">
        <v>62</v>
      </c>
      <c r="AL163" s="41">
        <v>125</v>
      </c>
      <c r="AM163" s="41">
        <v>247</v>
      </c>
      <c r="AN163" s="41">
        <v>269</v>
      </c>
      <c r="AO163" s="41">
        <v>272</v>
      </c>
      <c r="AP163" s="41">
        <v>337</v>
      </c>
      <c r="AQ163" s="41">
        <v>425</v>
      </c>
      <c r="AR163" s="41">
        <v>687</v>
      </c>
      <c r="AS163" s="41">
        <f t="shared" si="9"/>
        <v>2546</v>
      </c>
      <c r="AT163" s="39">
        <f t="shared" si="11"/>
        <v>27.868357495222035</v>
      </c>
      <c r="AU163" s="28"/>
    </row>
    <row r="164" spans="1:47" x14ac:dyDescent="0.2">
      <c r="A164" s="34"/>
      <c r="B164" s="29" t="s">
        <v>5</v>
      </c>
      <c r="C164" s="32">
        <v>43115</v>
      </c>
      <c r="D164" s="32">
        <v>43121</v>
      </c>
      <c r="E164" s="36">
        <v>16</v>
      </c>
      <c r="F164" s="36">
        <v>9</v>
      </c>
      <c r="G164" s="36">
        <v>31</v>
      </c>
      <c r="H164" s="36">
        <v>31</v>
      </c>
      <c r="I164" s="36">
        <v>57</v>
      </c>
      <c r="J164" s="36">
        <v>104</v>
      </c>
      <c r="K164" s="36">
        <v>164</v>
      </c>
      <c r="L164" s="36">
        <v>167</v>
      </c>
      <c r="M164" s="36">
        <v>199</v>
      </c>
      <c r="N164" s="36">
        <v>190</v>
      </c>
      <c r="O164" s="36">
        <v>159</v>
      </c>
      <c r="P164" s="36">
        <v>125</v>
      </c>
      <c r="Q164" s="36">
        <v>75</v>
      </c>
      <c r="R164" s="36">
        <v>1327</v>
      </c>
      <c r="S164" s="36">
        <v>7</v>
      </c>
      <c r="T164" s="36">
        <v>8</v>
      </c>
      <c r="U164" s="36">
        <v>6</v>
      </c>
      <c r="V164" s="36">
        <v>14</v>
      </c>
      <c r="W164" s="36">
        <v>18</v>
      </c>
      <c r="X164" s="36">
        <v>44</v>
      </c>
      <c r="Y164" s="36">
        <v>89</v>
      </c>
      <c r="Z164" s="36">
        <v>98</v>
      </c>
      <c r="AA164" s="36">
        <v>121</v>
      </c>
      <c r="AB164" s="36">
        <v>214</v>
      </c>
      <c r="AC164" s="36">
        <v>255</v>
      </c>
      <c r="AD164" s="36">
        <v>274</v>
      </c>
      <c r="AE164" s="36">
        <v>200</v>
      </c>
      <c r="AF164" s="36">
        <v>1348</v>
      </c>
      <c r="AG164" s="41">
        <v>23</v>
      </c>
      <c r="AH164" s="41">
        <v>17</v>
      </c>
      <c r="AI164" s="41">
        <v>37</v>
      </c>
      <c r="AJ164" s="41">
        <v>45</v>
      </c>
      <c r="AK164" s="41">
        <v>75</v>
      </c>
      <c r="AL164" s="41">
        <v>148</v>
      </c>
      <c r="AM164" s="41">
        <v>253</v>
      </c>
      <c r="AN164" s="41">
        <v>265</v>
      </c>
      <c r="AO164" s="41">
        <v>320</v>
      </c>
      <c r="AP164" s="41">
        <v>404</v>
      </c>
      <c r="AQ164" s="41">
        <v>414</v>
      </c>
      <c r="AR164" s="41">
        <v>674</v>
      </c>
      <c r="AS164" s="41">
        <f t="shared" si="9"/>
        <v>2675</v>
      </c>
      <c r="AT164" s="39">
        <f t="shared" si="11"/>
        <v>29.238971387592709</v>
      </c>
      <c r="AU164" s="28"/>
    </row>
    <row r="165" spans="1:47" x14ac:dyDescent="0.2">
      <c r="A165" s="34"/>
      <c r="B165" s="29" t="s">
        <v>6</v>
      </c>
      <c r="C165" s="32">
        <v>43122</v>
      </c>
      <c r="D165" s="32">
        <v>43128</v>
      </c>
      <c r="E165" s="36">
        <v>25</v>
      </c>
      <c r="F165" s="36">
        <v>14</v>
      </c>
      <c r="G165" s="36">
        <v>25</v>
      </c>
      <c r="H165" s="36">
        <v>29</v>
      </c>
      <c r="I165" s="36">
        <v>56</v>
      </c>
      <c r="J165" s="36">
        <v>82</v>
      </c>
      <c r="K165" s="36">
        <v>167</v>
      </c>
      <c r="L165" s="36">
        <v>192</v>
      </c>
      <c r="M165" s="36">
        <v>156</v>
      </c>
      <c r="N165" s="36">
        <v>167</v>
      </c>
      <c r="O165" s="36">
        <v>143</v>
      </c>
      <c r="P165" s="36">
        <v>133</v>
      </c>
      <c r="Q165" s="36">
        <v>67</v>
      </c>
      <c r="R165" s="36">
        <v>1256</v>
      </c>
      <c r="S165" s="36">
        <v>5</v>
      </c>
      <c r="T165" s="36">
        <v>6</v>
      </c>
      <c r="U165" s="36">
        <v>5</v>
      </c>
      <c r="V165" s="36">
        <v>20</v>
      </c>
      <c r="W165" s="36">
        <v>22</v>
      </c>
      <c r="X165" s="36">
        <v>50</v>
      </c>
      <c r="Y165" s="36">
        <v>95</v>
      </c>
      <c r="Z165" s="36">
        <v>102</v>
      </c>
      <c r="AA165" s="36">
        <v>115</v>
      </c>
      <c r="AB165" s="36">
        <v>194</v>
      </c>
      <c r="AC165" s="36">
        <v>269</v>
      </c>
      <c r="AD165" s="36">
        <v>275</v>
      </c>
      <c r="AE165" s="36">
        <v>241</v>
      </c>
      <c r="AF165" s="36">
        <v>1399</v>
      </c>
      <c r="AG165" s="41">
        <v>30</v>
      </c>
      <c r="AH165" s="41">
        <v>20</v>
      </c>
      <c r="AI165" s="41">
        <v>30</v>
      </c>
      <c r="AJ165" s="41">
        <v>49</v>
      </c>
      <c r="AK165" s="41">
        <v>78</v>
      </c>
      <c r="AL165" s="41">
        <v>132</v>
      </c>
      <c r="AM165" s="41">
        <v>262</v>
      </c>
      <c r="AN165" s="41">
        <v>294</v>
      </c>
      <c r="AO165" s="41">
        <v>271</v>
      </c>
      <c r="AP165" s="41">
        <v>361</v>
      </c>
      <c r="AQ165" s="41">
        <v>412</v>
      </c>
      <c r="AR165" s="41">
        <v>716</v>
      </c>
      <c r="AS165" s="41">
        <f t="shared" si="9"/>
        <v>2655</v>
      </c>
      <c r="AT165" s="39">
        <f t="shared" si="11"/>
        <v>29.035598250303391</v>
      </c>
      <c r="AU165" s="28"/>
    </row>
    <row r="166" spans="1:47" x14ac:dyDescent="0.2">
      <c r="A166" s="34"/>
      <c r="B166" s="29" t="s">
        <v>7</v>
      </c>
      <c r="C166" s="32">
        <v>43129</v>
      </c>
      <c r="D166" s="32">
        <v>43135</v>
      </c>
      <c r="E166" s="36">
        <v>22</v>
      </c>
      <c r="F166" s="36">
        <v>10</v>
      </c>
      <c r="G166" s="36">
        <v>18</v>
      </c>
      <c r="H166" s="36">
        <v>32</v>
      </c>
      <c r="I166" s="36">
        <v>49</v>
      </c>
      <c r="J166" s="36">
        <v>91</v>
      </c>
      <c r="K166" s="36">
        <v>179</v>
      </c>
      <c r="L166" s="36">
        <v>173</v>
      </c>
      <c r="M166" s="36">
        <v>190</v>
      </c>
      <c r="N166" s="36">
        <v>169</v>
      </c>
      <c r="O166" s="36">
        <v>157</v>
      </c>
      <c r="P166" s="36">
        <v>127</v>
      </c>
      <c r="Q166" s="36">
        <v>66</v>
      </c>
      <c r="R166" s="36">
        <v>1283</v>
      </c>
      <c r="S166" s="36">
        <v>12</v>
      </c>
      <c r="T166" s="36">
        <v>7</v>
      </c>
      <c r="U166" s="36">
        <v>9</v>
      </c>
      <c r="V166" s="36">
        <v>15</v>
      </c>
      <c r="W166" s="36">
        <v>18</v>
      </c>
      <c r="X166" s="36">
        <v>40</v>
      </c>
      <c r="Y166" s="36">
        <v>86</v>
      </c>
      <c r="Z166" s="36">
        <v>122</v>
      </c>
      <c r="AA166" s="36">
        <v>139</v>
      </c>
      <c r="AB166" s="36">
        <v>185</v>
      </c>
      <c r="AC166" s="36">
        <v>279</v>
      </c>
      <c r="AD166" s="36">
        <v>293</v>
      </c>
      <c r="AE166" s="36">
        <v>243</v>
      </c>
      <c r="AF166" s="36">
        <v>1448</v>
      </c>
      <c r="AG166" s="41">
        <v>34</v>
      </c>
      <c r="AH166" s="41">
        <v>17</v>
      </c>
      <c r="AI166" s="41">
        <v>27</v>
      </c>
      <c r="AJ166" s="41">
        <v>47</v>
      </c>
      <c r="AK166" s="41">
        <v>67</v>
      </c>
      <c r="AL166" s="41">
        <v>131</v>
      </c>
      <c r="AM166" s="41">
        <v>265</v>
      </c>
      <c r="AN166" s="41">
        <v>295</v>
      </c>
      <c r="AO166" s="41">
        <v>329</v>
      </c>
      <c r="AP166" s="41">
        <v>354</v>
      </c>
      <c r="AQ166" s="41">
        <v>436</v>
      </c>
      <c r="AR166" s="41">
        <v>729</v>
      </c>
      <c r="AS166" s="41">
        <f t="shared" si="9"/>
        <v>2731</v>
      </c>
      <c r="AT166" s="39">
        <f t="shared" si="11"/>
        <v>29.8740532299392</v>
      </c>
      <c r="AU166" s="28"/>
    </row>
    <row r="167" spans="1:47" x14ac:dyDescent="0.2">
      <c r="A167" s="34"/>
      <c r="B167" s="29" t="s">
        <v>8</v>
      </c>
      <c r="C167" s="32">
        <v>43136</v>
      </c>
      <c r="D167" s="32">
        <v>43142</v>
      </c>
      <c r="E167" s="36">
        <v>27</v>
      </c>
      <c r="F167" s="36">
        <v>10</v>
      </c>
      <c r="G167" s="36">
        <v>24</v>
      </c>
      <c r="H167" s="36">
        <v>21</v>
      </c>
      <c r="I167" s="36">
        <v>63</v>
      </c>
      <c r="J167" s="36">
        <v>99</v>
      </c>
      <c r="K167" s="36">
        <v>173</v>
      </c>
      <c r="L167" s="36">
        <v>172</v>
      </c>
      <c r="M167" s="36">
        <v>172</v>
      </c>
      <c r="N167" s="36">
        <v>189</v>
      </c>
      <c r="O167" s="36">
        <v>182</v>
      </c>
      <c r="P167" s="36">
        <v>157</v>
      </c>
      <c r="Q167" s="36">
        <v>81</v>
      </c>
      <c r="R167" s="36">
        <v>1370</v>
      </c>
      <c r="S167" s="36">
        <v>10</v>
      </c>
      <c r="T167" s="36">
        <v>3</v>
      </c>
      <c r="U167" s="36">
        <v>10</v>
      </c>
      <c r="V167" s="36">
        <v>15</v>
      </c>
      <c r="W167" s="36">
        <v>22</v>
      </c>
      <c r="X167" s="36">
        <v>51</v>
      </c>
      <c r="Y167" s="36">
        <v>92</v>
      </c>
      <c r="Z167" s="36">
        <v>111</v>
      </c>
      <c r="AA167" s="36">
        <v>142</v>
      </c>
      <c r="AB167" s="36">
        <v>181</v>
      </c>
      <c r="AC167" s="36">
        <v>253</v>
      </c>
      <c r="AD167" s="36">
        <v>319</v>
      </c>
      <c r="AE167" s="36">
        <v>254</v>
      </c>
      <c r="AF167" s="36">
        <v>1463</v>
      </c>
      <c r="AG167" s="41">
        <v>37</v>
      </c>
      <c r="AH167" s="41">
        <v>13</v>
      </c>
      <c r="AI167" s="41">
        <v>34</v>
      </c>
      <c r="AJ167" s="41">
        <v>36</v>
      </c>
      <c r="AK167" s="41">
        <v>85</v>
      </c>
      <c r="AL167" s="41">
        <v>150</v>
      </c>
      <c r="AM167" s="41">
        <v>265</v>
      </c>
      <c r="AN167" s="41">
        <v>283</v>
      </c>
      <c r="AO167" s="41">
        <v>314</v>
      </c>
      <c r="AP167" s="41">
        <v>370</v>
      </c>
      <c r="AQ167" s="41">
        <v>435</v>
      </c>
      <c r="AR167" s="41">
        <v>811</v>
      </c>
      <c r="AS167" s="41">
        <f t="shared" si="9"/>
        <v>2833</v>
      </c>
      <c r="AT167" s="39">
        <f t="shared" si="11"/>
        <v>31.186408513378865</v>
      </c>
      <c r="AU167" s="28"/>
    </row>
    <row r="168" spans="1:47" x14ac:dyDescent="0.2">
      <c r="A168" s="34"/>
      <c r="B168" s="29" t="s">
        <v>9</v>
      </c>
      <c r="C168" s="32">
        <v>43143</v>
      </c>
      <c r="D168" s="32">
        <v>43149</v>
      </c>
      <c r="E168" s="36">
        <v>24</v>
      </c>
      <c r="F168" s="36">
        <v>8</v>
      </c>
      <c r="G168" s="36">
        <v>17</v>
      </c>
      <c r="H168" s="36">
        <v>32</v>
      </c>
      <c r="I168" s="36">
        <v>63</v>
      </c>
      <c r="J168" s="36">
        <v>81</v>
      </c>
      <c r="K168" s="36">
        <v>189</v>
      </c>
      <c r="L168" s="36">
        <v>202</v>
      </c>
      <c r="M168" s="36">
        <v>198</v>
      </c>
      <c r="N168" s="36">
        <v>209</v>
      </c>
      <c r="O168" s="36">
        <v>170</v>
      </c>
      <c r="P168" s="36">
        <v>168</v>
      </c>
      <c r="Q168" s="36">
        <v>84</v>
      </c>
      <c r="R168" s="36">
        <v>1445</v>
      </c>
      <c r="S168" s="36">
        <v>10</v>
      </c>
      <c r="T168" s="36">
        <v>9</v>
      </c>
      <c r="U168" s="36">
        <v>12</v>
      </c>
      <c r="V168" s="36">
        <v>17</v>
      </c>
      <c r="W168" s="36">
        <v>23</v>
      </c>
      <c r="X168" s="36">
        <v>49</v>
      </c>
      <c r="Y168" s="36">
        <v>96</v>
      </c>
      <c r="Z168" s="36">
        <v>118</v>
      </c>
      <c r="AA168" s="36">
        <v>155</v>
      </c>
      <c r="AB168" s="36">
        <v>217</v>
      </c>
      <c r="AC168" s="36">
        <v>294</v>
      </c>
      <c r="AD168" s="36">
        <v>324</v>
      </c>
      <c r="AE168" s="36">
        <v>268</v>
      </c>
      <c r="AF168" s="36">
        <v>1592</v>
      </c>
      <c r="AG168" s="41">
        <v>34</v>
      </c>
      <c r="AH168" s="41">
        <v>17</v>
      </c>
      <c r="AI168" s="41">
        <v>29</v>
      </c>
      <c r="AJ168" s="41">
        <v>49</v>
      </c>
      <c r="AK168" s="41">
        <v>86</v>
      </c>
      <c r="AL168" s="41">
        <v>130</v>
      </c>
      <c r="AM168" s="41">
        <v>285</v>
      </c>
      <c r="AN168" s="41">
        <v>320</v>
      </c>
      <c r="AO168" s="41">
        <v>353</v>
      </c>
      <c r="AP168" s="41">
        <v>426</v>
      </c>
      <c r="AQ168" s="41">
        <v>464</v>
      </c>
      <c r="AR168" s="41">
        <v>843</v>
      </c>
      <c r="AS168" s="41">
        <f t="shared" si="9"/>
        <v>3036</v>
      </c>
      <c r="AT168" s="39">
        <f t="shared" si="11"/>
        <v>33.344628711745131</v>
      </c>
      <c r="AU168" s="28"/>
    </row>
    <row r="169" spans="1:47" x14ac:dyDescent="0.2">
      <c r="A169" s="34"/>
      <c r="B169" s="29" t="s">
        <v>10</v>
      </c>
      <c r="C169" s="32">
        <v>43150</v>
      </c>
      <c r="D169" s="32">
        <v>43156</v>
      </c>
      <c r="E169" s="36">
        <v>14</v>
      </c>
      <c r="F169" s="36">
        <v>11</v>
      </c>
      <c r="G169" s="36">
        <v>26</v>
      </c>
      <c r="H169" s="36">
        <v>32</v>
      </c>
      <c r="I169" s="36">
        <v>62</v>
      </c>
      <c r="J169" s="36">
        <v>102</v>
      </c>
      <c r="K169" s="36">
        <v>206</v>
      </c>
      <c r="L169" s="36">
        <v>204</v>
      </c>
      <c r="M169" s="36">
        <v>192</v>
      </c>
      <c r="N169" s="36">
        <v>206</v>
      </c>
      <c r="O169" s="36">
        <v>176</v>
      </c>
      <c r="P169" s="36">
        <v>160</v>
      </c>
      <c r="Q169" s="36">
        <v>103</v>
      </c>
      <c r="R169" s="36">
        <v>1494</v>
      </c>
      <c r="S169" s="36">
        <v>15</v>
      </c>
      <c r="T169" s="36">
        <v>7</v>
      </c>
      <c r="U169" s="36">
        <v>8</v>
      </c>
      <c r="V169" s="36">
        <v>15</v>
      </c>
      <c r="W169" s="36">
        <v>22</v>
      </c>
      <c r="X169" s="36">
        <v>47</v>
      </c>
      <c r="Y169" s="36">
        <v>123</v>
      </c>
      <c r="Z169" s="36">
        <v>133</v>
      </c>
      <c r="AA169" s="36">
        <v>166</v>
      </c>
      <c r="AB169" s="36">
        <v>207</v>
      </c>
      <c r="AC169" s="36">
        <v>311</v>
      </c>
      <c r="AD169" s="36">
        <v>331</v>
      </c>
      <c r="AE169" s="36">
        <v>282</v>
      </c>
      <c r="AF169" s="36">
        <v>1667</v>
      </c>
      <c r="AG169" s="41">
        <v>29</v>
      </c>
      <c r="AH169" s="41">
        <v>18</v>
      </c>
      <c r="AI169" s="41">
        <v>34</v>
      </c>
      <c r="AJ169" s="41">
        <v>47</v>
      </c>
      <c r="AK169" s="41">
        <v>84</v>
      </c>
      <c r="AL169" s="41">
        <v>149</v>
      </c>
      <c r="AM169" s="41">
        <v>329</v>
      </c>
      <c r="AN169" s="41">
        <v>337</v>
      </c>
      <c r="AO169" s="41">
        <v>358</v>
      </c>
      <c r="AP169" s="41">
        <v>413</v>
      </c>
      <c r="AQ169" s="41">
        <v>487</v>
      </c>
      <c r="AR169" s="41">
        <v>875</v>
      </c>
      <c r="AS169" s="41">
        <f t="shared" si="9"/>
        <v>3160</v>
      </c>
      <c r="AT169" s="39">
        <f t="shared" si="11"/>
        <v>34.595377964662305</v>
      </c>
      <c r="AU169" s="28"/>
    </row>
    <row r="170" spans="1:47" x14ac:dyDescent="0.2">
      <c r="A170" s="34"/>
      <c r="B170" s="29" t="s">
        <v>11</v>
      </c>
      <c r="C170" s="32">
        <v>43157</v>
      </c>
      <c r="D170" s="32">
        <v>43163</v>
      </c>
      <c r="E170" s="36">
        <v>21</v>
      </c>
      <c r="F170" s="36">
        <v>11</v>
      </c>
      <c r="G170" s="36">
        <v>22</v>
      </c>
      <c r="H170" s="36">
        <v>39</v>
      </c>
      <c r="I170" s="36">
        <v>67</v>
      </c>
      <c r="J170" s="36">
        <v>86</v>
      </c>
      <c r="K170" s="36">
        <v>209</v>
      </c>
      <c r="L170" s="36">
        <v>201</v>
      </c>
      <c r="M170" s="36">
        <v>202</v>
      </c>
      <c r="N170" s="36">
        <v>244</v>
      </c>
      <c r="O170" s="36">
        <v>196</v>
      </c>
      <c r="P170" s="36">
        <v>164</v>
      </c>
      <c r="Q170" s="36">
        <v>92</v>
      </c>
      <c r="R170" s="36">
        <v>1554</v>
      </c>
      <c r="S170" s="36">
        <v>13</v>
      </c>
      <c r="T170" s="36">
        <v>7</v>
      </c>
      <c r="U170" s="36">
        <v>10</v>
      </c>
      <c r="V170" s="36">
        <v>27</v>
      </c>
      <c r="W170" s="36">
        <v>20</v>
      </c>
      <c r="X170" s="36">
        <v>42</v>
      </c>
      <c r="Y170" s="36">
        <v>97</v>
      </c>
      <c r="Z170" s="36">
        <v>134</v>
      </c>
      <c r="AA170" s="36">
        <v>156</v>
      </c>
      <c r="AB170" s="36">
        <v>231</v>
      </c>
      <c r="AC170" s="36">
        <v>328</v>
      </c>
      <c r="AD170" s="36">
        <v>327</v>
      </c>
      <c r="AE170" s="36">
        <v>291</v>
      </c>
      <c r="AF170" s="36">
        <v>1683</v>
      </c>
      <c r="AG170" s="41">
        <v>34</v>
      </c>
      <c r="AH170" s="41">
        <v>18</v>
      </c>
      <c r="AI170" s="41">
        <v>32</v>
      </c>
      <c r="AJ170" s="41">
        <v>66</v>
      </c>
      <c r="AK170" s="41">
        <v>87</v>
      </c>
      <c r="AL170" s="41">
        <v>128</v>
      </c>
      <c r="AM170" s="41">
        <v>306</v>
      </c>
      <c r="AN170" s="41">
        <v>335</v>
      </c>
      <c r="AO170" s="41">
        <v>358</v>
      </c>
      <c r="AP170" s="41">
        <v>475</v>
      </c>
      <c r="AQ170" s="41">
        <v>524</v>
      </c>
      <c r="AR170" s="41">
        <v>874</v>
      </c>
      <c r="AS170" s="41">
        <f t="shared" si="9"/>
        <v>3237</v>
      </c>
      <c r="AT170" s="39">
        <f t="shared" si="11"/>
        <v>35.487870326007283</v>
      </c>
      <c r="AU170" s="28"/>
    </row>
    <row r="171" spans="1:47" x14ac:dyDescent="0.2">
      <c r="A171" s="34"/>
      <c r="B171" s="29" t="s">
        <v>12</v>
      </c>
      <c r="C171" s="32">
        <v>43164</v>
      </c>
      <c r="D171" s="32">
        <v>43170</v>
      </c>
      <c r="E171" s="36">
        <v>18</v>
      </c>
      <c r="F171" s="36">
        <v>12</v>
      </c>
      <c r="G171" s="36">
        <v>28</v>
      </c>
      <c r="H171" s="36">
        <v>45</v>
      </c>
      <c r="I171" s="36">
        <v>63</v>
      </c>
      <c r="J171" s="36">
        <v>94</v>
      </c>
      <c r="K171" s="36">
        <v>199</v>
      </c>
      <c r="L171" s="36">
        <v>208</v>
      </c>
      <c r="M171" s="36">
        <v>229</v>
      </c>
      <c r="N171" s="36">
        <v>219</v>
      </c>
      <c r="O171" s="36">
        <v>184</v>
      </c>
      <c r="P171" s="36">
        <v>145</v>
      </c>
      <c r="Q171" s="36">
        <v>109</v>
      </c>
      <c r="R171" s="36">
        <v>1553</v>
      </c>
      <c r="S171" s="36">
        <v>9</v>
      </c>
      <c r="T171" s="36">
        <v>5</v>
      </c>
      <c r="U171" s="36">
        <v>11</v>
      </c>
      <c r="V171" s="36">
        <v>27</v>
      </c>
      <c r="W171" s="36">
        <v>28</v>
      </c>
      <c r="X171" s="36">
        <v>52</v>
      </c>
      <c r="Y171" s="36">
        <v>88</v>
      </c>
      <c r="Z171" s="36">
        <v>138</v>
      </c>
      <c r="AA171" s="36">
        <v>148</v>
      </c>
      <c r="AB171" s="36">
        <v>225</v>
      </c>
      <c r="AC171" s="36">
        <v>325</v>
      </c>
      <c r="AD171" s="36">
        <v>341</v>
      </c>
      <c r="AE171" s="36">
        <v>268</v>
      </c>
      <c r="AF171" s="36">
        <v>1665</v>
      </c>
      <c r="AG171" s="41">
        <v>27</v>
      </c>
      <c r="AH171" s="41">
        <v>17</v>
      </c>
      <c r="AI171" s="41">
        <v>39</v>
      </c>
      <c r="AJ171" s="41">
        <v>72</v>
      </c>
      <c r="AK171" s="41">
        <v>91</v>
      </c>
      <c r="AL171" s="41">
        <v>146</v>
      </c>
      <c r="AM171" s="41">
        <v>287</v>
      </c>
      <c r="AN171" s="41">
        <v>346</v>
      </c>
      <c r="AO171" s="41">
        <v>377</v>
      </c>
      <c r="AP171" s="41">
        <v>444</v>
      </c>
      <c r="AQ171" s="41">
        <v>509</v>
      </c>
      <c r="AR171" s="41">
        <v>863</v>
      </c>
      <c r="AS171" s="41">
        <f t="shared" si="9"/>
        <v>3218</v>
      </c>
      <c r="AT171" s="39">
        <f t="shared" si="11"/>
        <v>35.261421131407324</v>
      </c>
      <c r="AU171" s="28"/>
    </row>
    <row r="172" spans="1:47" x14ac:dyDescent="0.2">
      <c r="A172" s="34"/>
      <c r="B172" s="29" t="s">
        <v>13</v>
      </c>
      <c r="C172" s="32">
        <v>43171</v>
      </c>
      <c r="D172" s="32">
        <v>43177</v>
      </c>
      <c r="E172" s="36">
        <v>18</v>
      </c>
      <c r="F172" s="36">
        <v>11</v>
      </c>
      <c r="G172" s="36">
        <v>24</v>
      </c>
      <c r="H172" s="36">
        <v>40</v>
      </c>
      <c r="I172" s="36">
        <v>52</v>
      </c>
      <c r="J172" s="36">
        <v>100</v>
      </c>
      <c r="K172" s="36">
        <v>187</v>
      </c>
      <c r="L172" s="36">
        <v>207</v>
      </c>
      <c r="M172" s="36">
        <v>178</v>
      </c>
      <c r="N172" s="36">
        <v>186</v>
      </c>
      <c r="O172" s="36">
        <v>176</v>
      </c>
      <c r="P172" s="36">
        <v>139</v>
      </c>
      <c r="Q172" s="36">
        <v>99</v>
      </c>
      <c r="R172" s="36">
        <v>1417</v>
      </c>
      <c r="S172" s="36">
        <v>13</v>
      </c>
      <c r="T172" s="36">
        <v>3</v>
      </c>
      <c r="U172" s="36">
        <v>14</v>
      </c>
      <c r="V172" s="36">
        <v>21</v>
      </c>
      <c r="W172" s="36">
        <v>22</v>
      </c>
      <c r="X172" s="36">
        <v>43</v>
      </c>
      <c r="Y172" s="36">
        <v>96</v>
      </c>
      <c r="Z172" s="36">
        <v>119</v>
      </c>
      <c r="AA172" s="36">
        <v>156</v>
      </c>
      <c r="AB172" s="36">
        <v>217</v>
      </c>
      <c r="AC172" s="36">
        <v>318</v>
      </c>
      <c r="AD172" s="36">
        <v>306</v>
      </c>
      <c r="AE172" s="36">
        <v>271</v>
      </c>
      <c r="AF172" s="36">
        <v>1599</v>
      </c>
      <c r="AG172" s="41">
        <v>31</v>
      </c>
      <c r="AH172" s="41">
        <v>14</v>
      </c>
      <c r="AI172" s="41">
        <v>38</v>
      </c>
      <c r="AJ172" s="41">
        <v>61</v>
      </c>
      <c r="AK172" s="41">
        <v>74</v>
      </c>
      <c r="AL172" s="41">
        <v>143</v>
      </c>
      <c r="AM172" s="41">
        <v>283</v>
      </c>
      <c r="AN172" s="41">
        <v>326</v>
      </c>
      <c r="AO172" s="41">
        <v>334</v>
      </c>
      <c r="AP172" s="41">
        <v>403</v>
      </c>
      <c r="AQ172" s="41">
        <v>494</v>
      </c>
      <c r="AR172" s="41">
        <v>815</v>
      </c>
      <c r="AS172" s="41">
        <f t="shared" si="9"/>
        <v>3016</v>
      </c>
      <c r="AT172" s="39">
        <f t="shared" si="11"/>
        <v>33.014471689331302</v>
      </c>
      <c r="AU172" s="28"/>
    </row>
    <row r="173" spans="1:47" x14ac:dyDescent="0.2">
      <c r="A173" s="34"/>
      <c r="B173" s="29" t="s">
        <v>14</v>
      </c>
      <c r="C173" s="32">
        <v>43178</v>
      </c>
      <c r="D173" s="32">
        <v>43184</v>
      </c>
      <c r="E173" s="36">
        <v>17</v>
      </c>
      <c r="F173" s="36">
        <v>14</v>
      </c>
      <c r="G173" s="36">
        <v>21</v>
      </c>
      <c r="H173" s="36">
        <v>35</v>
      </c>
      <c r="I173" s="36">
        <v>63</v>
      </c>
      <c r="J173" s="36">
        <v>91</v>
      </c>
      <c r="K173" s="36">
        <v>178</v>
      </c>
      <c r="L173" s="36">
        <v>188</v>
      </c>
      <c r="M173" s="36">
        <v>192</v>
      </c>
      <c r="N173" s="36">
        <v>183</v>
      </c>
      <c r="O173" s="36">
        <v>169</v>
      </c>
      <c r="P173" s="36">
        <v>149</v>
      </c>
      <c r="Q173" s="36">
        <v>84</v>
      </c>
      <c r="R173" s="36">
        <v>1384</v>
      </c>
      <c r="S173" s="36">
        <v>11</v>
      </c>
      <c r="T173" s="36">
        <v>4</v>
      </c>
      <c r="U173" s="36">
        <v>8</v>
      </c>
      <c r="V173" s="36">
        <v>16</v>
      </c>
      <c r="W173" s="36">
        <v>34</v>
      </c>
      <c r="X173" s="36">
        <v>52</v>
      </c>
      <c r="Y173" s="36">
        <v>100</v>
      </c>
      <c r="Z173" s="36">
        <v>120</v>
      </c>
      <c r="AA173" s="36">
        <v>119</v>
      </c>
      <c r="AB173" s="36">
        <v>204</v>
      </c>
      <c r="AC173" s="36">
        <v>256</v>
      </c>
      <c r="AD173" s="36">
        <v>300</v>
      </c>
      <c r="AE173" s="36">
        <v>270</v>
      </c>
      <c r="AF173" s="36">
        <v>1494</v>
      </c>
      <c r="AG173" s="41">
        <v>28</v>
      </c>
      <c r="AH173" s="41">
        <v>18</v>
      </c>
      <c r="AI173" s="41">
        <v>29</v>
      </c>
      <c r="AJ173" s="41">
        <v>51</v>
      </c>
      <c r="AK173" s="41">
        <v>97</v>
      </c>
      <c r="AL173" s="41">
        <v>143</v>
      </c>
      <c r="AM173" s="41">
        <v>278</v>
      </c>
      <c r="AN173" s="41">
        <v>308</v>
      </c>
      <c r="AO173" s="41">
        <v>311</v>
      </c>
      <c r="AP173" s="41">
        <v>387</v>
      </c>
      <c r="AQ173" s="41">
        <v>425</v>
      </c>
      <c r="AR173" s="41">
        <v>803</v>
      </c>
      <c r="AS173" s="41">
        <f t="shared" si="9"/>
        <v>2878</v>
      </c>
      <c r="AT173" s="39">
        <f t="shared" si="11"/>
        <v>31.588146439186701</v>
      </c>
      <c r="AU173" s="28"/>
    </row>
    <row r="174" spans="1:47" x14ac:dyDescent="0.2">
      <c r="A174" s="34"/>
      <c r="B174" s="29" t="s">
        <v>15</v>
      </c>
      <c r="C174" s="32">
        <v>43185</v>
      </c>
      <c r="D174" s="32">
        <v>43191</v>
      </c>
      <c r="E174" s="36">
        <v>28</v>
      </c>
      <c r="F174" s="36">
        <v>9</v>
      </c>
      <c r="G174" s="36">
        <v>14</v>
      </c>
      <c r="H174" s="36">
        <v>32</v>
      </c>
      <c r="I174" s="36">
        <v>57</v>
      </c>
      <c r="J174" s="36">
        <v>91</v>
      </c>
      <c r="K174" s="36">
        <v>158</v>
      </c>
      <c r="L174" s="36">
        <v>193</v>
      </c>
      <c r="M174" s="36">
        <v>178</v>
      </c>
      <c r="N174" s="36">
        <v>166</v>
      </c>
      <c r="O174" s="36">
        <v>181</v>
      </c>
      <c r="P174" s="36">
        <v>128</v>
      </c>
      <c r="Q174" s="36">
        <v>69</v>
      </c>
      <c r="R174" s="36">
        <v>1304</v>
      </c>
      <c r="S174" s="36">
        <v>13</v>
      </c>
      <c r="T174" s="36">
        <v>3</v>
      </c>
      <c r="U174" s="36">
        <v>12</v>
      </c>
      <c r="V174" s="36">
        <v>15</v>
      </c>
      <c r="W174" s="36">
        <v>25</v>
      </c>
      <c r="X174" s="36">
        <v>40</v>
      </c>
      <c r="Y174" s="36">
        <v>85</v>
      </c>
      <c r="Z174" s="36">
        <v>100</v>
      </c>
      <c r="AA174" s="36">
        <v>136</v>
      </c>
      <c r="AB174" s="36">
        <v>209</v>
      </c>
      <c r="AC174" s="36">
        <v>280</v>
      </c>
      <c r="AD174" s="36">
        <v>295</v>
      </c>
      <c r="AE174" s="36">
        <v>257</v>
      </c>
      <c r="AF174" s="36">
        <v>1470</v>
      </c>
      <c r="AG174" s="41">
        <v>41</v>
      </c>
      <c r="AH174" s="41">
        <v>12</v>
      </c>
      <c r="AI174" s="41">
        <v>26</v>
      </c>
      <c r="AJ174" s="41">
        <v>47</v>
      </c>
      <c r="AK174" s="41">
        <v>82</v>
      </c>
      <c r="AL174" s="41">
        <v>131</v>
      </c>
      <c r="AM174" s="41">
        <v>243</v>
      </c>
      <c r="AN174" s="41">
        <v>293</v>
      </c>
      <c r="AO174" s="41">
        <v>314</v>
      </c>
      <c r="AP174" s="41">
        <v>375</v>
      </c>
      <c r="AQ174" s="41">
        <v>461</v>
      </c>
      <c r="AR174" s="41">
        <v>749</v>
      </c>
      <c r="AS174" s="41">
        <f t="shared" si="9"/>
        <v>2774</v>
      </c>
      <c r="AT174" s="39">
        <f t="shared" si="11"/>
        <v>30.460162393471755</v>
      </c>
      <c r="AU174" s="28"/>
    </row>
    <row r="175" spans="1:47" x14ac:dyDescent="0.2">
      <c r="A175" s="34"/>
      <c r="B175" s="29" t="s">
        <v>16</v>
      </c>
      <c r="C175" s="32">
        <v>43192</v>
      </c>
      <c r="D175" s="32">
        <v>43198</v>
      </c>
      <c r="E175" s="36">
        <v>25</v>
      </c>
      <c r="F175" s="36">
        <v>12</v>
      </c>
      <c r="G175" s="36">
        <v>20</v>
      </c>
      <c r="H175" s="36">
        <v>32</v>
      </c>
      <c r="I175" s="36">
        <v>66</v>
      </c>
      <c r="J175" s="36">
        <v>98</v>
      </c>
      <c r="K175" s="36">
        <v>156</v>
      </c>
      <c r="L175" s="36">
        <v>185</v>
      </c>
      <c r="M175" s="36">
        <v>178</v>
      </c>
      <c r="N175" s="36">
        <v>169</v>
      </c>
      <c r="O175" s="36">
        <v>152</v>
      </c>
      <c r="P175" s="36">
        <v>112</v>
      </c>
      <c r="Q175" s="36">
        <v>70</v>
      </c>
      <c r="R175" s="36">
        <v>1275</v>
      </c>
      <c r="S175" s="36">
        <v>11</v>
      </c>
      <c r="T175" s="36">
        <v>2</v>
      </c>
      <c r="U175" s="36">
        <v>20</v>
      </c>
      <c r="V175" s="36">
        <v>7</v>
      </c>
      <c r="W175" s="36">
        <v>27</v>
      </c>
      <c r="X175" s="36">
        <v>52</v>
      </c>
      <c r="Y175" s="36">
        <v>89</v>
      </c>
      <c r="Z175" s="36">
        <v>105</v>
      </c>
      <c r="AA175" s="36">
        <v>133</v>
      </c>
      <c r="AB175" s="36">
        <v>192</v>
      </c>
      <c r="AC175" s="36">
        <v>224</v>
      </c>
      <c r="AD175" s="36">
        <v>257</v>
      </c>
      <c r="AE175" s="36">
        <v>228</v>
      </c>
      <c r="AF175" s="36">
        <v>1347</v>
      </c>
      <c r="AG175" s="41">
        <v>36</v>
      </c>
      <c r="AH175" s="41">
        <v>14</v>
      </c>
      <c r="AI175" s="41">
        <v>40</v>
      </c>
      <c r="AJ175" s="41">
        <v>39</v>
      </c>
      <c r="AK175" s="41">
        <v>93</v>
      </c>
      <c r="AL175" s="41">
        <v>150</v>
      </c>
      <c r="AM175" s="41">
        <v>245</v>
      </c>
      <c r="AN175" s="41">
        <v>290</v>
      </c>
      <c r="AO175" s="41">
        <v>311</v>
      </c>
      <c r="AP175" s="41">
        <v>361</v>
      </c>
      <c r="AQ175" s="41">
        <v>376</v>
      </c>
      <c r="AR175" s="41">
        <v>667</v>
      </c>
      <c r="AS175" s="41">
        <f t="shared" si="9"/>
        <v>2622</v>
      </c>
      <c r="AT175" s="39">
        <f t="shared" si="11"/>
        <v>28.632336443846434</v>
      </c>
      <c r="AU175" s="28"/>
    </row>
    <row r="176" spans="1:47" x14ac:dyDescent="0.2">
      <c r="A176" s="34"/>
      <c r="B176" s="29" t="s">
        <v>17</v>
      </c>
      <c r="C176" s="32">
        <v>43199</v>
      </c>
      <c r="D176" s="32">
        <v>43205</v>
      </c>
      <c r="E176" s="36">
        <v>25</v>
      </c>
      <c r="F176" s="36">
        <v>11</v>
      </c>
      <c r="G176" s="36">
        <v>17</v>
      </c>
      <c r="H176" s="36">
        <v>35</v>
      </c>
      <c r="I176" s="36">
        <v>58</v>
      </c>
      <c r="J176" s="36">
        <v>81</v>
      </c>
      <c r="K176" s="36">
        <v>168</v>
      </c>
      <c r="L176" s="36">
        <v>205</v>
      </c>
      <c r="M176" s="36">
        <v>163</v>
      </c>
      <c r="N176" s="36">
        <v>158</v>
      </c>
      <c r="O176" s="36">
        <v>167</v>
      </c>
      <c r="P176" s="36">
        <v>133</v>
      </c>
      <c r="Q176" s="36">
        <v>70</v>
      </c>
      <c r="R176" s="36">
        <v>1291</v>
      </c>
      <c r="S176" s="36">
        <v>12</v>
      </c>
      <c r="T176" s="36">
        <v>6</v>
      </c>
      <c r="U176" s="36">
        <v>18</v>
      </c>
      <c r="V176" s="36">
        <v>9</v>
      </c>
      <c r="W176" s="36">
        <v>31</v>
      </c>
      <c r="X176" s="36">
        <v>29</v>
      </c>
      <c r="Y176" s="36">
        <v>72</v>
      </c>
      <c r="Z176" s="36">
        <v>112</v>
      </c>
      <c r="AA176" s="36">
        <v>147</v>
      </c>
      <c r="AB176" s="36">
        <v>146</v>
      </c>
      <c r="AC176" s="36">
        <v>242</v>
      </c>
      <c r="AD176" s="36">
        <v>256</v>
      </c>
      <c r="AE176" s="36">
        <v>205</v>
      </c>
      <c r="AF176" s="36">
        <v>1285</v>
      </c>
      <c r="AG176" s="41">
        <v>37</v>
      </c>
      <c r="AH176" s="41">
        <v>17</v>
      </c>
      <c r="AI176" s="41">
        <v>35</v>
      </c>
      <c r="AJ176" s="41">
        <v>44</v>
      </c>
      <c r="AK176" s="41">
        <v>89</v>
      </c>
      <c r="AL176" s="41">
        <v>110</v>
      </c>
      <c r="AM176" s="41">
        <v>240</v>
      </c>
      <c r="AN176" s="41">
        <v>317</v>
      </c>
      <c r="AO176" s="41">
        <v>310</v>
      </c>
      <c r="AP176" s="41">
        <v>304</v>
      </c>
      <c r="AQ176" s="41">
        <v>409</v>
      </c>
      <c r="AR176" s="41">
        <v>664</v>
      </c>
      <c r="AS176" s="41">
        <f t="shared" si="9"/>
        <v>2576</v>
      </c>
      <c r="AT176" s="39">
        <f t="shared" si="11"/>
        <v>28.06881950984679</v>
      </c>
      <c r="AU176" s="28"/>
    </row>
    <row r="177" spans="1:47" x14ac:dyDescent="0.2">
      <c r="A177" s="34"/>
      <c r="B177" s="29" t="s">
        <v>18</v>
      </c>
      <c r="C177" s="32">
        <v>43206</v>
      </c>
      <c r="D177" s="32">
        <v>43212</v>
      </c>
      <c r="E177" s="36">
        <v>18</v>
      </c>
      <c r="F177" s="36">
        <v>17</v>
      </c>
      <c r="G177" s="36">
        <v>23</v>
      </c>
      <c r="H177" s="36">
        <v>31</v>
      </c>
      <c r="I177" s="36">
        <v>45</v>
      </c>
      <c r="J177" s="36">
        <v>79</v>
      </c>
      <c r="K177" s="36">
        <v>151</v>
      </c>
      <c r="L177" s="36">
        <v>143</v>
      </c>
      <c r="M177" s="36">
        <v>155</v>
      </c>
      <c r="N177" s="36">
        <v>159</v>
      </c>
      <c r="O177" s="36">
        <v>137</v>
      </c>
      <c r="P177" s="36">
        <v>105</v>
      </c>
      <c r="Q177" s="36">
        <v>60</v>
      </c>
      <c r="R177" s="36">
        <v>1123</v>
      </c>
      <c r="S177" s="36">
        <v>11</v>
      </c>
      <c r="T177" s="36">
        <v>2</v>
      </c>
      <c r="U177" s="36">
        <v>10</v>
      </c>
      <c r="V177" s="36">
        <v>14</v>
      </c>
      <c r="W177" s="36">
        <v>23</v>
      </c>
      <c r="X177" s="36">
        <v>46</v>
      </c>
      <c r="Y177" s="36">
        <v>92</v>
      </c>
      <c r="Z177" s="36">
        <v>92</v>
      </c>
      <c r="AA177" s="36">
        <v>113</v>
      </c>
      <c r="AB177" s="36">
        <v>176</v>
      </c>
      <c r="AC177" s="36">
        <v>219</v>
      </c>
      <c r="AD177" s="36">
        <v>219</v>
      </c>
      <c r="AE177" s="36">
        <v>196</v>
      </c>
      <c r="AF177" s="36">
        <v>1213</v>
      </c>
      <c r="AG177" s="41">
        <v>29</v>
      </c>
      <c r="AH177" s="41">
        <v>19</v>
      </c>
      <c r="AI177" s="41">
        <v>33</v>
      </c>
      <c r="AJ177" s="41">
        <v>45</v>
      </c>
      <c r="AK177" s="41">
        <v>68</v>
      </c>
      <c r="AL177" s="41">
        <v>125</v>
      </c>
      <c r="AM177" s="41">
        <v>243</v>
      </c>
      <c r="AN177" s="41">
        <v>235</v>
      </c>
      <c r="AO177" s="41">
        <v>268</v>
      </c>
      <c r="AP177" s="41">
        <v>335</v>
      </c>
      <c r="AQ177" s="41">
        <v>356</v>
      </c>
      <c r="AR177" s="41">
        <v>580</v>
      </c>
      <c r="AS177" s="41">
        <f t="shared" si="9"/>
        <v>2336</v>
      </c>
      <c r="AT177" s="39">
        <f t="shared" si="11"/>
        <v>25.437658584601127</v>
      </c>
      <c r="AU177" s="28"/>
    </row>
    <row r="178" spans="1:47" x14ac:dyDescent="0.2">
      <c r="A178" s="34"/>
      <c r="B178" s="29" t="s">
        <v>19</v>
      </c>
      <c r="C178" s="32">
        <v>43213</v>
      </c>
      <c r="D178" s="32">
        <v>43219</v>
      </c>
      <c r="E178" s="36">
        <v>19</v>
      </c>
      <c r="F178" s="36">
        <v>8</v>
      </c>
      <c r="G178" s="36">
        <v>7</v>
      </c>
      <c r="H178" s="36">
        <v>32</v>
      </c>
      <c r="I178" s="36">
        <v>50</v>
      </c>
      <c r="J178" s="36">
        <v>90</v>
      </c>
      <c r="K178" s="36">
        <v>143</v>
      </c>
      <c r="L178" s="36">
        <v>160</v>
      </c>
      <c r="M178" s="36">
        <v>152</v>
      </c>
      <c r="N178" s="36">
        <v>159</v>
      </c>
      <c r="O178" s="36">
        <v>149</v>
      </c>
      <c r="P178" s="36">
        <v>98</v>
      </c>
      <c r="Q178" s="36">
        <v>57</v>
      </c>
      <c r="R178" s="36">
        <v>1124</v>
      </c>
      <c r="S178" s="36">
        <v>11</v>
      </c>
      <c r="T178" s="36">
        <v>4</v>
      </c>
      <c r="U178" s="36">
        <v>11</v>
      </c>
      <c r="V178" s="36">
        <v>13</v>
      </c>
      <c r="W178" s="36">
        <v>19</v>
      </c>
      <c r="X178" s="36">
        <v>32</v>
      </c>
      <c r="Y178" s="36">
        <v>74</v>
      </c>
      <c r="Z178" s="36">
        <v>87</v>
      </c>
      <c r="AA178" s="36">
        <v>124</v>
      </c>
      <c r="AB178" s="36">
        <v>184</v>
      </c>
      <c r="AC178" s="36">
        <v>206</v>
      </c>
      <c r="AD178" s="36">
        <v>219</v>
      </c>
      <c r="AE178" s="36">
        <v>192</v>
      </c>
      <c r="AF178" s="36">
        <v>1176</v>
      </c>
      <c r="AG178" s="41">
        <v>30</v>
      </c>
      <c r="AH178" s="41">
        <v>12</v>
      </c>
      <c r="AI178" s="41">
        <v>18</v>
      </c>
      <c r="AJ178" s="41">
        <v>45</v>
      </c>
      <c r="AK178" s="41">
        <v>69</v>
      </c>
      <c r="AL178" s="41">
        <v>122</v>
      </c>
      <c r="AM178" s="41">
        <v>217</v>
      </c>
      <c r="AN178" s="41">
        <v>247</v>
      </c>
      <c r="AO178" s="41">
        <v>276</v>
      </c>
      <c r="AP178" s="41">
        <v>343</v>
      </c>
      <c r="AQ178" s="41">
        <v>355</v>
      </c>
      <c r="AR178" s="41">
        <v>566</v>
      </c>
      <c r="AS178" s="41">
        <f t="shared" si="9"/>
        <v>2300</v>
      </c>
      <c r="AT178" s="39">
        <f t="shared" si="11"/>
        <v>25.111714125792158</v>
      </c>
      <c r="AU178" s="28"/>
    </row>
    <row r="179" spans="1:47" x14ac:dyDescent="0.2">
      <c r="A179" s="34"/>
      <c r="B179" s="29" t="s">
        <v>20</v>
      </c>
      <c r="C179" s="32">
        <v>43220</v>
      </c>
      <c r="D179" s="32">
        <v>43226</v>
      </c>
      <c r="E179" s="36">
        <v>13</v>
      </c>
      <c r="F179" s="36">
        <v>10</v>
      </c>
      <c r="G179" s="36">
        <v>24</v>
      </c>
      <c r="H179" s="36">
        <v>30</v>
      </c>
      <c r="I179" s="36">
        <v>46</v>
      </c>
      <c r="J179" s="36">
        <v>98</v>
      </c>
      <c r="K179" s="36">
        <v>155</v>
      </c>
      <c r="L179" s="36">
        <v>152</v>
      </c>
      <c r="M179" s="36">
        <v>156</v>
      </c>
      <c r="N179" s="36">
        <v>131</v>
      </c>
      <c r="O179" s="36">
        <v>134</v>
      </c>
      <c r="P179" s="36">
        <v>95</v>
      </c>
      <c r="Q179" s="36">
        <v>68</v>
      </c>
      <c r="R179" s="36">
        <v>1112</v>
      </c>
      <c r="S179" s="36">
        <v>10</v>
      </c>
      <c r="T179" s="36">
        <v>5</v>
      </c>
      <c r="U179" s="36">
        <v>10</v>
      </c>
      <c r="V179" s="36">
        <v>14</v>
      </c>
      <c r="W179" s="36">
        <v>21</v>
      </c>
      <c r="X179" s="36">
        <v>37</v>
      </c>
      <c r="Y179" s="36">
        <v>72</v>
      </c>
      <c r="Z179" s="36">
        <v>87</v>
      </c>
      <c r="AA179" s="36">
        <v>113</v>
      </c>
      <c r="AB179" s="36">
        <v>172</v>
      </c>
      <c r="AC179" s="36">
        <v>196</v>
      </c>
      <c r="AD179" s="36">
        <v>267</v>
      </c>
      <c r="AE179" s="36">
        <v>178</v>
      </c>
      <c r="AF179" s="36">
        <v>1182</v>
      </c>
      <c r="AG179" s="41">
        <v>23</v>
      </c>
      <c r="AH179" s="41">
        <v>15</v>
      </c>
      <c r="AI179" s="41">
        <v>34</v>
      </c>
      <c r="AJ179" s="41">
        <v>44</v>
      </c>
      <c r="AK179" s="41">
        <v>67</v>
      </c>
      <c r="AL179" s="41">
        <v>135</v>
      </c>
      <c r="AM179" s="41">
        <v>227</v>
      </c>
      <c r="AN179" s="41">
        <v>239</v>
      </c>
      <c r="AO179" s="41">
        <v>269</v>
      </c>
      <c r="AP179" s="41">
        <v>303</v>
      </c>
      <c r="AQ179" s="41">
        <v>330</v>
      </c>
      <c r="AR179" s="41">
        <v>607</v>
      </c>
      <c r="AS179" s="41">
        <f t="shared" si="9"/>
        <v>2293</v>
      </c>
      <c r="AT179" s="39">
        <f t="shared" si="11"/>
        <v>25.058622775771262</v>
      </c>
      <c r="AU179" s="28"/>
    </row>
    <row r="180" spans="1:47" x14ac:dyDescent="0.2">
      <c r="A180" s="34"/>
      <c r="B180" s="29" t="s">
        <v>21</v>
      </c>
      <c r="C180" s="32">
        <v>43227</v>
      </c>
      <c r="D180" s="32">
        <v>43233</v>
      </c>
      <c r="E180" s="36">
        <v>23</v>
      </c>
      <c r="F180" s="36">
        <v>8</v>
      </c>
      <c r="G180" s="36">
        <v>18</v>
      </c>
      <c r="H180" s="36">
        <v>36</v>
      </c>
      <c r="I180" s="36">
        <v>49</v>
      </c>
      <c r="J180" s="36">
        <v>80</v>
      </c>
      <c r="K180" s="36">
        <v>132</v>
      </c>
      <c r="L180" s="36">
        <v>153</v>
      </c>
      <c r="M180" s="36">
        <v>142</v>
      </c>
      <c r="N180" s="36">
        <v>147</v>
      </c>
      <c r="O180" s="36">
        <v>135</v>
      </c>
      <c r="P180" s="36">
        <v>98</v>
      </c>
      <c r="Q180" s="36">
        <v>55</v>
      </c>
      <c r="R180" s="36">
        <v>1076</v>
      </c>
      <c r="S180" s="36">
        <v>9</v>
      </c>
      <c r="T180" s="36">
        <v>7</v>
      </c>
      <c r="U180" s="36">
        <v>3</v>
      </c>
      <c r="V180" s="36">
        <v>14</v>
      </c>
      <c r="W180" s="36">
        <v>18</v>
      </c>
      <c r="X180" s="36">
        <v>51</v>
      </c>
      <c r="Y180" s="36">
        <v>66</v>
      </c>
      <c r="Z180" s="36">
        <v>100</v>
      </c>
      <c r="AA180" s="36">
        <v>102</v>
      </c>
      <c r="AB180" s="36">
        <v>139</v>
      </c>
      <c r="AC180" s="36">
        <v>197</v>
      </c>
      <c r="AD180" s="36">
        <v>211</v>
      </c>
      <c r="AE180" s="36">
        <v>167</v>
      </c>
      <c r="AF180" s="36">
        <v>1084</v>
      </c>
      <c r="AG180" s="41">
        <v>32</v>
      </c>
      <c r="AH180" s="41">
        <v>15</v>
      </c>
      <c r="AI180" s="41">
        <v>21</v>
      </c>
      <c r="AJ180" s="41">
        <v>50</v>
      </c>
      <c r="AK180" s="41">
        <v>67</v>
      </c>
      <c r="AL180" s="41">
        <v>131</v>
      </c>
      <c r="AM180" s="41">
        <v>198</v>
      </c>
      <c r="AN180" s="41">
        <v>253</v>
      </c>
      <c r="AO180" s="41">
        <v>244</v>
      </c>
      <c r="AP180" s="41">
        <v>286</v>
      </c>
      <c r="AQ180" s="41">
        <v>332</v>
      </c>
      <c r="AR180" s="41">
        <v>531</v>
      </c>
      <c r="AS180" s="41">
        <f t="shared" si="9"/>
        <v>2160</v>
      </c>
      <c r="AT180" s="39">
        <f t="shared" si="11"/>
        <v>23.52942381607458</v>
      </c>
      <c r="AU180" s="28"/>
    </row>
    <row r="181" spans="1:47" x14ac:dyDescent="0.2">
      <c r="A181" s="34"/>
      <c r="B181" s="29" t="s">
        <v>22</v>
      </c>
      <c r="C181" s="32">
        <v>43234</v>
      </c>
      <c r="D181" s="32">
        <v>43240</v>
      </c>
      <c r="E181" s="36">
        <v>17</v>
      </c>
      <c r="F181" s="36">
        <v>9</v>
      </c>
      <c r="G181" s="36">
        <v>25</v>
      </c>
      <c r="H181" s="36">
        <v>32</v>
      </c>
      <c r="I181" s="36">
        <v>54</v>
      </c>
      <c r="J181" s="36">
        <v>90</v>
      </c>
      <c r="K181" s="36">
        <v>144</v>
      </c>
      <c r="L181" s="36">
        <v>152</v>
      </c>
      <c r="M181" s="36">
        <v>140</v>
      </c>
      <c r="N181" s="36">
        <v>117</v>
      </c>
      <c r="O181" s="36">
        <v>147</v>
      </c>
      <c r="P181" s="36">
        <v>116</v>
      </c>
      <c r="Q181" s="36">
        <v>60</v>
      </c>
      <c r="R181" s="36">
        <v>1103</v>
      </c>
      <c r="S181" s="36">
        <v>13</v>
      </c>
      <c r="T181" s="36">
        <v>2</v>
      </c>
      <c r="U181" s="36">
        <v>7</v>
      </c>
      <c r="V181" s="36">
        <v>10</v>
      </c>
      <c r="W181" s="36">
        <v>23</v>
      </c>
      <c r="X181" s="36">
        <v>46</v>
      </c>
      <c r="Y181" s="36">
        <v>55</v>
      </c>
      <c r="Z181" s="36">
        <v>83</v>
      </c>
      <c r="AA181" s="36">
        <v>103</v>
      </c>
      <c r="AB181" s="36">
        <v>144</v>
      </c>
      <c r="AC181" s="36">
        <v>197</v>
      </c>
      <c r="AD181" s="36">
        <v>208</v>
      </c>
      <c r="AE181" s="36">
        <v>160</v>
      </c>
      <c r="AF181" s="36">
        <v>1051</v>
      </c>
      <c r="AG181" s="41">
        <v>30</v>
      </c>
      <c r="AH181" s="41">
        <v>11</v>
      </c>
      <c r="AI181" s="41">
        <v>32</v>
      </c>
      <c r="AJ181" s="41">
        <v>42</v>
      </c>
      <c r="AK181" s="41">
        <v>77</v>
      </c>
      <c r="AL181" s="41">
        <v>136</v>
      </c>
      <c r="AM181" s="41">
        <v>199</v>
      </c>
      <c r="AN181" s="41">
        <v>235</v>
      </c>
      <c r="AO181" s="41">
        <v>243</v>
      </c>
      <c r="AP181" s="41">
        <v>261</v>
      </c>
      <c r="AQ181" s="41">
        <v>344</v>
      </c>
      <c r="AR181" s="41">
        <v>544</v>
      </c>
      <c r="AS181" s="41">
        <f t="shared" si="9"/>
        <v>2154</v>
      </c>
      <c r="AT181" s="39">
        <f t="shared" si="11"/>
        <v>23.501272723763371</v>
      </c>
      <c r="AU181" s="28"/>
    </row>
    <row r="182" spans="1:47" x14ac:dyDescent="0.2">
      <c r="A182" s="34"/>
      <c r="B182" s="29" t="s">
        <v>23</v>
      </c>
      <c r="C182" s="32">
        <v>43241</v>
      </c>
      <c r="D182" s="32">
        <v>43247</v>
      </c>
      <c r="E182" s="36">
        <v>19</v>
      </c>
      <c r="F182" s="36">
        <v>9</v>
      </c>
      <c r="G182" s="36">
        <v>23</v>
      </c>
      <c r="H182" s="36">
        <v>22</v>
      </c>
      <c r="I182" s="36">
        <v>51</v>
      </c>
      <c r="J182" s="36">
        <v>82</v>
      </c>
      <c r="K182" s="36">
        <v>158</v>
      </c>
      <c r="L182" s="36">
        <v>161</v>
      </c>
      <c r="M182" s="36">
        <v>152</v>
      </c>
      <c r="N182" s="36">
        <v>122</v>
      </c>
      <c r="O182" s="36">
        <v>149</v>
      </c>
      <c r="P182" s="36">
        <v>107</v>
      </c>
      <c r="Q182" s="36">
        <v>75</v>
      </c>
      <c r="R182" s="36">
        <v>1130</v>
      </c>
      <c r="S182" s="36">
        <v>14</v>
      </c>
      <c r="T182" s="36">
        <v>6</v>
      </c>
      <c r="U182" s="36">
        <v>7</v>
      </c>
      <c r="V182" s="36">
        <v>15</v>
      </c>
      <c r="W182" s="36">
        <v>26</v>
      </c>
      <c r="X182" s="36">
        <v>40</v>
      </c>
      <c r="Y182" s="36">
        <v>77</v>
      </c>
      <c r="Z182" s="36">
        <v>95</v>
      </c>
      <c r="AA182" s="36">
        <v>111</v>
      </c>
      <c r="AB182" s="36">
        <v>167</v>
      </c>
      <c r="AC182" s="36">
        <v>255</v>
      </c>
      <c r="AD182" s="36">
        <v>229</v>
      </c>
      <c r="AE182" s="36">
        <v>180</v>
      </c>
      <c r="AF182" s="36">
        <v>1222</v>
      </c>
      <c r="AG182" s="41">
        <v>33</v>
      </c>
      <c r="AH182" s="41">
        <v>15</v>
      </c>
      <c r="AI182" s="41">
        <v>30</v>
      </c>
      <c r="AJ182" s="41">
        <v>37</v>
      </c>
      <c r="AK182" s="41">
        <v>77</v>
      </c>
      <c r="AL182" s="41">
        <v>122</v>
      </c>
      <c r="AM182" s="41">
        <v>235</v>
      </c>
      <c r="AN182" s="41">
        <v>256</v>
      </c>
      <c r="AO182" s="41">
        <v>263</v>
      </c>
      <c r="AP182" s="41">
        <v>289</v>
      </c>
      <c r="AQ182" s="41">
        <v>404</v>
      </c>
      <c r="AR182" s="41">
        <v>591</v>
      </c>
      <c r="AS182" s="41">
        <f t="shared" si="9"/>
        <v>2352</v>
      </c>
      <c r="AT182" s="39">
        <f t="shared" si="11"/>
        <v>25.620757717765983</v>
      </c>
      <c r="AU182" s="28"/>
    </row>
    <row r="183" spans="1:47" x14ac:dyDescent="0.2">
      <c r="A183" s="34"/>
      <c r="B183" s="29" t="s">
        <v>24</v>
      </c>
      <c r="C183" s="32">
        <v>43248</v>
      </c>
      <c r="D183" s="32">
        <v>43254</v>
      </c>
      <c r="E183" s="36">
        <v>20</v>
      </c>
      <c r="F183" s="36">
        <v>11</v>
      </c>
      <c r="G183" s="36">
        <v>13</v>
      </c>
      <c r="H183" s="36">
        <v>31</v>
      </c>
      <c r="I183" s="36">
        <v>39</v>
      </c>
      <c r="J183" s="36">
        <v>80</v>
      </c>
      <c r="K183" s="36">
        <v>157</v>
      </c>
      <c r="L183" s="36">
        <v>151</v>
      </c>
      <c r="M183" s="36">
        <v>184</v>
      </c>
      <c r="N183" s="36">
        <v>135</v>
      </c>
      <c r="O183" s="36">
        <v>168</v>
      </c>
      <c r="P183" s="36">
        <v>112</v>
      </c>
      <c r="Q183" s="36">
        <v>65</v>
      </c>
      <c r="R183" s="36">
        <v>1166</v>
      </c>
      <c r="S183" s="36">
        <v>8</v>
      </c>
      <c r="T183" s="36">
        <v>7</v>
      </c>
      <c r="U183" s="36">
        <v>14</v>
      </c>
      <c r="V183" s="36">
        <v>12</v>
      </c>
      <c r="W183" s="36">
        <v>18</v>
      </c>
      <c r="X183" s="36">
        <v>41</v>
      </c>
      <c r="Y183" s="36">
        <v>84</v>
      </c>
      <c r="Z183" s="36">
        <v>132</v>
      </c>
      <c r="AA183" s="36">
        <v>111</v>
      </c>
      <c r="AB183" s="36">
        <v>162</v>
      </c>
      <c r="AC183" s="36">
        <v>209</v>
      </c>
      <c r="AD183" s="36">
        <v>235</v>
      </c>
      <c r="AE183" s="36">
        <v>194</v>
      </c>
      <c r="AF183" s="36">
        <v>1227</v>
      </c>
      <c r="AG183" s="41">
        <v>28</v>
      </c>
      <c r="AH183" s="41">
        <v>18</v>
      </c>
      <c r="AI183" s="41">
        <v>27</v>
      </c>
      <c r="AJ183" s="41">
        <v>43</v>
      </c>
      <c r="AK183" s="41">
        <v>57</v>
      </c>
      <c r="AL183" s="41">
        <v>121</v>
      </c>
      <c r="AM183" s="41">
        <v>241</v>
      </c>
      <c r="AN183" s="41">
        <v>283</v>
      </c>
      <c r="AO183" s="41">
        <v>295</v>
      </c>
      <c r="AP183" s="41">
        <v>297</v>
      </c>
      <c r="AQ183" s="41">
        <v>377</v>
      </c>
      <c r="AR183" s="41">
        <v>605</v>
      </c>
      <c r="AS183" s="41">
        <f t="shared" si="9"/>
        <v>2392</v>
      </c>
      <c r="AT183" s="39">
        <f t="shared" si="11"/>
        <v>26.013881563618838</v>
      </c>
      <c r="AU183" s="28"/>
    </row>
    <row r="184" spans="1:47" x14ac:dyDescent="0.2">
      <c r="A184" s="34"/>
      <c r="B184" s="29" t="s">
        <v>25</v>
      </c>
      <c r="C184" s="32">
        <v>43255</v>
      </c>
      <c r="D184" s="32">
        <v>43261</v>
      </c>
      <c r="E184" s="36">
        <v>18</v>
      </c>
      <c r="F184" s="36">
        <v>6</v>
      </c>
      <c r="G184" s="36">
        <v>19</v>
      </c>
      <c r="H184" s="36">
        <v>30</v>
      </c>
      <c r="I184" s="36">
        <v>63</v>
      </c>
      <c r="J184" s="36">
        <v>68</v>
      </c>
      <c r="K184" s="36">
        <v>162</v>
      </c>
      <c r="L184" s="36">
        <v>156</v>
      </c>
      <c r="M184" s="36">
        <v>151</v>
      </c>
      <c r="N184" s="36">
        <v>145</v>
      </c>
      <c r="O184" s="36">
        <v>126</v>
      </c>
      <c r="P184" s="36">
        <v>110</v>
      </c>
      <c r="Q184" s="36">
        <v>58</v>
      </c>
      <c r="R184" s="36">
        <v>1112</v>
      </c>
      <c r="S184" s="36">
        <v>11</v>
      </c>
      <c r="T184" s="36">
        <v>5</v>
      </c>
      <c r="U184" s="36">
        <v>13</v>
      </c>
      <c r="V184" s="36">
        <v>19</v>
      </c>
      <c r="W184" s="36">
        <v>24</v>
      </c>
      <c r="X184" s="36">
        <v>43</v>
      </c>
      <c r="Y184" s="36">
        <v>78</v>
      </c>
      <c r="Z184" s="36">
        <v>92</v>
      </c>
      <c r="AA184" s="36">
        <v>94</v>
      </c>
      <c r="AB184" s="36">
        <v>159</v>
      </c>
      <c r="AC184" s="36">
        <v>195</v>
      </c>
      <c r="AD184" s="36">
        <v>224</v>
      </c>
      <c r="AE184" s="36">
        <v>159</v>
      </c>
      <c r="AF184" s="36">
        <v>1116</v>
      </c>
      <c r="AG184" s="41">
        <v>29</v>
      </c>
      <c r="AH184" s="41">
        <v>11</v>
      </c>
      <c r="AI184" s="41">
        <v>32</v>
      </c>
      <c r="AJ184" s="41">
        <v>49</v>
      </c>
      <c r="AK184" s="41">
        <v>87</v>
      </c>
      <c r="AL184" s="41">
        <v>111</v>
      </c>
      <c r="AM184" s="41">
        <v>240</v>
      </c>
      <c r="AN184" s="41">
        <v>248</v>
      </c>
      <c r="AO184" s="41">
        <v>245</v>
      </c>
      <c r="AP184" s="41">
        <v>304</v>
      </c>
      <c r="AQ184" s="41">
        <v>321</v>
      </c>
      <c r="AR184" s="41">
        <v>551</v>
      </c>
      <c r="AS184" s="41">
        <f t="shared" si="9"/>
        <v>2228</v>
      </c>
      <c r="AT184" s="39">
        <f t="shared" si="11"/>
        <v>24.206625564198873</v>
      </c>
      <c r="AU184" s="28"/>
    </row>
    <row r="185" spans="1:47" x14ac:dyDescent="0.2">
      <c r="A185" s="34"/>
      <c r="B185" s="29" t="s">
        <v>26</v>
      </c>
      <c r="C185" s="32">
        <v>43262</v>
      </c>
      <c r="D185" s="32">
        <v>43268</v>
      </c>
      <c r="E185" s="36">
        <v>22</v>
      </c>
      <c r="F185" s="36">
        <v>10</v>
      </c>
      <c r="G185" s="36">
        <v>22</v>
      </c>
      <c r="H185" s="36">
        <v>29</v>
      </c>
      <c r="I185" s="36">
        <v>58</v>
      </c>
      <c r="J185" s="36">
        <v>68</v>
      </c>
      <c r="K185" s="36">
        <v>166</v>
      </c>
      <c r="L185" s="36">
        <v>154</v>
      </c>
      <c r="M185" s="36">
        <v>158</v>
      </c>
      <c r="N185" s="36">
        <v>162</v>
      </c>
      <c r="O185" s="36">
        <v>137</v>
      </c>
      <c r="P185" s="36">
        <v>89</v>
      </c>
      <c r="Q185" s="36">
        <v>74</v>
      </c>
      <c r="R185" s="36">
        <v>1149</v>
      </c>
      <c r="S185" s="36">
        <v>8</v>
      </c>
      <c r="T185" s="36">
        <v>8</v>
      </c>
      <c r="U185" s="36">
        <v>8</v>
      </c>
      <c r="V185" s="36">
        <v>13</v>
      </c>
      <c r="W185" s="36">
        <v>31</v>
      </c>
      <c r="X185" s="36">
        <v>49</v>
      </c>
      <c r="Y185" s="36">
        <v>78</v>
      </c>
      <c r="Z185" s="36">
        <v>99</v>
      </c>
      <c r="AA185" s="36">
        <v>109</v>
      </c>
      <c r="AB185" s="36">
        <v>139</v>
      </c>
      <c r="AC185" s="36">
        <v>171</v>
      </c>
      <c r="AD185" s="36">
        <v>213</v>
      </c>
      <c r="AE185" s="36">
        <v>168</v>
      </c>
      <c r="AF185" s="36">
        <v>1094</v>
      </c>
      <c r="AG185" s="41">
        <v>30</v>
      </c>
      <c r="AH185" s="41">
        <v>18</v>
      </c>
      <c r="AI185" s="41">
        <v>30</v>
      </c>
      <c r="AJ185" s="41">
        <v>42</v>
      </c>
      <c r="AK185" s="41">
        <v>89</v>
      </c>
      <c r="AL185" s="41">
        <v>117</v>
      </c>
      <c r="AM185" s="41">
        <v>244</v>
      </c>
      <c r="AN185" s="41">
        <v>253</v>
      </c>
      <c r="AO185" s="41">
        <v>267</v>
      </c>
      <c r="AP185" s="41">
        <v>301</v>
      </c>
      <c r="AQ185" s="41">
        <v>308</v>
      </c>
      <c r="AR185" s="41">
        <v>544</v>
      </c>
      <c r="AS185" s="41">
        <f t="shared" si="9"/>
        <v>2243</v>
      </c>
      <c r="AT185" s="39">
        <f t="shared" si="11"/>
        <v>24.342916099695724</v>
      </c>
      <c r="AU185" s="28"/>
    </row>
    <row r="186" spans="1:47" x14ac:dyDescent="0.2">
      <c r="A186" s="34"/>
      <c r="B186" s="29" t="s">
        <v>27</v>
      </c>
      <c r="C186" s="32">
        <v>43269</v>
      </c>
      <c r="D186" s="32">
        <v>43275</v>
      </c>
      <c r="E186" s="36">
        <v>19</v>
      </c>
      <c r="F186" s="36">
        <v>8</v>
      </c>
      <c r="G186" s="36">
        <v>19</v>
      </c>
      <c r="H186" s="36">
        <v>23</v>
      </c>
      <c r="I186" s="36">
        <v>38</v>
      </c>
      <c r="J186" s="36">
        <v>83</v>
      </c>
      <c r="K186" s="36">
        <v>119</v>
      </c>
      <c r="L186" s="36">
        <v>162</v>
      </c>
      <c r="M186" s="36">
        <v>153</v>
      </c>
      <c r="N186" s="36">
        <v>147</v>
      </c>
      <c r="O186" s="36">
        <v>127</v>
      </c>
      <c r="P186" s="36">
        <v>95</v>
      </c>
      <c r="Q186" s="36">
        <v>61</v>
      </c>
      <c r="R186" s="36">
        <v>1054</v>
      </c>
      <c r="S186" s="36">
        <v>6</v>
      </c>
      <c r="T186" s="36">
        <v>3</v>
      </c>
      <c r="U186" s="36">
        <v>9</v>
      </c>
      <c r="V186" s="36">
        <v>15</v>
      </c>
      <c r="W186" s="36">
        <v>21</v>
      </c>
      <c r="X186" s="36">
        <v>34</v>
      </c>
      <c r="Y186" s="36">
        <v>80</v>
      </c>
      <c r="Z186" s="36">
        <v>100</v>
      </c>
      <c r="AA186" s="36">
        <v>100</v>
      </c>
      <c r="AB186" s="36">
        <v>145</v>
      </c>
      <c r="AC186" s="36">
        <v>213</v>
      </c>
      <c r="AD186" s="36">
        <v>213</v>
      </c>
      <c r="AE186" s="36">
        <v>195</v>
      </c>
      <c r="AF186" s="36">
        <v>1134</v>
      </c>
      <c r="AG186" s="41">
        <v>25</v>
      </c>
      <c r="AH186" s="41">
        <v>11</v>
      </c>
      <c r="AI186" s="41">
        <v>28</v>
      </c>
      <c r="AJ186" s="41">
        <v>38</v>
      </c>
      <c r="AK186" s="41">
        <v>59</v>
      </c>
      <c r="AL186" s="41">
        <v>117</v>
      </c>
      <c r="AM186" s="41">
        <v>199</v>
      </c>
      <c r="AN186" s="41">
        <v>262</v>
      </c>
      <c r="AO186" s="41">
        <v>253</v>
      </c>
      <c r="AP186" s="41">
        <v>292</v>
      </c>
      <c r="AQ186" s="41">
        <v>340</v>
      </c>
      <c r="AR186" s="41">
        <v>564</v>
      </c>
      <c r="AS186" s="41">
        <f t="shared" si="9"/>
        <v>2188</v>
      </c>
      <c r="AT186" s="39">
        <f t="shared" si="11"/>
        <v>23.877802457341936</v>
      </c>
      <c r="AU186" s="28"/>
    </row>
    <row r="187" spans="1:47" x14ac:dyDescent="0.2">
      <c r="A187" s="34"/>
      <c r="B187" s="29" t="s">
        <v>28</v>
      </c>
      <c r="C187" s="32">
        <v>43276</v>
      </c>
      <c r="D187" s="32">
        <v>43282</v>
      </c>
      <c r="E187" s="36">
        <v>18</v>
      </c>
      <c r="F187" s="36">
        <v>8</v>
      </c>
      <c r="G187" s="36">
        <v>16</v>
      </c>
      <c r="H187" s="36">
        <v>22</v>
      </c>
      <c r="I187" s="36">
        <v>43</v>
      </c>
      <c r="J187" s="36">
        <v>73</v>
      </c>
      <c r="K187" s="36">
        <v>134</v>
      </c>
      <c r="L187" s="36">
        <v>146</v>
      </c>
      <c r="M187" s="36">
        <v>132</v>
      </c>
      <c r="N187" s="36">
        <v>154</v>
      </c>
      <c r="O187" s="36">
        <v>116</v>
      </c>
      <c r="P187" s="36">
        <v>101</v>
      </c>
      <c r="Q187" s="36">
        <v>69</v>
      </c>
      <c r="R187" s="36">
        <v>1032</v>
      </c>
      <c r="S187" s="36">
        <v>12</v>
      </c>
      <c r="T187" s="36">
        <v>4</v>
      </c>
      <c r="U187" s="36">
        <v>10</v>
      </c>
      <c r="V187" s="36">
        <v>16</v>
      </c>
      <c r="W187" s="36">
        <v>28</v>
      </c>
      <c r="X187" s="36">
        <v>39</v>
      </c>
      <c r="Y187" s="36">
        <v>76</v>
      </c>
      <c r="Z187" s="36">
        <v>84</v>
      </c>
      <c r="AA187" s="36">
        <v>114</v>
      </c>
      <c r="AB187" s="36">
        <v>144</v>
      </c>
      <c r="AC187" s="36">
        <v>199</v>
      </c>
      <c r="AD187" s="36">
        <v>207</v>
      </c>
      <c r="AE187" s="36">
        <v>175</v>
      </c>
      <c r="AF187" s="36">
        <v>1108</v>
      </c>
      <c r="AG187" s="41">
        <v>30</v>
      </c>
      <c r="AH187" s="41">
        <v>12</v>
      </c>
      <c r="AI187" s="41">
        <v>26</v>
      </c>
      <c r="AJ187" s="41">
        <v>38</v>
      </c>
      <c r="AK187" s="41">
        <v>71</v>
      </c>
      <c r="AL187" s="41">
        <v>112</v>
      </c>
      <c r="AM187" s="41">
        <v>210</v>
      </c>
      <c r="AN187" s="41">
        <v>230</v>
      </c>
      <c r="AO187" s="41">
        <v>246</v>
      </c>
      <c r="AP187" s="41">
        <v>298</v>
      </c>
      <c r="AQ187" s="41">
        <v>315</v>
      </c>
      <c r="AR187" s="41">
        <v>552</v>
      </c>
      <c r="AS187" s="41">
        <f t="shared" si="9"/>
        <v>2140</v>
      </c>
      <c r="AT187" s="39">
        <f t="shared" si="11"/>
        <v>23.376568420069617</v>
      </c>
      <c r="AU187" s="28"/>
    </row>
    <row r="188" spans="1:47" x14ac:dyDescent="0.2">
      <c r="A188" s="34"/>
      <c r="B188" s="29" t="s">
        <v>29</v>
      </c>
      <c r="C188" s="32">
        <v>43283</v>
      </c>
      <c r="D188" s="32">
        <v>43289</v>
      </c>
      <c r="E188" s="36">
        <v>25</v>
      </c>
      <c r="F188" s="36">
        <v>3</v>
      </c>
      <c r="G188" s="36">
        <v>17</v>
      </c>
      <c r="H188" s="36">
        <v>34</v>
      </c>
      <c r="I188" s="36">
        <v>44</v>
      </c>
      <c r="J188" s="36">
        <v>76</v>
      </c>
      <c r="K188" s="36">
        <v>127</v>
      </c>
      <c r="L188" s="36">
        <v>143</v>
      </c>
      <c r="M188" s="36">
        <v>153</v>
      </c>
      <c r="N188" s="36">
        <v>150</v>
      </c>
      <c r="O188" s="36">
        <v>134</v>
      </c>
      <c r="P188" s="36">
        <v>114</v>
      </c>
      <c r="Q188" s="36">
        <v>58</v>
      </c>
      <c r="R188" s="36">
        <v>1078</v>
      </c>
      <c r="S188" s="36">
        <v>9</v>
      </c>
      <c r="T188" s="36">
        <v>6</v>
      </c>
      <c r="U188" s="36">
        <v>10</v>
      </c>
      <c r="V188" s="36">
        <v>13</v>
      </c>
      <c r="W188" s="36">
        <v>27</v>
      </c>
      <c r="X188" s="36">
        <v>29</v>
      </c>
      <c r="Y188" s="36">
        <v>70</v>
      </c>
      <c r="Z188" s="36">
        <v>98</v>
      </c>
      <c r="AA188" s="36">
        <v>123</v>
      </c>
      <c r="AB188" s="36">
        <v>158</v>
      </c>
      <c r="AC188" s="36">
        <v>197</v>
      </c>
      <c r="AD188" s="36">
        <v>228</v>
      </c>
      <c r="AE188" s="36">
        <v>179</v>
      </c>
      <c r="AF188" s="36">
        <v>1147</v>
      </c>
      <c r="AG188" s="41">
        <v>34</v>
      </c>
      <c r="AH188" s="41">
        <v>9</v>
      </c>
      <c r="AI188" s="41">
        <v>27</v>
      </c>
      <c r="AJ188" s="41">
        <v>47</v>
      </c>
      <c r="AK188" s="41">
        <v>71</v>
      </c>
      <c r="AL188" s="41">
        <v>105</v>
      </c>
      <c r="AM188" s="41">
        <v>197</v>
      </c>
      <c r="AN188" s="41">
        <v>241</v>
      </c>
      <c r="AO188" s="41">
        <v>276</v>
      </c>
      <c r="AP188" s="41">
        <v>308</v>
      </c>
      <c r="AQ188" s="41">
        <v>331</v>
      </c>
      <c r="AR188" s="41">
        <v>579</v>
      </c>
      <c r="AS188" s="41">
        <f t="shared" si="9"/>
        <v>2225</v>
      </c>
      <c r="AT188" s="39">
        <f t="shared" si="11"/>
        <v>24.357354609588882</v>
      </c>
      <c r="AU188" s="28"/>
    </row>
    <row r="189" spans="1:47" x14ac:dyDescent="0.2">
      <c r="A189" s="34"/>
      <c r="B189" s="29" t="s">
        <v>30</v>
      </c>
      <c r="C189" s="32">
        <v>43290</v>
      </c>
      <c r="D189" s="32">
        <v>43296</v>
      </c>
      <c r="E189" s="36">
        <v>26</v>
      </c>
      <c r="F189" s="36">
        <v>6</v>
      </c>
      <c r="G189" s="36">
        <v>14</v>
      </c>
      <c r="H189" s="36">
        <v>28</v>
      </c>
      <c r="I189" s="36">
        <v>47</v>
      </c>
      <c r="J189" s="36">
        <v>76</v>
      </c>
      <c r="K189" s="36">
        <v>139</v>
      </c>
      <c r="L189" s="36">
        <v>170</v>
      </c>
      <c r="M189" s="36">
        <v>149</v>
      </c>
      <c r="N189" s="36">
        <v>169</v>
      </c>
      <c r="O189" s="36">
        <v>145</v>
      </c>
      <c r="P189" s="36">
        <v>123</v>
      </c>
      <c r="Q189" s="36">
        <v>71</v>
      </c>
      <c r="R189" s="36">
        <v>1163</v>
      </c>
      <c r="S189" s="36">
        <v>12</v>
      </c>
      <c r="T189" s="36">
        <v>6</v>
      </c>
      <c r="U189" s="36">
        <v>12</v>
      </c>
      <c r="V189" s="36">
        <v>16</v>
      </c>
      <c r="W189" s="36">
        <v>21</v>
      </c>
      <c r="X189" s="36">
        <v>48</v>
      </c>
      <c r="Y189" s="36">
        <v>60</v>
      </c>
      <c r="Z189" s="36">
        <v>94</v>
      </c>
      <c r="AA189" s="36">
        <v>129</v>
      </c>
      <c r="AB189" s="36">
        <v>165</v>
      </c>
      <c r="AC189" s="36">
        <v>190</v>
      </c>
      <c r="AD189" s="36">
        <v>216</v>
      </c>
      <c r="AE189" s="36">
        <v>153</v>
      </c>
      <c r="AF189" s="36">
        <v>1122</v>
      </c>
      <c r="AG189" s="41">
        <v>38</v>
      </c>
      <c r="AH189" s="41">
        <v>12</v>
      </c>
      <c r="AI189" s="41">
        <v>26</v>
      </c>
      <c r="AJ189" s="41">
        <v>44</v>
      </c>
      <c r="AK189" s="41">
        <v>68</v>
      </c>
      <c r="AL189" s="41">
        <v>124</v>
      </c>
      <c r="AM189" s="41">
        <v>199</v>
      </c>
      <c r="AN189" s="41">
        <v>264</v>
      </c>
      <c r="AO189" s="41">
        <v>278</v>
      </c>
      <c r="AP189" s="41">
        <v>334</v>
      </c>
      <c r="AQ189" s="41">
        <v>335</v>
      </c>
      <c r="AR189" s="41">
        <v>563</v>
      </c>
      <c r="AS189" s="41">
        <f t="shared" si="9"/>
        <v>2285</v>
      </c>
      <c r="AT189" s="39">
        <f t="shared" si="11"/>
        <v>24.939367142978277</v>
      </c>
      <c r="AU189" s="28"/>
    </row>
    <row r="190" spans="1:47" x14ac:dyDescent="0.2">
      <c r="A190" s="34"/>
      <c r="B190" s="29" t="s">
        <v>31</v>
      </c>
      <c r="C190" s="32">
        <v>43297</v>
      </c>
      <c r="D190" s="32">
        <v>43303</v>
      </c>
      <c r="E190" s="36">
        <v>25</v>
      </c>
      <c r="F190" s="36">
        <v>8</v>
      </c>
      <c r="G190" s="36">
        <v>22</v>
      </c>
      <c r="H190" s="36">
        <v>26</v>
      </c>
      <c r="I190" s="36">
        <v>35</v>
      </c>
      <c r="J190" s="36">
        <v>74</v>
      </c>
      <c r="K190" s="36">
        <v>165</v>
      </c>
      <c r="L190" s="36">
        <v>179</v>
      </c>
      <c r="M190" s="36">
        <v>160</v>
      </c>
      <c r="N190" s="36">
        <v>143</v>
      </c>
      <c r="O190" s="36">
        <v>156</v>
      </c>
      <c r="P190" s="36">
        <v>119</v>
      </c>
      <c r="Q190" s="36">
        <v>51</v>
      </c>
      <c r="R190" s="36">
        <v>1163</v>
      </c>
      <c r="S190" s="36">
        <v>9</v>
      </c>
      <c r="T190" s="36">
        <v>4</v>
      </c>
      <c r="U190" s="36">
        <v>3</v>
      </c>
      <c r="V190" s="36">
        <v>13</v>
      </c>
      <c r="W190" s="36">
        <v>30</v>
      </c>
      <c r="X190" s="36">
        <v>48</v>
      </c>
      <c r="Y190" s="36">
        <v>71</v>
      </c>
      <c r="Z190" s="36">
        <v>98</v>
      </c>
      <c r="AA190" s="36">
        <v>113</v>
      </c>
      <c r="AB190" s="36">
        <v>143</v>
      </c>
      <c r="AC190" s="36">
        <v>191</v>
      </c>
      <c r="AD190" s="36">
        <v>205</v>
      </c>
      <c r="AE190" s="36">
        <v>174</v>
      </c>
      <c r="AF190" s="36">
        <v>1102</v>
      </c>
      <c r="AG190" s="41">
        <v>34</v>
      </c>
      <c r="AH190" s="41">
        <v>12</v>
      </c>
      <c r="AI190" s="41">
        <v>25</v>
      </c>
      <c r="AJ190" s="41">
        <v>39</v>
      </c>
      <c r="AK190" s="41">
        <v>65</v>
      </c>
      <c r="AL190" s="41">
        <v>122</v>
      </c>
      <c r="AM190" s="41">
        <v>236</v>
      </c>
      <c r="AN190" s="41">
        <v>277</v>
      </c>
      <c r="AO190" s="41">
        <v>273</v>
      </c>
      <c r="AP190" s="41">
        <v>286</v>
      </c>
      <c r="AQ190" s="41">
        <v>347</v>
      </c>
      <c r="AR190" s="41">
        <v>548</v>
      </c>
      <c r="AS190" s="41">
        <f t="shared" si="9"/>
        <v>2264</v>
      </c>
      <c r="AT190" s="39">
        <f t="shared" si="11"/>
        <v>24.553879411793851</v>
      </c>
      <c r="AU190" s="28"/>
    </row>
    <row r="191" spans="1:47" x14ac:dyDescent="0.2">
      <c r="A191" s="34"/>
      <c r="B191" s="29" t="s">
        <v>32</v>
      </c>
      <c r="C191" s="32">
        <v>43304</v>
      </c>
      <c r="D191" s="32">
        <v>43310</v>
      </c>
      <c r="E191" s="36">
        <v>17</v>
      </c>
      <c r="F191" s="36">
        <v>5</v>
      </c>
      <c r="G191" s="36">
        <v>25</v>
      </c>
      <c r="H191" s="36">
        <v>34</v>
      </c>
      <c r="I191" s="36">
        <v>71</v>
      </c>
      <c r="J191" s="36">
        <v>99</v>
      </c>
      <c r="K191" s="36">
        <v>158</v>
      </c>
      <c r="L191" s="36">
        <v>165</v>
      </c>
      <c r="M191" s="36">
        <v>166</v>
      </c>
      <c r="N191" s="36">
        <v>157</v>
      </c>
      <c r="O191" s="36">
        <v>162</v>
      </c>
      <c r="P191" s="36">
        <v>110</v>
      </c>
      <c r="Q191" s="36">
        <v>54</v>
      </c>
      <c r="R191" s="36">
        <v>1223</v>
      </c>
      <c r="S191" s="36">
        <v>12</v>
      </c>
      <c r="T191" s="36">
        <v>1</v>
      </c>
      <c r="U191" s="36">
        <v>11</v>
      </c>
      <c r="V191" s="36">
        <v>12</v>
      </c>
      <c r="W191" s="36">
        <v>23</v>
      </c>
      <c r="X191" s="36">
        <v>40</v>
      </c>
      <c r="Y191" s="36">
        <v>77</v>
      </c>
      <c r="Z191" s="36">
        <v>98</v>
      </c>
      <c r="AA191" s="36">
        <v>124</v>
      </c>
      <c r="AB191" s="36">
        <v>172</v>
      </c>
      <c r="AC191" s="36">
        <v>209</v>
      </c>
      <c r="AD191" s="36">
        <v>222</v>
      </c>
      <c r="AE191" s="36">
        <v>165</v>
      </c>
      <c r="AF191" s="36">
        <v>1166</v>
      </c>
      <c r="AG191" s="41">
        <v>29</v>
      </c>
      <c r="AH191" s="41">
        <v>6</v>
      </c>
      <c r="AI191" s="41">
        <v>36</v>
      </c>
      <c r="AJ191" s="41">
        <v>46</v>
      </c>
      <c r="AK191" s="41">
        <v>94</v>
      </c>
      <c r="AL191" s="41">
        <v>139</v>
      </c>
      <c r="AM191" s="41">
        <v>235</v>
      </c>
      <c r="AN191" s="41">
        <v>263</v>
      </c>
      <c r="AO191" s="41">
        <v>290</v>
      </c>
      <c r="AP191" s="41">
        <v>329</v>
      </c>
      <c r="AQ191" s="41">
        <v>371</v>
      </c>
      <c r="AR191" s="41">
        <v>551</v>
      </c>
      <c r="AS191" s="41">
        <f t="shared" si="9"/>
        <v>2389</v>
      </c>
      <c r="AT191" s="39">
        <f t="shared" si="11"/>
        <v>25.941097236357884</v>
      </c>
      <c r="AU191" s="28"/>
    </row>
    <row r="192" spans="1:47" x14ac:dyDescent="0.2">
      <c r="A192" s="34"/>
      <c r="B192" s="29" t="s">
        <v>33</v>
      </c>
      <c r="C192" s="32">
        <v>43311</v>
      </c>
      <c r="D192" s="32">
        <v>43317</v>
      </c>
      <c r="E192" s="36">
        <v>30</v>
      </c>
      <c r="F192" s="36">
        <v>12</v>
      </c>
      <c r="G192" s="36">
        <v>13</v>
      </c>
      <c r="H192" s="36">
        <v>35</v>
      </c>
      <c r="I192" s="36">
        <v>44</v>
      </c>
      <c r="J192" s="36">
        <v>84</v>
      </c>
      <c r="K192" s="36">
        <v>150</v>
      </c>
      <c r="L192" s="36">
        <v>199</v>
      </c>
      <c r="M192" s="36">
        <v>174</v>
      </c>
      <c r="N192" s="36">
        <v>162</v>
      </c>
      <c r="O192" s="36">
        <v>136</v>
      </c>
      <c r="P192" s="36">
        <v>122</v>
      </c>
      <c r="Q192" s="36">
        <v>69</v>
      </c>
      <c r="R192" s="36">
        <v>1230</v>
      </c>
      <c r="S192" s="36">
        <v>8</v>
      </c>
      <c r="T192" s="36">
        <v>2</v>
      </c>
      <c r="U192" s="36">
        <v>10</v>
      </c>
      <c r="V192" s="36">
        <v>15</v>
      </c>
      <c r="W192" s="36">
        <v>17</v>
      </c>
      <c r="X192" s="36">
        <v>40</v>
      </c>
      <c r="Y192" s="36">
        <v>81</v>
      </c>
      <c r="Z192" s="36">
        <v>103</v>
      </c>
      <c r="AA192" s="36">
        <v>111</v>
      </c>
      <c r="AB192" s="36">
        <v>171</v>
      </c>
      <c r="AC192" s="36">
        <v>245</v>
      </c>
      <c r="AD192" s="36">
        <v>235</v>
      </c>
      <c r="AE192" s="36">
        <v>211</v>
      </c>
      <c r="AF192" s="36">
        <v>1249</v>
      </c>
      <c r="AG192" s="41">
        <v>38</v>
      </c>
      <c r="AH192" s="41">
        <v>14</v>
      </c>
      <c r="AI192" s="41">
        <v>23</v>
      </c>
      <c r="AJ192" s="41">
        <v>50</v>
      </c>
      <c r="AK192" s="41">
        <v>61</v>
      </c>
      <c r="AL192" s="41">
        <v>124</v>
      </c>
      <c r="AM192" s="41">
        <v>231</v>
      </c>
      <c r="AN192" s="41">
        <v>302</v>
      </c>
      <c r="AO192" s="41">
        <v>285</v>
      </c>
      <c r="AP192" s="41">
        <v>333</v>
      </c>
      <c r="AQ192" s="41">
        <v>381</v>
      </c>
      <c r="AR192" s="41">
        <v>637</v>
      </c>
      <c r="AS192" s="41">
        <f t="shared" si="9"/>
        <v>2479</v>
      </c>
      <c r="AT192" s="39">
        <f t="shared" si="11"/>
        <v>27.035899884400123</v>
      </c>
      <c r="AU192" s="28"/>
    </row>
    <row r="193" spans="1:47" x14ac:dyDescent="0.2">
      <c r="A193" s="34"/>
      <c r="B193" s="29" t="s">
        <v>34</v>
      </c>
      <c r="C193" s="32">
        <v>43318</v>
      </c>
      <c r="D193" s="32">
        <v>43324</v>
      </c>
      <c r="E193" s="36">
        <v>19</v>
      </c>
      <c r="F193" s="36">
        <v>16</v>
      </c>
      <c r="G193" s="36">
        <v>18</v>
      </c>
      <c r="H193" s="36">
        <v>37</v>
      </c>
      <c r="I193" s="36">
        <v>55</v>
      </c>
      <c r="J193" s="36">
        <v>96</v>
      </c>
      <c r="K193" s="36">
        <v>140</v>
      </c>
      <c r="L193" s="36">
        <v>165</v>
      </c>
      <c r="M193" s="36">
        <v>158</v>
      </c>
      <c r="N193" s="36">
        <v>169</v>
      </c>
      <c r="O193" s="36">
        <v>139</v>
      </c>
      <c r="P193" s="36">
        <v>109</v>
      </c>
      <c r="Q193" s="36">
        <v>68</v>
      </c>
      <c r="R193" s="36">
        <v>1189</v>
      </c>
      <c r="S193" s="36">
        <v>13</v>
      </c>
      <c r="T193" s="36">
        <v>7</v>
      </c>
      <c r="U193" s="36">
        <v>8</v>
      </c>
      <c r="V193" s="36">
        <v>15</v>
      </c>
      <c r="W193" s="36">
        <v>26</v>
      </c>
      <c r="X193" s="36">
        <v>28</v>
      </c>
      <c r="Y193" s="36">
        <v>74</v>
      </c>
      <c r="Z193" s="36">
        <v>95</v>
      </c>
      <c r="AA193" s="36">
        <v>116</v>
      </c>
      <c r="AB193" s="36">
        <v>173</v>
      </c>
      <c r="AC193" s="36">
        <v>237</v>
      </c>
      <c r="AD193" s="36">
        <v>226</v>
      </c>
      <c r="AE193" s="36">
        <v>212</v>
      </c>
      <c r="AF193" s="36">
        <v>1230</v>
      </c>
      <c r="AG193" s="41">
        <v>32</v>
      </c>
      <c r="AH193" s="41">
        <v>23</v>
      </c>
      <c r="AI193" s="41">
        <v>26</v>
      </c>
      <c r="AJ193" s="41">
        <v>52</v>
      </c>
      <c r="AK193" s="41">
        <v>81</v>
      </c>
      <c r="AL193" s="41">
        <v>124</v>
      </c>
      <c r="AM193" s="41">
        <v>214</v>
      </c>
      <c r="AN193" s="41">
        <v>260</v>
      </c>
      <c r="AO193" s="41">
        <v>274</v>
      </c>
      <c r="AP193" s="41">
        <v>342</v>
      </c>
      <c r="AQ193" s="41">
        <v>376</v>
      </c>
      <c r="AR193" s="41">
        <v>615</v>
      </c>
      <c r="AS193" s="41">
        <f t="shared" si="9"/>
        <v>2419</v>
      </c>
      <c r="AT193" s="39">
        <f t="shared" si="11"/>
        <v>26.452446987303237</v>
      </c>
      <c r="AU193" s="28"/>
    </row>
    <row r="194" spans="1:47" x14ac:dyDescent="0.2">
      <c r="A194" s="34"/>
      <c r="B194" s="29" t="s">
        <v>35</v>
      </c>
      <c r="C194" s="32">
        <v>43325</v>
      </c>
      <c r="D194" s="32">
        <v>43331</v>
      </c>
      <c r="E194" s="36">
        <v>20</v>
      </c>
      <c r="F194" s="36">
        <v>6</v>
      </c>
      <c r="G194" s="36">
        <v>18</v>
      </c>
      <c r="H194" s="36">
        <v>27</v>
      </c>
      <c r="I194" s="36">
        <v>63</v>
      </c>
      <c r="J194" s="36">
        <v>80</v>
      </c>
      <c r="K194" s="36">
        <v>141</v>
      </c>
      <c r="L194" s="36">
        <v>154</v>
      </c>
      <c r="M194" s="36">
        <v>174</v>
      </c>
      <c r="N194" s="36">
        <v>139</v>
      </c>
      <c r="O194" s="36">
        <v>143</v>
      </c>
      <c r="P194" s="36">
        <v>94</v>
      </c>
      <c r="Q194" s="36">
        <v>57</v>
      </c>
      <c r="R194" s="36">
        <v>1116</v>
      </c>
      <c r="S194" s="36">
        <v>8</v>
      </c>
      <c r="T194" s="36">
        <v>1</v>
      </c>
      <c r="U194" s="36">
        <v>10</v>
      </c>
      <c r="V194" s="36">
        <v>12</v>
      </c>
      <c r="W194" s="36">
        <v>11</v>
      </c>
      <c r="X194" s="36">
        <v>34</v>
      </c>
      <c r="Y194" s="36">
        <v>68</v>
      </c>
      <c r="Z194" s="36">
        <v>91</v>
      </c>
      <c r="AA194" s="36">
        <v>105</v>
      </c>
      <c r="AB194" s="36">
        <v>165</v>
      </c>
      <c r="AC194" s="36">
        <v>197</v>
      </c>
      <c r="AD194" s="36">
        <v>217</v>
      </c>
      <c r="AE194" s="36">
        <v>164</v>
      </c>
      <c r="AF194" s="36">
        <v>1083</v>
      </c>
      <c r="AG194" s="41">
        <v>28</v>
      </c>
      <c r="AH194" s="41">
        <v>7</v>
      </c>
      <c r="AI194" s="41">
        <v>28</v>
      </c>
      <c r="AJ194" s="41">
        <v>39</v>
      </c>
      <c r="AK194" s="41">
        <v>74</v>
      </c>
      <c r="AL194" s="41">
        <v>114</v>
      </c>
      <c r="AM194" s="41">
        <v>209</v>
      </c>
      <c r="AN194" s="41">
        <v>245</v>
      </c>
      <c r="AO194" s="41">
        <v>279</v>
      </c>
      <c r="AP194" s="41">
        <v>304</v>
      </c>
      <c r="AQ194" s="41">
        <v>340</v>
      </c>
      <c r="AR194" s="41">
        <v>532</v>
      </c>
      <c r="AS194" s="41">
        <f t="shared" si="9"/>
        <v>2199</v>
      </c>
      <c r="AT194" s="39">
        <f t="shared" ref="AT194:AT213" si="12">SUMPRODUCT(AG194:AR194,$AW$15:$BH$15)</f>
        <v>23.949228884106354</v>
      </c>
      <c r="AU194" s="28"/>
    </row>
    <row r="195" spans="1:47" x14ac:dyDescent="0.2">
      <c r="A195" s="34"/>
      <c r="B195" s="29" t="s">
        <v>36</v>
      </c>
      <c r="C195" s="32">
        <v>43332</v>
      </c>
      <c r="D195" s="32">
        <v>43338</v>
      </c>
      <c r="E195" s="36">
        <v>16</v>
      </c>
      <c r="F195" s="36">
        <v>7</v>
      </c>
      <c r="G195" s="36">
        <v>18</v>
      </c>
      <c r="H195" s="36">
        <v>23</v>
      </c>
      <c r="I195" s="36">
        <v>53</v>
      </c>
      <c r="J195" s="36">
        <v>79</v>
      </c>
      <c r="K195" s="36">
        <v>127</v>
      </c>
      <c r="L195" s="36">
        <v>148</v>
      </c>
      <c r="M195" s="36">
        <v>170</v>
      </c>
      <c r="N195" s="36">
        <v>146</v>
      </c>
      <c r="O195" s="36">
        <v>140</v>
      </c>
      <c r="P195" s="36">
        <v>121</v>
      </c>
      <c r="Q195" s="36">
        <v>63</v>
      </c>
      <c r="R195" s="36">
        <v>1111</v>
      </c>
      <c r="S195" s="36">
        <v>19</v>
      </c>
      <c r="T195" s="36">
        <v>5</v>
      </c>
      <c r="U195" s="36">
        <v>9</v>
      </c>
      <c r="V195" s="36">
        <v>16</v>
      </c>
      <c r="W195" s="36">
        <v>36</v>
      </c>
      <c r="X195" s="36">
        <v>29</v>
      </c>
      <c r="Y195" s="36">
        <v>60</v>
      </c>
      <c r="Z195" s="36">
        <v>93</v>
      </c>
      <c r="AA195" s="36">
        <v>131</v>
      </c>
      <c r="AB195" s="36">
        <v>198</v>
      </c>
      <c r="AC195" s="36">
        <v>206</v>
      </c>
      <c r="AD195" s="36">
        <v>233</v>
      </c>
      <c r="AE195" s="36">
        <v>177</v>
      </c>
      <c r="AF195" s="36">
        <v>1212</v>
      </c>
      <c r="AG195" s="41">
        <v>35</v>
      </c>
      <c r="AH195" s="41">
        <v>12</v>
      </c>
      <c r="AI195" s="41">
        <v>27</v>
      </c>
      <c r="AJ195" s="41">
        <v>39</v>
      </c>
      <c r="AK195" s="41">
        <v>89</v>
      </c>
      <c r="AL195" s="41">
        <v>108</v>
      </c>
      <c r="AM195" s="41">
        <v>187</v>
      </c>
      <c r="AN195" s="41">
        <v>241</v>
      </c>
      <c r="AO195" s="41">
        <v>301</v>
      </c>
      <c r="AP195" s="41">
        <v>344</v>
      </c>
      <c r="AQ195" s="41">
        <v>346</v>
      </c>
      <c r="AR195" s="41">
        <v>593</v>
      </c>
      <c r="AS195" s="41">
        <f t="shared" si="9"/>
        <v>2322</v>
      </c>
      <c r="AT195" s="39">
        <f t="shared" si="12"/>
        <v>25.487484851535253</v>
      </c>
      <c r="AU195" s="28"/>
    </row>
    <row r="196" spans="1:47" x14ac:dyDescent="0.2">
      <c r="A196" s="34"/>
      <c r="B196" s="29" t="s">
        <v>37</v>
      </c>
      <c r="C196" s="32">
        <v>43339</v>
      </c>
      <c r="D196" s="32">
        <v>43345</v>
      </c>
      <c r="E196" s="36">
        <v>19</v>
      </c>
      <c r="F196" s="36">
        <v>9</v>
      </c>
      <c r="G196" s="36">
        <v>12</v>
      </c>
      <c r="H196" s="36">
        <v>32</v>
      </c>
      <c r="I196" s="36">
        <v>48</v>
      </c>
      <c r="J196" s="36">
        <v>80</v>
      </c>
      <c r="K196" s="36">
        <v>126</v>
      </c>
      <c r="L196" s="36">
        <v>162</v>
      </c>
      <c r="M196" s="36">
        <v>153</v>
      </c>
      <c r="N196" s="36">
        <v>172</v>
      </c>
      <c r="O196" s="36">
        <v>109</v>
      </c>
      <c r="P196" s="36">
        <v>100</v>
      </c>
      <c r="Q196" s="36">
        <v>54</v>
      </c>
      <c r="R196" s="36">
        <v>1076</v>
      </c>
      <c r="S196" s="36">
        <v>8</v>
      </c>
      <c r="T196" s="36">
        <v>2</v>
      </c>
      <c r="U196" s="36">
        <v>9</v>
      </c>
      <c r="V196" s="36">
        <v>16</v>
      </c>
      <c r="W196" s="36">
        <v>22</v>
      </c>
      <c r="X196" s="36">
        <v>33</v>
      </c>
      <c r="Y196" s="36">
        <v>82</v>
      </c>
      <c r="Z196" s="36">
        <v>105</v>
      </c>
      <c r="AA196" s="36">
        <v>101</v>
      </c>
      <c r="AB196" s="36">
        <v>160</v>
      </c>
      <c r="AC196" s="36">
        <v>214</v>
      </c>
      <c r="AD196" s="36">
        <v>210</v>
      </c>
      <c r="AE196" s="36">
        <v>216</v>
      </c>
      <c r="AF196" s="36">
        <v>1178</v>
      </c>
      <c r="AG196" s="41">
        <v>27</v>
      </c>
      <c r="AH196" s="41">
        <v>11</v>
      </c>
      <c r="AI196" s="41">
        <v>21</v>
      </c>
      <c r="AJ196" s="41">
        <v>48</v>
      </c>
      <c r="AK196" s="41">
        <v>70</v>
      </c>
      <c r="AL196" s="41">
        <v>113</v>
      </c>
      <c r="AM196" s="41">
        <v>208</v>
      </c>
      <c r="AN196" s="41">
        <v>267</v>
      </c>
      <c r="AO196" s="41">
        <v>254</v>
      </c>
      <c r="AP196" s="41">
        <v>332</v>
      </c>
      <c r="AQ196" s="41">
        <v>323</v>
      </c>
      <c r="AR196" s="41">
        <v>579</v>
      </c>
      <c r="AS196" s="41">
        <f t="shared" si="9"/>
        <v>2253</v>
      </c>
      <c r="AT196" s="39">
        <f t="shared" si="12"/>
        <v>24.611065141789179</v>
      </c>
      <c r="AU196" s="28"/>
    </row>
    <row r="197" spans="1:47" x14ac:dyDescent="0.2">
      <c r="A197" s="34"/>
      <c r="B197" s="29" t="s">
        <v>38</v>
      </c>
      <c r="C197" s="32">
        <v>43346</v>
      </c>
      <c r="D197" s="32">
        <v>43352</v>
      </c>
      <c r="E197" s="36">
        <v>18</v>
      </c>
      <c r="F197" s="36">
        <v>14</v>
      </c>
      <c r="G197" s="36">
        <v>28</v>
      </c>
      <c r="H197" s="36">
        <v>36</v>
      </c>
      <c r="I197" s="36">
        <v>50</v>
      </c>
      <c r="J197" s="36">
        <v>90</v>
      </c>
      <c r="K197" s="36">
        <v>152</v>
      </c>
      <c r="L197" s="36">
        <v>166</v>
      </c>
      <c r="M197" s="36">
        <v>151</v>
      </c>
      <c r="N197" s="36">
        <v>170</v>
      </c>
      <c r="O197" s="36">
        <v>131</v>
      </c>
      <c r="P197" s="36">
        <v>96</v>
      </c>
      <c r="Q197" s="36">
        <v>55</v>
      </c>
      <c r="R197" s="36">
        <v>1157</v>
      </c>
      <c r="S197" s="36">
        <v>16</v>
      </c>
      <c r="T197" s="36">
        <v>2</v>
      </c>
      <c r="U197" s="36">
        <v>9</v>
      </c>
      <c r="V197" s="36">
        <v>9</v>
      </c>
      <c r="W197" s="36">
        <v>32</v>
      </c>
      <c r="X197" s="36">
        <v>38</v>
      </c>
      <c r="Y197" s="36">
        <v>68</v>
      </c>
      <c r="Z197" s="36">
        <v>92</v>
      </c>
      <c r="AA197" s="36">
        <v>106</v>
      </c>
      <c r="AB197" s="36">
        <v>138</v>
      </c>
      <c r="AC197" s="36">
        <v>213</v>
      </c>
      <c r="AD197" s="36">
        <v>220</v>
      </c>
      <c r="AE197" s="36">
        <v>167</v>
      </c>
      <c r="AF197" s="36">
        <v>1110</v>
      </c>
      <c r="AG197" s="41">
        <v>34</v>
      </c>
      <c r="AH197" s="41">
        <v>16</v>
      </c>
      <c r="AI197" s="41">
        <v>37</v>
      </c>
      <c r="AJ197" s="41">
        <v>45</v>
      </c>
      <c r="AK197" s="41">
        <v>82</v>
      </c>
      <c r="AL197" s="41">
        <v>128</v>
      </c>
      <c r="AM197" s="41">
        <v>220</v>
      </c>
      <c r="AN197" s="41">
        <v>258</v>
      </c>
      <c r="AO197" s="41">
        <v>257</v>
      </c>
      <c r="AP197" s="41">
        <v>308</v>
      </c>
      <c r="AQ197" s="41">
        <v>344</v>
      </c>
      <c r="AR197" s="41">
        <v>538</v>
      </c>
      <c r="AS197" s="41">
        <f t="shared" si="9"/>
        <v>2267</v>
      </c>
      <c r="AT197" s="39">
        <f t="shared" si="12"/>
        <v>24.616710157973831</v>
      </c>
      <c r="AU197" s="28"/>
    </row>
    <row r="198" spans="1:47" x14ac:dyDescent="0.2">
      <c r="A198" s="34"/>
      <c r="B198" s="29" t="s">
        <v>39</v>
      </c>
      <c r="C198" s="32">
        <v>43353</v>
      </c>
      <c r="D198" s="32">
        <v>43359</v>
      </c>
      <c r="E198" s="36">
        <v>15</v>
      </c>
      <c r="F198" s="36">
        <v>8</v>
      </c>
      <c r="G198" s="36">
        <v>19</v>
      </c>
      <c r="H198" s="36">
        <v>27</v>
      </c>
      <c r="I198" s="36">
        <v>54</v>
      </c>
      <c r="J198" s="36">
        <v>81</v>
      </c>
      <c r="K198" s="36">
        <v>168</v>
      </c>
      <c r="L198" s="36">
        <v>171</v>
      </c>
      <c r="M198" s="36">
        <v>142</v>
      </c>
      <c r="N198" s="36">
        <v>158</v>
      </c>
      <c r="O198" s="36">
        <v>140</v>
      </c>
      <c r="P198" s="36">
        <v>98</v>
      </c>
      <c r="Q198" s="36">
        <v>81</v>
      </c>
      <c r="R198" s="36">
        <v>1162</v>
      </c>
      <c r="S198" s="36">
        <v>17</v>
      </c>
      <c r="T198" s="36">
        <v>7</v>
      </c>
      <c r="U198" s="36">
        <v>5</v>
      </c>
      <c r="V198" s="36">
        <v>13</v>
      </c>
      <c r="W198" s="36">
        <v>25</v>
      </c>
      <c r="X198" s="36">
        <v>35</v>
      </c>
      <c r="Y198" s="36">
        <v>91</v>
      </c>
      <c r="Z198" s="36">
        <v>94</v>
      </c>
      <c r="AA198" s="36">
        <v>109</v>
      </c>
      <c r="AB198" s="36">
        <v>172</v>
      </c>
      <c r="AC198" s="36">
        <v>233</v>
      </c>
      <c r="AD198" s="36">
        <v>223</v>
      </c>
      <c r="AE198" s="36">
        <v>170</v>
      </c>
      <c r="AF198" s="36">
        <v>1194</v>
      </c>
      <c r="AG198" s="41">
        <v>32</v>
      </c>
      <c r="AH198" s="41">
        <v>15</v>
      </c>
      <c r="AI198" s="41">
        <v>24</v>
      </c>
      <c r="AJ198" s="41">
        <v>40</v>
      </c>
      <c r="AK198" s="41">
        <v>79</v>
      </c>
      <c r="AL198" s="41">
        <v>116</v>
      </c>
      <c r="AM198" s="41">
        <v>259</v>
      </c>
      <c r="AN198" s="41">
        <v>265</v>
      </c>
      <c r="AO198" s="41">
        <v>251</v>
      </c>
      <c r="AP198" s="41">
        <v>330</v>
      </c>
      <c r="AQ198" s="41">
        <v>373</v>
      </c>
      <c r="AR198" s="41">
        <v>572</v>
      </c>
      <c r="AS198" s="41">
        <f t="shared" ref="AS198:AS261" si="13">SUM(AG198:AR198)</f>
        <v>2356</v>
      </c>
      <c r="AT198" s="39">
        <f t="shared" si="12"/>
        <v>25.580460436882664</v>
      </c>
      <c r="AU198" s="28"/>
    </row>
    <row r="199" spans="1:47" x14ac:dyDescent="0.2">
      <c r="A199" s="34"/>
      <c r="B199" s="29" t="s">
        <v>40</v>
      </c>
      <c r="C199" s="32">
        <v>43360</v>
      </c>
      <c r="D199" s="32">
        <v>43366</v>
      </c>
      <c r="E199" s="36">
        <v>24</v>
      </c>
      <c r="F199" s="36">
        <v>6</v>
      </c>
      <c r="G199" s="36">
        <v>20</v>
      </c>
      <c r="H199" s="36">
        <v>31</v>
      </c>
      <c r="I199" s="36">
        <v>56</v>
      </c>
      <c r="J199" s="36">
        <v>85</v>
      </c>
      <c r="K199" s="36">
        <v>147</v>
      </c>
      <c r="L199" s="36">
        <v>170</v>
      </c>
      <c r="M199" s="36">
        <v>167</v>
      </c>
      <c r="N199" s="36">
        <v>160</v>
      </c>
      <c r="O199" s="36">
        <v>136</v>
      </c>
      <c r="P199" s="36">
        <v>113</v>
      </c>
      <c r="Q199" s="36">
        <v>75</v>
      </c>
      <c r="R199" s="36">
        <v>1190</v>
      </c>
      <c r="S199" s="36">
        <v>9</v>
      </c>
      <c r="T199" s="36">
        <v>7</v>
      </c>
      <c r="U199" s="36">
        <v>4</v>
      </c>
      <c r="V199" s="36">
        <v>12</v>
      </c>
      <c r="W199" s="36">
        <v>29</v>
      </c>
      <c r="X199" s="36">
        <v>18</v>
      </c>
      <c r="Y199" s="36">
        <v>90</v>
      </c>
      <c r="Z199" s="36">
        <v>107</v>
      </c>
      <c r="AA199" s="36">
        <v>112</v>
      </c>
      <c r="AB199" s="36">
        <v>158</v>
      </c>
      <c r="AC199" s="36">
        <v>215</v>
      </c>
      <c r="AD199" s="36">
        <v>237</v>
      </c>
      <c r="AE199" s="36">
        <v>197</v>
      </c>
      <c r="AF199" s="36">
        <v>1195</v>
      </c>
      <c r="AG199" s="41">
        <v>33</v>
      </c>
      <c r="AH199" s="41">
        <v>13</v>
      </c>
      <c r="AI199" s="41">
        <v>24</v>
      </c>
      <c r="AJ199" s="41">
        <v>43</v>
      </c>
      <c r="AK199" s="41">
        <v>85</v>
      </c>
      <c r="AL199" s="41">
        <v>103</v>
      </c>
      <c r="AM199" s="41">
        <v>237</v>
      </c>
      <c r="AN199" s="41">
        <v>277</v>
      </c>
      <c r="AO199" s="41">
        <v>279</v>
      </c>
      <c r="AP199" s="41">
        <v>318</v>
      </c>
      <c r="AQ199" s="41">
        <v>351</v>
      </c>
      <c r="AR199" s="41">
        <v>622</v>
      </c>
      <c r="AS199" s="41">
        <f t="shared" si="13"/>
        <v>2385</v>
      </c>
      <c r="AT199" s="39">
        <f t="shared" si="12"/>
        <v>26.033746976573937</v>
      </c>
      <c r="AU199" s="28"/>
    </row>
    <row r="200" spans="1:47" x14ac:dyDescent="0.2">
      <c r="A200" s="34"/>
      <c r="B200" s="29" t="s">
        <v>41</v>
      </c>
      <c r="C200" s="32">
        <v>43367</v>
      </c>
      <c r="D200" s="32">
        <v>43373</v>
      </c>
      <c r="E200" s="36">
        <v>17</v>
      </c>
      <c r="F200" s="36">
        <v>4</v>
      </c>
      <c r="G200" s="36">
        <v>19</v>
      </c>
      <c r="H200" s="36">
        <v>25</v>
      </c>
      <c r="I200" s="36">
        <v>63</v>
      </c>
      <c r="J200" s="36">
        <v>103</v>
      </c>
      <c r="K200" s="36">
        <v>139</v>
      </c>
      <c r="L200" s="36">
        <v>187</v>
      </c>
      <c r="M200" s="36">
        <v>165</v>
      </c>
      <c r="N200" s="36">
        <v>144</v>
      </c>
      <c r="O200" s="36">
        <v>125</v>
      </c>
      <c r="P200" s="36">
        <v>127</v>
      </c>
      <c r="Q200" s="36">
        <v>65</v>
      </c>
      <c r="R200" s="36">
        <v>1183</v>
      </c>
      <c r="S200" s="36">
        <v>13</v>
      </c>
      <c r="T200" s="36">
        <v>6</v>
      </c>
      <c r="U200" s="36">
        <v>7</v>
      </c>
      <c r="V200" s="36">
        <v>22</v>
      </c>
      <c r="W200" s="36">
        <v>24</v>
      </c>
      <c r="X200" s="36">
        <v>37</v>
      </c>
      <c r="Y200" s="36">
        <v>82</v>
      </c>
      <c r="Z200" s="36">
        <v>99</v>
      </c>
      <c r="AA200" s="36">
        <v>110</v>
      </c>
      <c r="AB200" s="36">
        <v>158</v>
      </c>
      <c r="AC200" s="36">
        <v>221</v>
      </c>
      <c r="AD200" s="36">
        <v>213</v>
      </c>
      <c r="AE200" s="36">
        <v>187</v>
      </c>
      <c r="AF200" s="36">
        <v>1179</v>
      </c>
      <c r="AG200" s="41">
        <v>30</v>
      </c>
      <c r="AH200" s="41">
        <v>10</v>
      </c>
      <c r="AI200" s="41">
        <v>26</v>
      </c>
      <c r="AJ200" s="41">
        <v>47</v>
      </c>
      <c r="AK200" s="41">
        <v>87</v>
      </c>
      <c r="AL200" s="41">
        <v>140</v>
      </c>
      <c r="AM200" s="41">
        <v>221</v>
      </c>
      <c r="AN200" s="41">
        <v>286</v>
      </c>
      <c r="AO200" s="41">
        <v>275</v>
      </c>
      <c r="AP200" s="41">
        <v>302</v>
      </c>
      <c r="AQ200" s="41">
        <v>346</v>
      </c>
      <c r="AR200" s="41">
        <v>591</v>
      </c>
      <c r="AS200" s="41">
        <f t="shared" si="13"/>
        <v>2361</v>
      </c>
      <c r="AT200" s="39">
        <f t="shared" si="12"/>
        <v>25.728228654301567</v>
      </c>
      <c r="AU200" s="28"/>
    </row>
    <row r="201" spans="1:47" x14ac:dyDescent="0.2">
      <c r="A201" s="34"/>
      <c r="B201" s="29" t="s">
        <v>42</v>
      </c>
      <c r="C201" s="32">
        <v>43374</v>
      </c>
      <c r="D201" s="32">
        <v>43380</v>
      </c>
      <c r="E201" s="36">
        <v>16</v>
      </c>
      <c r="F201" s="36">
        <v>11</v>
      </c>
      <c r="G201" s="36">
        <v>24</v>
      </c>
      <c r="H201" s="36">
        <v>29</v>
      </c>
      <c r="I201" s="36">
        <v>58</v>
      </c>
      <c r="J201" s="36">
        <v>77</v>
      </c>
      <c r="K201" s="36">
        <v>140</v>
      </c>
      <c r="L201" s="36">
        <v>182</v>
      </c>
      <c r="M201" s="36">
        <v>168</v>
      </c>
      <c r="N201" s="36">
        <v>161</v>
      </c>
      <c r="O201" s="36">
        <v>149</v>
      </c>
      <c r="P201" s="36">
        <v>138</v>
      </c>
      <c r="Q201" s="36">
        <v>67</v>
      </c>
      <c r="R201" s="36">
        <v>1220</v>
      </c>
      <c r="S201" s="36">
        <v>8</v>
      </c>
      <c r="T201" s="36">
        <v>3</v>
      </c>
      <c r="U201" s="36">
        <v>7</v>
      </c>
      <c r="V201" s="36">
        <v>8</v>
      </c>
      <c r="W201" s="36">
        <v>32</v>
      </c>
      <c r="X201" s="36">
        <v>40</v>
      </c>
      <c r="Y201" s="36">
        <v>84</v>
      </c>
      <c r="Z201" s="36">
        <v>104</v>
      </c>
      <c r="AA201" s="36">
        <v>136</v>
      </c>
      <c r="AB201" s="36">
        <v>175</v>
      </c>
      <c r="AC201" s="36">
        <v>224</v>
      </c>
      <c r="AD201" s="36">
        <v>247</v>
      </c>
      <c r="AE201" s="36">
        <v>210</v>
      </c>
      <c r="AF201" s="36">
        <v>1278</v>
      </c>
      <c r="AG201" s="41">
        <v>24</v>
      </c>
      <c r="AH201" s="41">
        <v>14</v>
      </c>
      <c r="AI201" s="41">
        <v>31</v>
      </c>
      <c r="AJ201" s="41">
        <v>37</v>
      </c>
      <c r="AK201" s="41">
        <v>90</v>
      </c>
      <c r="AL201" s="41">
        <v>117</v>
      </c>
      <c r="AM201" s="41">
        <v>224</v>
      </c>
      <c r="AN201" s="41">
        <v>286</v>
      </c>
      <c r="AO201" s="41">
        <v>304</v>
      </c>
      <c r="AP201" s="41">
        <v>336</v>
      </c>
      <c r="AQ201" s="41">
        <v>373</v>
      </c>
      <c r="AR201" s="41">
        <v>662</v>
      </c>
      <c r="AS201" s="41">
        <f t="shared" si="13"/>
        <v>2498</v>
      </c>
      <c r="AT201" s="39">
        <f t="shared" si="12"/>
        <v>27.35246078591279</v>
      </c>
      <c r="AU201" s="28"/>
    </row>
    <row r="202" spans="1:47" x14ac:dyDescent="0.2">
      <c r="A202" s="34"/>
      <c r="B202" s="29" t="s">
        <v>43</v>
      </c>
      <c r="C202" s="32">
        <v>43381</v>
      </c>
      <c r="D202" s="32">
        <v>43387</v>
      </c>
      <c r="E202" s="36">
        <v>16</v>
      </c>
      <c r="F202" s="36">
        <v>11</v>
      </c>
      <c r="G202" s="36">
        <v>18</v>
      </c>
      <c r="H202" s="36">
        <v>19</v>
      </c>
      <c r="I202" s="36">
        <v>59</v>
      </c>
      <c r="J202" s="36">
        <v>91</v>
      </c>
      <c r="K202" s="36">
        <v>148</v>
      </c>
      <c r="L202" s="36">
        <v>166</v>
      </c>
      <c r="M202" s="36">
        <v>147</v>
      </c>
      <c r="N202" s="36">
        <v>174</v>
      </c>
      <c r="O202" s="36">
        <v>150</v>
      </c>
      <c r="P202" s="36">
        <v>117</v>
      </c>
      <c r="Q202" s="36">
        <v>83</v>
      </c>
      <c r="R202" s="36">
        <v>1199</v>
      </c>
      <c r="S202" s="36">
        <v>13</v>
      </c>
      <c r="T202" s="36">
        <v>4</v>
      </c>
      <c r="U202" s="36">
        <v>9</v>
      </c>
      <c r="V202" s="36">
        <v>12</v>
      </c>
      <c r="W202" s="36">
        <v>21</v>
      </c>
      <c r="X202" s="36">
        <v>43</v>
      </c>
      <c r="Y202" s="36">
        <v>88</v>
      </c>
      <c r="Z202" s="36">
        <v>100</v>
      </c>
      <c r="AA202" s="36">
        <v>127</v>
      </c>
      <c r="AB202" s="36">
        <v>183</v>
      </c>
      <c r="AC202" s="36">
        <v>232</v>
      </c>
      <c r="AD202" s="36">
        <v>244</v>
      </c>
      <c r="AE202" s="36">
        <v>237</v>
      </c>
      <c r="AF202" s="36">
        <v>1313</v>
      </c>
      <c r="AG202" s="41">
        <v>29</v>
      </c>
      <c r="AH202" s="41">
        <v>15</v>
      </c>
      <c r="AI202" s="41">
        <v>27</v>
      </c>
      <c r="AJ202" s="41">
        <v>31</v>
      </c>
      <c r="AK202" s="41">
        <v>80</v>
      </c>
      <c r="AL202" s="41">
        <v>134</v>
      </c>
      <c r="AM202" s="41">
        <v>236</v>
      </c>
      <c r="AN202" s="41">
        <v>266</v>
      </c>
      <c r="AO202" s="41">
        <v>274</v>
      </c>
      <c r="AP202" s="41">
        <v>357</v>
      </c>
      <c r="AQ202" s="41">
        <v>382</v>
      </c>
      <c r="AR202" s="41">
        <v>681</v>
      </c>
      <c r="AS202" s="41">
        <f t="shared" si="13"/>
        <v>2512</v>
      </c>
      <c r="AT202" s="39">
        <f t="shared" si="12"/>
        <v>27.564006197758435</v>
      </c>
      <c r="AU202" s="28"/>
    </row>
    <row r="203" spans="1:47" x14ac:dyDescent="0.2">
      <c r="A203" s="34"/>
      <c r="B203" s="29" t="s">
        <v>44</v>
      </c>
      <c r="C203" s="32">
        <v>43388</v>
      </c>
      <c r="D203" s="32">
        <v>43394</v>
      </c>
      <c r="E203" s="36">
        <v>19</v>
      </c>
      <c r="F203" s="36">
        <v>10</v>
      </c>
      <c r="G203" s="36">
        <v>25</v>
      </c>
      <c r="H203" s="36">
        <v>36</v>
      </c>
      <c r="I203" s="36">
        <v>42</v>
      </c>
      <c r="J203" s="36">
        <v>89</v>
      </c>
      <c r="K203" s="36">
        <v>154</v>
      </c>
      <c r="L203" s="36">
        <v>159</v>
      </c>
      <c r="M203" s="36">
        <v>144</v>
      </c>
      <c r="N203" s="36">
        <v>148</v>
      </c>
      <c r="O203" s="36">
        <v>149</v>
      </c>
      <c r="P203" s="36">
        <v>131</v>
      </c>
      <c r="Q203" s="36">
        <v>71</v>
      </c>
      <c r="R203" s="36">
        <v>1177</v>
      </c>
      <c r="S203" s="36">
        <v>12</v>
      </c>
      <c r="T203" s="36">
        <v>5</v>
      </c>
      <c r="U203" s="36">
        <v>9</v>
      </c>
      <c r="V203" s="36">
        <v>19</v>
      </c>
      <c r="W203" s="36">
        <v>21</v>
      </c>
      <c r="X203" s="36">
        <v>55</v>
      </c>
      <c r="Y203" s="36">
        <v>78</v>
      </c>
      <c r="Z203" s="36">
        <v>103</v>
      </c>
      <c r="AA203" s="36">
        <v>108</v>
      </c>
      <c r="AB203" s="36">
        <v>167</v>
      </c>
      <c r="AC203" s="36">
        <v>245</v>
      </c>
      <c r="AD203" s="36">
        <v>234</v>
      </c>
      <c r="AE203" s="36">
        <v>199</v>
      </c>
      <c r="AF203" s="36">
        <v>1255</v>
      </c>
      <c r="AG203" s="41">
        <v>31</v>
      </c>
      <c r="AH203" s="41">
        <v>15</v>
      </c>
      <c r="AI203" s="41">
        <v>34</v>
      </c>
      <c r="AJ203" s="41">
        <v>55</v>
      </c>
      <c r="AK203" s="41">
        <v>63</v>
      </c>
      <c r="AL203" s="41">
        <v>144</v>
      </c>
      <c r="AM203" s="41">
        <v>232</v>
      </c>
      <c r="AN203" s="41">
        <v>262</v>
      </c>
      <c r="AO203" s="41">
        <v>252</v>
      </c>
      <c r="AP203" s="41">
        <v>315</v>
      </c>
      <c r="AQ203" s="41">
        <v>394</v>
      </c>
      <c r="AR203" s="41">
        <v>635</v>
      </c>
      <c r="AS203" s="41">
        <f t="shared" si="13"/>
        <v>2432</v>
      </c>
      <c r="AT203" s="39">
        <f t="shared" si="12"/>
        <v>26.550714254039448</v>
      </c>
      <c r="AU203" s="28"/>
    </row>
    <row r="204" spans="1:47" x14ac:dyDescent="0.2">
      <c r="A204" s="34"/>
      <c r="B204" s="29" t="s">
        <v>45</v>
      </c>
      <c r="C204" s="32">
        <v>43395</v>
      </c>
      <c r="D204" s="32">
        <v>43401</v>
      </c>
      <c r="E204" s="36">
        <v>20</v>
      </c>
      <c r="F204" s="36">
        <v>10</v>
      </c>
      <c r="G204" s="36">
        <v>20</v>
      </c>
      <c r="H204" s="36">
        <v>32</v>
      </c>
      <c r="I204" s="36">
        <v>45</v>
      </c>
      <c r="J204" s="36">
        <v>76</v>
      </c>
      <c r="K204" s="36">
        <v>168</v>
      </c>
      <c r="L204" s="36">
        <v>183</v>
      </c>
      <c r="M204" s="36">
        <v>166</v>
      </c>
      <c r="N204" s="36">
        <v>159</v>
      </c>
      <c r="O204" s="36">
        <v>133</v>
      </c>
      <c r="P204" s="36">
        <v>118</v>
      </c>
      <c r="Q204" s="36">
        <v>56</v>
      </c>
      <c r="R204" s="36">
        <v>1186</v>
      </c>
      <c r="S204" s="36">
        <v>7</v>
      </c>
      <c r="T204" s="36">
        <v>7</v>
      </c>
      <c r="U204" s="36">
        <v>7</v>
      </c>
      <c r="V204" s="36">
        <v>16</v>
      </c>
      <c r="W204" s="36">
        <v>19</v>
      </c>
      <c r="X204" s="36">
        <v>45</v>
      </c>
      <c r="Y204" s="36">
        <v>72</v>
      </c>
      <c r="Z204" s="36">
        <v>108</v>
      </c>
      <c r="AA204" s="36">
        <v>121</v>
      </c>
      <c r="AB204" s="36">
        <v>158</v>
      </c>
      <c r="AC204" s="36">
        <v>218</v>
      </c>
      <c r="AD204" s="36">
        <v>243</v>
      </c>
      <c r="AE204" s="36">
        <v>202</v>
      </c>
      <c r="AF204" s="36">
        <v>1223</v>
      </c>
      <c r="AG204" s="41">
        <v>27</v>
      </c>
      <c r="AH204" s="41">
        <v>17</v>
      </c>
      <c r="AI204" s="41">
        <v>27</v>
      </c>
      <c r="AJ204" s="41">
        <v>48</v>
      </c>
      <c r="AK204" s="41">
        <v>64</v>
      </c>
      <c r="AL204" s="41">
        <v>121</v>
      </c>
      <c r="AM204" s="41">
        <v>240</v>
      </c>
      <c r="AN204" s="41">
        <v>291</v>
      </c>
      <c r="AO204" s="41">
        <v>287</v>
      </c>
      <c r="AP204" s="41">
        <v>317</v>
      </c>
      <c r="AQ204" s="41">
        <v>351</v>
      </c>
      <c r="AR204" s="41">
        <v>619</v>
      </c>
      <c r="AS204" s="41">
        <f t="shared" si="13"/>
        <v>2409</v>
      </c>
      <c r="AT204" s="39">
        <f t="shared" si="12"/>
        <v>26.22724855321529</v>
      </c>
      <c r="AU204" s="28"/>
    </row>
    <row r="205" spans="1:47" x14ac:dyDescent="0.2">
      <c r="A205" s="34"/>
      <c r="B205" s="29" t="s">
        <v>46</v>
      </c>
      <c r="C205" s="32">
        <v>43402</v>
      </c>
      <c r="D205" s="32">
        <v>43408</v>
      </c>
      <c r="E205" s="36">
        <v>11</v>
      </c>
      <c r="F205" s="36">
        <v>13</v>
      </c>
      <c r="G205" s="36">
        <v>11</v>
      </c>
      <c r="H205" s="36">
        <v>30</v>
      </c>
      <c r="I205" s="36">
        <v>52</v>
      </c>
      <c r="J205" s="36">
        <v>83</v>
      </c>
      <c r="K205" s="36">
        <v>155</v>
      </c>
      <c r="L205" s="36">
        <v>163</v>
      </c>
      <c r="M205" s="36">
        <v>152</v>
      </c>
      <c r="N205" s="36">
        <v>158</v>
      </c>
      <c r="O205" s="36">
        <v>127</v>
      </c>
      <c r="P205" s="36">
        <v>118</v>
      </c>
      <c r="Q205" s="36">
        <v>63</v>
      </c>
      <c r="R205" s="36">
        <v>1136</v>
      </c>
      <c r="S205" s="36">
        <v>6</v>
      </c>
      <c r="T205" s="36">
        <v>6</v>
      </c>
      <c r="U205" s="36">
        <v>6</v>
      </c>
      <c r="V205" s="36">
        <v>15</v>
      </c>
      <c r="W205" s="36">
        <v>20</v>
      </c>
      <c r="X205" s="36">
        <v>45</v>
      </c>
      <c r="Y205" s="36">
        <v>69</v>
      </c>
      <c r="Z205" s="36">
        <v>109</v>
      </c>
      <c r="AA205" s="36">
        <v>128</v>
      </c>
      <c r="AB205" s="36">
        <v>162</v>
      </c>
      <c r="AC205" s="36">
        <v>237</v>
      </c>
      <c r="AD205" s="36">
        <v>223</v>
      </c>
      <c r="AE205" s="36">
        <v>199</v>
      </c>
      <c r="AF205" s="36">
        <v>1225</v>
      </c>
      <c r="AG205" s="41">
        <v>17</v>
      </c>
      <c r="AH205" s="41">
        <v>19</v>
      </c>
      <c r="AI205" s="41">
        <v>17</v>
      </c>
      <c r="AJ205" s="41">
        <v>45</v>
      </c>
      <c r="AK205" s="41">
        <v>72</v>
      </c>
      <c r="AL205" s="41">
        <v>128</v>
      </c>
      <c r="AM205" s="41">
        <v>224</v>
      </c>
      <c r="AN205" s="41">
        <v>272</v>
      </c>
      <c r="AO205" s="41">
        <v>280</v>
      </c>
      <c r="AP205" s="41">
        <v>320</v>
      </c>
      <c r="AQ205" s="41">
        <v>364</v>
      </c>
      <c r="AR205" s="41">
        <v>603</v>
      </c>
      <c r="AS205" s="41">
        <f t="shared" si="13"/>
        <v>2361</v>
      </c>
      <c r="AT205" s="39">
        <f t="shared" si="12"/>
        <v>25.778449195006512</v>
      </c>
      <c r="AU205" s="28"/>
    </row>
    <row r="206" spans="1:47" x14ac:dyDescent="0.2">
      <c r="A206" s="34"/>
      <c r="B206" s="29" t="s">
        <v>47</v>
      </c>
      <c r="C206" s="32">
        <v>43409</v>
      </c>
      <c r="D206" s="32">
        <v>43415</v>
      </c>
      <c r="E206" s="36">
        <v>18</v>
      </c>
      <c r="F206" s="36">
        <v>5</v>
      </c>
      <c r="G206" s="36">
        <v>18</v>
      </c>
      <c r="H206" s="36">
        <v>23</v>
      </c>
      <c r="I206" s="36">
        <v>55</v>
      </c>
      <c r="J206" s="36">
        <v>82</v>
      </c>
      <c r="K206" s="36">
        <v>156</v>
      </c>
      <c r="L206" s="36">
        <v>158</v>
      </c>
      <c r="M206" s="36">
        <v>155</v>
      </c>
      <c r="N206" s="36">
        <v>159</v>
      </c>
      <c r="O206" s="36">
        <v>139</v>
      </c>
      <c r="P206" s="36">
        <v>120</v>
      </c>
      <c r="Q206" s="36">
        <v>72</v>
      </c>
      <c r="R206" s="36">
        <v>1160</v>
      </c>
      <c r="S206" s="36">
        <v>7</v>
      </c>
      <c r="T206" s="36">
        <v>4</v>
      </c>
      <c r="U206" s="36">
        <v>8</v>
      </c>
      <c r="V206" s="36">
        <v>23</v>
      </c>
      <c r="W206" s="36">
        <v>20</v>
      </c>
      <c r="X206" s="36">
        <v>41</v>
      </c>
      <c r="Y206" s="36">
        <v>65</v>
      </c>
      <c r="Z206" s="36">
        <v>100</v>
      </c>
      <c r="AA206" s="36">
        <v>110</v>
      </c>
      <c r="AB206" s="36">
        <v>159</v>
      </c>
      <c r="AC206" s="36">
        <v>225</v>
      </c>
      <c r="AD206" s="36">
        <v>224</v>
      </c>
      <c r="AE206" s="36">
        <v>216</v>
      </c>
      <c r="AF206" s="36">
        <v>1202</v>
      </c>
      <c r="AG206" s="41">
        <v>25</v>
      </c>
      <c r="AH206" s="41">
        <v>9</v>
      </c>
      <c r="AI206" s="41">
        <v>26</v>
      </c>
      <c r="AJ206" s="41">
        <v>46</v>
      </c>
      <c r="AK206" s="41">
        <v>75</v>
      </c>
      <c r="AL206" s="41">
        <v>123</v>
      </c>
      <c r="AM206" s="41">
        <v>221</v>
      </c>
      <c r="AN206" s="41">
        <v>258</v>
      </c>
      <c r="AO206" s="41">
        <v>265</v>
      </c>
      <c r="AP206" s="41">
        <v>318</v>
      </c>
      <c r="AQ206" s="41">
        <v>364</v>
      </c>
      <c r="AR206" s="41">
        <v>632</v>
      </c>
      <c r="AS206" s="41">
        <f t="shared" si="13"/>
        <v>2362</v>
      </c>
      <c r="AT206" s="39">
        <f t="shared" si="12"/>
        <v>25.868575217493593</v>
      </c>
      <c r="AU206" s="28"/>
    </row>
    <row r="207" spans="1:47" x14ac:dyDescent="0.2">
      <c r="A207" s="34"/>
      <c r="B207" s="29" t="s">
        <v>48</v>
      </c>
      <c r="C207" s="32">
        <v>43416</v>
      </c>
      <c r="D207" s="32">
        <v>43422</v>
      </c>
      <c r="E207" s="36">
        <v>18</v>
      </c>
      <c r="F207" s="36">
        <v>9</v>
      </c>
      <c r="G207" s="36">
        <v>24</v>
      </c>
      <c r="H207" s="36">
        <v>40</v>
      </c>
      <c r="I207" s="36">
        <v>69</v>
      </c>
      <c r="J207" s="36">
        <v>75</v>
      </c>
      <c r="K207" s="36">
        <v>139</v>
      </c>
      <c r="L207" s="36">
        <v>172</v>
      </c>
      <c r="M207" s="36">
        <v>180</v>
      </c>
      <c r="N207" s="36">
        <v>155</v>
      </c>
      <c r="O207" s="36">
        <v>113</v>
      </c>
      <c r="P207" s="36">
        <v>118</v>
      </c>
      <c r="Q207" s="36">
        <v>71</v>
      </c>
      <c r="R207" s="36">
        <v>1183</v>
      </c>
      <c r="S207" s="36">
        <v>11</v>
      </c>
      <c r="T207" s="36">
        <v>2</v>
      </c>
      <c r="U207" s="36">
        <v>11</v>
      </c>
      <c r="V207" s="36">
        <v>13</v>
      </c>
      <c r="W207" s="36">
        <v>23</v>
      </c>
      <c r="X207" s="36">
        <v>48</v>
      </c>
      <c r="Y207" s="36">
        <v>74</v>
      </c>
      <c r="Z207" s="36">
        <v>104</v>
      </c>
      <c r="AA207" s="36">
        <v>111</v>
      </c>
      <c r="AB207" s="36">
        <v>179</v>
      </c>
      <c r="AC207" s="36">
        <v>209</v>
      </c>
      <c r="AD207" s="36">
        <v>256</v>
      </c>
      <c r="AE207" s="36">
        <v>184</v>
      </c>
      <c r="AF207" s="36">
        <v>1225</v>
      </c>
      <c r="AG207" s="41">
        <v>29</v>
      </c>
      <c r="AH207" s="41">
        <v>11</v>
      </c>
      <c r="AI207" s="41">
        <v>35</v>
      </c>
      <c r="AJ207" s="41">
        <v>53</v>
      </c>
      <c r="AK207" s="41">
        <v>92</v>
      </c>
      <c r="AL207" s="41">
        <v>123</v>
      </c>
      <c r="AM207" s="41">
        <v>213</v>
      </c>
      <c r="AN207" s="41">
        <v>276</v>
      </c>
      <c r="AO207" s="41">
        <v>291</v>
      </c>
      <c r="AP207" s="41">
        <v>334</v>
      </c>
      <c r="AQ207" s="41">
        <v>322</v>
      </c>
      <c r="AR207" s="41">
        <v>629</v>
      </c>
      <c r="AS207" s="41">
        <f t="shared" si="13"/>
        <v>2408</v>
      </c>
      <c r="AT207" s="39">
        <f t="shared" si="12"/>
        <v>26.339200073174212</v>
      </c>
      <c r="AU207" s="28"/>
    </row>
    <row r="208" spans="1:47" x14ac:dyDescent="0.2">
      <c r="A208" s="34"/>
      <c r="B208" s="29" t="s">
        <v>49</v>
      </c>
      <c r="C208" s="32">
        <v>43423</v>
      </c>
      <c r="D208" s="32">
        <v>43429</v>
      </c>
      <c r="E208" s="36">
        <v>17</v>
      </c>
      <c r="F208" s="36">
        <v>10</v>
      </c>
      <c r="G208" s="36">
        <v>16</v>
      </c>
      <c r="H208" s="36">
        <v>44</v>
      </c>
      <c r="I208" s="36">
        <v>52</v>
      </c>
      <c r="J208" s="36">
        <v>109</v>
      </c>
      <c r="K208" s="36">
        <v>139</v>
      </c>
      <c r="L208" s="36">
        <v>161</v>
      </c>
      <c r="M208" s="36">
        <v>197</v>
      </c>
      <c r="N208" s="36">
        <v>198</v>
      </c>
      <c r="O208" s="36">
        <v>158</v>
      </c>
      <c r="P208" s="36">
        <v>120</v>
      </c>
      <c r="Q208" s="36">
        <v>47</v>
      </c>
      <c r="R208" s="36">
        <v>1268</v>
      </c>
      <c r="S208" s="36">
        <v>11</v>
      </c>
      <c r="T208" s="36">
        <v>4</v>
      </c>
      <c r="U208" s="36">
        <v>5</v>
      </c>
      <c r="V208" s="36">
        <v>18</v>
      </c>
      <c r="W208" s="36">
        <v>22</v>
      </c>
      <c r="X208" s="36">
        <v>44</v>
      </c>
      <c r="Y208" s="36">
        <v>80</v>
      </c>
      <c r="Z208" s="36">
        <v>105</v>
      </c>
      <c r="AA208" s="36">
        <v>130</v>
      </c>
      <c r="AB208" s="36">
        <v>175</v>
      </c>
      <c r="AC208" s="36">
        <v>233</v>
      </c>
      <c r="AD208" s="36">
        <v>245</v>
      </c>
      <c r="AE208" s="36">
        <v>215</v>
      </c>
      <c r="AF208" s="36">
        <v>1287</v>
      </c>
      <c r="AG208" s="41">
        <v>28</v>
      </c>
      <c r="AH208" s="41">
        <v>14</v>
      </c>
      <c r="AI208" s="41">
        <v>21</v>
      </c>
      <c r="AJ208" s="41">
        <v>62</v>
      </c>
      <c r="AK208" s="41">
        <v>74</v>
      </c>
      <c r="AL208" s="41">
        <v>153</v>
      </c>
      <c r="AM208" s="41">
        <v>219</v>
      </c>
      <c r="AN208" s="41">
        <v>266</v>
      </c>
      <c r="AO208" s="41">
        <v>327</v>
      </c>
      <c r="AP208" s="41">
        <v>373</v>
      </c>
      <c r="AQ208" s="41">
        <v>391</v>
      </c>
      <c r="AR208" s="41">
        <v>627</v>
      </c>
      <c r="AS208" s="41">
        <f t="shared" si="13"/>
        <v>2555</v>
      </c>
      <c r="AT208" s="39">
        <f t="shared" si="12"/>
        <v>27.943450493567155</v>
      </c>
      <c r="AU208" s="28"/>
    </row>
    <row r="209" spans="1:47" x14ac:dyDescent="0.2">
      <c r="A209" s="34"/>
      <c r="B209" s="29" t="s">
        <v>50</v>
      </c>
      <c r="C209" s="32">
        <v>43430</v>
      </c>
      <c r="D209" s="32">
        <v>43436</v>
      </c>
      <c r="E209" s="36">
        <v>19</v>
      </c>
      <c r="F209" s="36">
        <v>8</v>
      </c>
      <c r="G209" s="36">
        <v>23</v>
      </c>
      <c r="H209" s="36">
        <v>27</v>
      </c>
      <c r="I209" s="36">
        <v>61</v>
      </c>
      <c r="J209" s="36">
        <v>81</v>
      </c>
      <c r="K209" s="36">
        <v>151</v>
      </c>
      <c r="L209" s="36">
        <v>191</v>
      </c>
      <c r="M209" s="36">
        <v>168</v>
      </c>
      <c r="N209" s="36">
        <v>172</v>
      </c>
      <c r="O209" s="36">
        <v>169</v>
      </c>
      <c r="P209" s="36">
        <v>129</v>
      </c>
      <c r="Q209" s="36">
        <v>71</v>
      </c>
      <c r="R209" s="36">
        <v>1270</v>
      </c>
      <c r="S209" s="36">
        <v>12</v>
      </c>
      <c r="T209" s="36">
        <v>4</v>
      </c>
      <c r="U209" s="36">
        <v>11</v>
      </c>
      <c r="V209" s="36">
        <v>14</v>
      </c>
      <c r="W209" s="36">
        <v>29</v>
      </c>
      <c r="X209" s="36">
        <v>30</v>
      </c>
      <c r="Y209" s="36">
        <v>75</v>
      </c>
      <c r="Z209" s="36">
        <v>120</v>
      </c>
      <c r="AA209" s="36">
        <v>125</v>
      </c>
      <c r="AB209" s="36">
        <v>162</v>
      </c>
      <c r="AC209" s="36">
        <v>245</v>
      </c>
      <c r="AD209" s="36">
        <v>241</v>
      </c>
      <c r="AE209" s="36">
        <v>221</v>
      </c>
      <c r="AF209" s="36">
        <v>1289</v>
      </c>
      <c r="AG209" s="41">
        <v>31</v>
      </c>
      <c r="AH209" s="41">
        <v>12</v>
      </c>
      <c r="AI209" s="41">
        <v>34</v>
      </c>
      <c r="AJ209" s="41">
        <v>41</v>
      </c>
      <c r="AK209" s="41">
        <v>90</v>
      </c>
      <c r="AL209" s="41">
        <v>111</v>
      </c>
      <c r="AM209" s="41">
        <v>226</v>
      </c>
      <c r="AN209" s="41">
        <v>311</v>
      </c>
      <c r="AO209" s="41">
        <v>293</v>
      </c>
      <c r="AP209" s="41">
        <v>334</v>
      </c>
      <c r="AQ209" s="41">
        <v>414</v>
      </c>
      <c r="AR209" s="41">
        <v>661</v>
      </c>
      <c r="AS209" s="41">
        <f t="shared" si="13"/>
        <v>2558</v>
      </c>
      <c r="AT209" s="39">
        <f t="shared" si="12"/>
        <v>27.935013486758933</v>
      </c>
      <c r="AU209" s="28"/>
    </row>
    <row r="210" spans="1:47" x14ac:dyDescent="0.2">
      <c r="A210" s="34"/>
      <c r="B210" s="29" t="s">
        <v>51</v>
      </c>
      <c r="C210" s="32">
        <v>43437</v>
      </c>
      <c r="D210" s="32">
        <v>43443</v>
      </c>
      <c r="E210" s="36">
        <v>23</v>
      </c>
      <c r="F210" s="36">
        <v>9</v>
      </c>
      <c r="G210" s="36">
        <v>18</v>
      </c>
      <c r="H210" s="36">
        <v>33</v>
      </c>
      <c r="I210" s="36">
        <v>49</v>
      </c>
      <c r="J210" s="36">
        <v>86</v>
      </c>
      <c r="K210" s="36">
        <v>172</v>
      </c>
      <c r="L210" s="36">
        <v>165</v>
      </c>
      <c r="M210" s="36">
        <v>193</v>
      </c>
      <c r="N210" s="36">
        <v>196</v>
      </c>
      <c r="O210" s="36">
        <v>173</v>
      </c>
      <c r="P210" s="36">
        <v>133</v>
      </c>
      <c r="Q210" s="36">
        <v>67</v>
      </c>
      <c r="R210" s="36">
        <v>1317</v>
      </c>
      <c r="S210" s="36">
        <v>6</v>
      </c>
      <c r="T210" s="36">
        <v>7</v>
      </c>
      <c r="U210" s="36">
        <v>12</v>
      </c>
      <c r="V210" s="36">
        <v>17</v>
      </c>
      <c r="W210" s="36">
        <v>21</v>
      </c>
      <c r="X210" s="36">
        <v>48</v>
      </c>
      <c r="Y210" s="36">
        <v>95</v>
      </c>
      <c r="Z210" s="36">
        <v>95</v>
      </c>
      <c r="AA210" s="36">
        <v>116</v>
      </c>
      <c r="AB210" s="36">
        <v>191</v>
      </c>
      <c r="AC210" s="36">
        <v>229</v>
      </c>
      <c r="AD210" s="36">
        <v>289</v>
      </c>
      <c r="AE210" s="36">
        <v>201</v>
      </c>
      <c r="AF210" s="36">
        <v>1327</v>
      </c>
      <c r="AG210" s="41">
        <v>29</v>
      </c>
      <c r="AH210" s="41">
        <v>16</v>
      </c>
      <c r="AI210" s="41">
        <v>30</v>
      </c>
      <c r="AJ210" s="41">
        <v>50</v>
      </c>
      <c r="AK210" s="41">
        <v>70</v>
      </c>
      <c r="AL210" s="41">
        <v>134</v>
      </c>
      <c r="AM210" s="41">
        <v>267</v>
      </c>
      <c r="AN210" s="41">
        <v>260</v>
      </c>
      <c r="AO210" s="41">
        <v>309</v>
      </c>
      <c r="AP210" s="41">
        <v>387</v>
      </c>
      <c r="AQ210" s="41">
        <v>402</v>
      </c>
      <c r="AR210" s="41">
        <v>690</v>
      </c>
      <c r="AS210" s="41">
        <f t="shared" si="13"/>
        <v>2644</v>
      </c>
      <c r="AT210" s="39">
        <f t="shared" si="12"/>
        <v>28.915107413919877</v>
      </c>
      <c r="AU210" s="28"/>
    </row>
    <row r="211" spans="1:47" x14ac:dyDescent="0.2">
      <c r="A211" s="34"/>
      <c r="B211" s="29" t="s">
        <v>52</v>
      </c>
      <c r="C211" s="32">
        <v>43444</v>
      </c>
      <c r="D211" s="32">
        <v>43450</v>
      </c>
      <c r="E211" s="36">
        <v>16</v>
      </c>
      <c r="F211" s="36">
        <v>11</v>
      </c>
      <c r="G211" s="36">
        <v>24</v>
      </c>
      <c r="H211" s="36">
        <v>24</v>
      </c>
      <c r="I211" s="36">
        <v>55</v>
      </c>
      <c r="J211" s="36">
        <v>95</v>
      </c>
      <c r="K211" s="36">
        <v>178</v>
      </c>
      <c r="L211" s="36">
        <v>189</v>
      </c>
      <c r="M211" s="36">
        <v>187</v>
      </c>
      <c r="N211" s="36">
        <v>171</v>
      </c>
      <c r="O211" s="36">
        <v>160</v>
      </c>
      <c r="P211" s="36">
        <v>113</v>
      </c>
      <c r="Q211" s="36">
        <v>71</v>
      </c>
      <c r="R211" s="36">
        <v>1294</v>
      </c>
      <c r="S211" s="36">
        <v>5</v>
      </c>
      <c r="T211" s="36">
        <v>3</v>
      </c>
      <c r="U211" s="36">
        <v>11</v>
      </c>
      <c r="V211" s="36">
        <v>11</v>
      </c>
      <c r="W211" s="36">
        <v>24</v>
      </c>
      <c r="X211" s="36">
        <v>38</v>
      </c>
      <c r="Y211" s="36">
        <v>86</v>
      </c>
      <c r="Z211" s="36">
        <v>110</v>
      </c>
      <c r="AA211" s="36">
        <v>145</v>
      </c>
      <c r="AB211" s="36">
        <v>206</v>
      </c>
      <c r="AC211" s="36">
        <v>240</v>
      </c>
      <c r="AD211" s="36">
        <v>274</v>
      </c>
      <c r="AE211" s="36">
        <v>230</v>
      </c>
      <c r="AF211" s="36">
        <v>1383</v>
      </c>
      <c r="AG211" s="41">
        <v>21</v>
      </c>
      <c r="AH211" s="41">
        <v>14</v>
      </c>
      <c r="AI211" s="41">
        <v>35</v>
      </c>
      <c r="AJ211" s="41">
        <v>35</v>
      </c>
      <c r="AK211" s="41">
        <v>79</v>
      </c>
      <c r="AL211" s="41">
        <v>133</v>
      </c>
      <c r="AM211" s="41">
        <v>264</v>
      </c>
      <c r="AN211" s="41">
        <v>299</v>
      </c>
      <c r="AO211" s="41">
        <v>332</v>
      </c>
      <c r="AP211" s="41">
        <v>377</v>
      </c>
      <c r="AQ211" s="41">
        <v>400</v>
      </c>
      <c r="AR211" s="41">
        <v>688</v>
      </c>
      <c r="AS211" s="41">
        <f t="shared" si="13"/>
        <v>2677</v>
      </c>
      <c r="AT211" s="39">
        <f t="shared" si="12"/>
        <v>29.217358203245272</v>
      </c>
      <c r="AU211" s="28"/>
    </row>
    <row r="212" spans="1:47" x14ac:dyDescent="0.2">
      <c r="A212" s="34"/>
      <c r="B212" s="29" t="s">
        <v>53</v>
      </c>
      <c r="C212" s="32">
        <v>43451</v>
      </c>
      <c r="D212" s="32">
        <v>43457</v>
      </c>
      <c r="E212" s="36">
        <v>18</v>
      </c>
      <c r="F212" s="36">
        <v>11</v>
      </c>
      <c r="G212" s="36">
        <v>24</v>
      </c>
      <c r="H212" s="36">
        <v>49</v>
      </c>
      <c r="I212" s="36">
        <v>66</v>
      </c>
      <c r="J212" s="36">
        <v>100</v>
      </c>
      <c r="K212" s="36">
        <v>159</v>
      </c>
      <c r="L212" s="36">
        <v>194</v>
      </c>
      <c r="M212" s="36">
        <v>201</v>
      </c>
      <c r="N212" s="36">
        <v>185</v>
      </c>
      <c r="O212" s="36">
        <v>165</v>
      </c>
      <c r="P212" s="36">
        <v>137</v>
      </c>
      <c r="Q212" s="36">
        <v>76</v>
      </c>
      <c r="R212" s="36">
        <v>1385</v>
      </c>
      <c r="S212" s="36">
        <v>13</v>
      </c>
      <c r="T212" s="36">
        <v>1</v>
      </c>
      <c r="U212" s="36">
        <v>2</v>
      </c>
      <c r="V212" s="36">
        <v>15</v>
      </c>
      <c r="W212" s="36">
        <v>28</v>
      </c>
      <c r="X212" s="36">
        <v>38</v>
      </c>
      <c r="Y212" s="36">
        <v>98</v>
      </c>
      <c r="Z212" s="36">
        <v>115</v>
      </c>
      <c r="AA212" s="36">
        <v>148</v>
      </c>
      <c r="AB212" s="36">
        <v>201</v>
      </c>
      <c r="AC212" s="36">
        <v>268</v>
      </c>
      <c r="AD212" s="36">
        <v>261</v>
      </c>
      <c r="AE212" s="36">
        <v>224</v>
      </c>
      <c r="AF212" s="36">
        <v>1412</v>
      </c>
      <c r="AG212" s="41">
        <v>31</v>
      </c>
      <c r="AH212" s="41">
        <v>12</v>
      </c>
      <c r="AI212" s="41">
        <v>26</v>
      </c>
      <c r="AJ212" s="41">
        <v>64</v>
      </c>
      <c r="AK212" s="41">
        <v>94</v>
      </c>
      <c r="AL212" s="41">
        <v>138</v>
      </c>
      <c r="AM212" s="41">
        <v>257</v>
      </c>
      <c r="AN212" s="41">
        <v>309</v>
      </c>
      <c r="AO212" s="41">
        <v>349</v>
      </c>
      <c r="AP212" s="41">
        <v>386</v>
      </c>
      <c r="AQ212" s="41">
        <v>433</v>
      </c>
      <c r="AR212" s="41">
        <v>698</v>
      </c>
      <c r="AS212" s="41">
        <f t="shared" si="13"/>
        <v>2797</v>
      </c>
      <c r="AT212" s="39">
        <f t="shared" si="12"/>
        <v>30.538416762821498</v>
      </c>
      <c r="AU212" s="28"/>
    </row>
    <row r="213" spans="1:47" x14ac:dyDescent="0.2">
      <c r="A213" s="34"/>
      <c r="B213" s="29" t="s">
        <v>129</v>
      </c>
      <c r="C213" s="32">
        <v>43458</v>
      </c>
      <c r="D213" s="32">
        <v>43464</v>
      </c>
      <c r="E213" s="36">
        <v>23</v>
      </c>
      <c r="F213" s="36">
        <v>5</v>
      </c>
      <c r="G213" s="36">
        <v>21</v>
      </c>
      <c r="H213" s="36">
        <v>35</v>
      </c>
      <c r="I213" s="36">
        <v>53</v>
      </c>
      <c r="J213" s="36">
        <v>106</v>
      </c>
      <c r="K213" s="36">
        <v>168</v>
      </c>
      <c r="L213" s="36">
        <v>194</v>
      </c>
      <c r="M213" s="36">
        <v>193</v>
      </c>
      <c r="N213" s="36">
        <v>184</v>
      </c>
      <c r="O213" s="36">
        <v>180</v>
      </c>
      <c r="P213" s="36">
        <v>131</v>
      </c>
      <c r="Q213" s="36">
        <v>80</v>
      </c>
      <c r="R213" s="36">
        <v>1373</v>
      </c>
      <c r="S213" s="36">
        <v>7</v>
      </c>
      <c r="T213" s="36">
        <v>2</v>
      </c>
      <c r="U213" s="36">
        <v>12</v>
      </c>
      <c r="V213" s="36">
        <v>17</v>
      </c>
      <c r="W213" s="36">
        <v>22</v>
      </c>
      <c r="X213" s="36">
        <v>48</v>
      </c>
      <c r="Y213" s="36">
        <v>88</v>
      </c>
      <c r="Z213" s="36">
        <v>129</v>
      </c>
      <c r="AA213" s="36">
        <v>147</v>
      </c>
      <c r="AB213" s="36">
        <v>199</v>
      </c>
      <c r="AC213" s="36">
        <v>263</v>
      </c>
      <c r="AD213" s="36">
        <v>283</v>
      </c>
      <c r="AE213" s="36">
        <v>270</v>
      </c>
      <c r="AF213" s="36">
        <v>1487</v>
      </c>
      <c r="AG213" s="41">
        <v>30</v>
      </c>
      <c r="AH213" s="41">
        <v>7</v>
      </c>
      <c r="AI213" s="41">
        <v>33</v>
      </c>
      <c r="AJ213" s="41">
        <v>52</v>
      </c>
      <c r="AK213" s="41">
        <v>75</v>
      </c>
      <c r="AL213" s="41">
        <v>154</v>
      </c>
      <c r="AM213" s="41">
        <v>256</v>
      </c>
      <c r="AN213" s="41">
        <v>323</v>
      </c>
      <c r="AO213" s="41">
        <v>340</v>
      </c>
      <c r="AP213" s="41">
        <v>383</v>
      </c>
      <c r="AQ213" s="41">
        <v>443</v>
      </c>
      <c r="AR213" s="41">
        <v>764</v>
      </c>
      <c r="AS213" s="41">
        <f t="shared" si="13"/>
        <v>2860</v>
      </c>
      <c r="AT213" s="39">
        <f t="shared" si="12"/>
        <v>31.324414115284508</v>
      </c>
      <c r="AU213" s="28"/>
    </row>
    <row r="214" spans="1:47" x14ac:dyDescent="0.2">
      <c r="A214" s="30" t="s">
        <v>134</v>
      </c>
      <c r="B214" s="29" t="s">
        <v>3</v>
      </c>
      <c r="C214" s="32">
        <v>43465</v>
      </c>
      <c r="D214" s="32">
        <v>43471</v>
      </c>
      <c r="E214" s="35">
        <v>24</v>
      </c>
      <c r="F214" s="35">
        <v>9</v>
      </c>
      <c r="G214" s="35">
        <v>17</v>
      </c>
      <c r="H214" s="35">
        <v>37</v>
      </c>
      <c r="I214" s="35">
        <v>78</v>
      </c>
      <c r="J214" s="35">
        <v>110</v>
      </c>
      <c r="K214" s="35">
        <v>158</v>
      </c>
      <c r="L214" s="35">
        <v>201</v>
      </c>
      <c r="M214" s="35">
        <v>194</v>
      </c>
      <c r="N214" s="35">
        <v>178</v>
      </c>
      <c r="O214" s="35">
        <v>183</v>
      </c>
      <c r="P214" s="35">
        <v>140</v>
      </c>
      <c r="Q214" s="35">
        <v>90</v>
      </c>
      <c r="R214" s="35">
        <v>1419</v>
      </c>
      <c r="S214" s="35">
        <v>11</v>
      </c>
      <c r="T214" s="35">
        <v>5</v>
      </c>
      <c r="U214" s="35">
        <v>13</v>
      </c>
      <c r="V214" s="35">
        <v>26</v>
      </c>
      <c r="W214" s="35">
        <v>24</v>
      </c>
      <c r="X214" s="35">
        <v>55</v>
      </c>
      <c r="Y214" s="35">
        <v>105</v>
      </c>
      <c r="Z214" s="35">
        <v>129</v>
      </c>
      <c r="AA214" s="35">
        <v>163</v>
      </c>
      <c r="AB214" s="35">
        <v>216</v>
      </c>
      <c r="AC214" s="35">
        <v>286</v>
      </c>
      <c r="AD214" s="35">
        <v>319</v>
      </c>
      <c r="AE214" s="35">
        <v>283</v>
      </c>
      <c r="AF214" s="35">
        <v>1635</v>
      </c>
      <c r="AG214" s="42">
        <v>35</v>
      </c>
      <c r="AH214" s="42">
        <v>14</v>
      </c>
      <c r="AI214" s="42">
        <v>30</v>
      </c>
      <c r="AJ214" s="42">
        <v>63</v>
      </c>
      <c r="AK214" s="42">
        <v>102</v>
      </c>
      <c r="AL214" s="42">
        <v>165</v>
      </c>
      <c r="AM214" s="42">
        <v>263</v>
      </c>
      <c r="AN214" s="42">
        <v>330</v>
      </c>
      <c r="AO214" s="42">
        <v>357</v>
      </c>
      <c r="AP214" s="42">
        <v>394</v>
      </c>
      <c r="AQ214" s="42">
        <v>469</v>
      </c>
      <c r="AR214" s="42">
        <v>832</v>
      </c>
      <c r="AS214" s="42">
        <f t="shared" si="13"/>
        <v>3054</v>
      </c>
      <c r="AT214" s="39">
        <f t="shared" ref="AT214:AT245" si="14">SUMPRODUCT(AG214:AR214,$AW$16:$BH$16)</f>
        <v>33.157606085166407</v>
      </c>
      <c r="AU214" s="28"/>
    </row>
    <row r="215" spans="1:47" x14ac:dyDescent="0.2">
      <c r="A215" s="34"/>
      <c r="B215" s="29" t="s">
        <v>4</v>
      </c>
      <c r="C215" s="32">
        <v>43472</v>
      </c>
      <c r="D215" s="32">
        <v>43478</v>
      </c>
      <c r="E215" s="35">
        <v>16</v>
      </c>
      <c r="F215" s="35">
        <v>13</v>
      </c>
      <c r="G215" s="35">
        <v>22</v>
      </c>
      <c r="H215" s="35">
        <v>35</v>
      </c>
      <c r="I215" s="35">
        <v>63</v>
      </c>
      <c r="J215" s="35">
        <v>93</v>
      </c>
      <c r="K215" s="35">
        <v>179</v>
      </c>
      <c r="L215" s="35">
        <v>233</v>
      </c>
      <c r="M215" s="35">
        <v>230</v>
      </c>
      <c r="N215" s="35">
        <v>192</v>
      </c>
      <c r="O215" s="35">
        <v>177</v>
      </c>
      <c r="P215" s="35">
        <v>150</v>
      </c>
      <c r="Q215" s="35">
        <v>77</v>
      </c>
      <c r="R215" s="35">
        <v>1480</v>
      </c>
      <c r="S215" s="35">
        <v>14</v>
      </c>
      <c r="T215" s="35">
        <v>2</v>
      </c>
      <c r="U215" s="35">
        <v>10</v>
      </c>
      <c r="V215" s="35">
        <v>13</v>
      </c>
      <c r="W215" s="35">
        <v>31</v>
      </c>
      <c r="X215" s="35">
        <v>44</v>
      </c>
      <c r="Y215" s="35">
        <v>101</v>
      </c>
      <c r="Z215" s="35">
        <v>127</v>
      </c>
      <c r="AA215" s="35">
        <v>160</v>
      </c>
      <c r="AB215" s="35">
        <v>223</v>
      </c>
      <c r="AC215" s="35">
        <v>305</v>
      </c>
      <c r="AD215" s="35">
        <v>308</v>
      </c>
      <c r="AE215" s="35">
        <v>272</v>
      </c>
      <c r="AF215" s="35">
        <v>1610</v>
      </c>
      <c r="AG215" s="42">
        <v>30</v>
      </c>
      <c r="AH215" s="42">
        <v>15</v>
      </c>
      <c r="AI215" s="42">
        <v>32</v>
      </c>
      <c r="AJ215" s="42">
        <v>48</v>
      </c>
      <c r="AK215" s="42">
        <v>94</v>
      </c>
      <c r="AL215" s="42">
        <v>137</v>
      </c>
      <c r="AM215" s="42">
        <v>280</v>
      </c>
      <c r="AN215" s="42">
        <v>360</v>
      </c>
      <c r="AO215" s="42">
        <v>390</v>
      </c>
      <c r="AP215" s="42">
        <v>415</v>
      </c>
      <c r="AQ215" s="42">
        <v>482</v>
      </c>
      <c r="AR215" s="42">
        <v>806</v>
      </c>
      <c r="AS215" s="42">
        <f t="shared" si="13"/>
        <v>3089</v>
      </c>
      <c r="AT215" s="39">
        <f t="shared" si="14"/>
        <v>33.383137064663345</v>
      </c>
      <c r="AU215" s="28"/>
    </row>
    <row r="216" spans="1:47" x14ac:dyDescent="0.2">
      <c r="A216" s="34"/>
      <c r="B216" s="29" t="s">
        <v>5</v>
      </c>
      <c r="C216" s="32">
        <v>43479</v>
      </c>
      <c r="D216" s="32">
        <v>43485</v>
      </c>
      <c r="E216" s="35">
        <v>21</v>
      </c>
      <c r="F216" s="35">
        <v>6</v>
      </c>
      <c r="G216" s="35">
        <v>22</v>
      </c>
      <c r="H216" s="35">
        <v>38</v>
      </c>
      <c r="I216" s="35">
        <v>65</v>
      </c>
      <c r="J216" s="35">
        <v>82</v>
      </c>
      <c r="K216" s="35">
        <v>170</v>
      </c>
      <c r="L216" s="35">
        <v>199</v>
      </c>
      <c r="M216" s="35">
        <v>186</v>
      </c>
      <c r="N216" s="35">
        <v>192</v>
      </c>
      <c r="O216" s="35">
        <v>176</v>
      </c>
      <c r="P216" s="35">
        <v>157</v>
      </c>
      <c r="Q216" s="35">
        <v>94</v>
      </c>
      <c r="R216" s="35">
        <v>1408</v>
      </c>
      <c r="S216" s="35">
        <v>9</v>
      </c>
      <c r="T216" s="35">
        <v>4</v>
      </c>
      <c r="U216" s="35">
        <v>11</v>
      </c>
      <c r="V216" s="35">
        <v>14</v>
      </c>
      <c r="W216" s="35">
        <v>26</v>
      </c>
      <c r="X216" s="35">
        <v>51</v>
      </c>
      <c r="Y216" s="35">
        <v>93</v>
      </c>
      <c r="Z216" s="35">
        <v>121</v>
      </c>
      <c r="AA216" s="35">
        <v>157</v>
      </c>
      <c r="AB216" s="35">
        <v>234</v>
      </c>
      <c r="AC216" s="35">
        <v>315</v>
      </c>
      <c r="AD216" s="35">
        <v>327</v>
      </c>
      <c r="AE216" s="35">
        <v>267</v>
      </c>
      <c r="AF216" s="35">
        <v>1629</v>
      </c>
      <c r="AG216" s="42">
        <v>30</v>
      </c>
      <c r="AH216" s="42">
        <v>10</v>
      </c>
      <c r="AI216" s="42">
        <v>33</v>
      </c>
      <c r="AJ216" s="42">
        <v>52</v>
      </c>
      <c r="AK216" s="42">
        <v>91</v>
      </c>
      <c r="AL216" s="42">
        <v>133</v>
      </c>
      <c r="AM216" s="42">
        <v>263</v>
      </c>
      <c r="AN216" s="42">
        <v>320</v>
      </c>
      <c r="AO216" s="42">
        <v>343</v>
      </c>
      <c r="AP216" s="42">
        <v>426</v>
      </c>
      <c r="AQ216" s="42">
        <v>491</v>
      </c>
      <c r="AR216" s="42">
        <v>845</v>
      </c>
      <c r="AS216" s="42">
        <f t="shared" si="13"/>
        <v>3037</v>
      </c>
      <c r="AT216" s="39">
        <f t="shared" si="14"/>
        <v>33.014037302640268</v>
      </c>
      <c r="AU216" s="28"/>
    </row>
    <row r="217" spans="1:47" x14ac:dyDescent="0.2">
      <c r="A217" s="34"/>
      <c r="B217" s="29" t="s">
        <v>6</v>
      </c>
      <c r="C217" s="32">
        <v>43486</v>
      </c>
      <c r="D217" s="32">
        <v>43492</v>
      </c>
      <c r="E217" s="35">
        <v>21</v>
      </c>
      <c r="F217" s="35">
        <v>7</v>
      </c>
      <c r="G217" s="35">
        <v>26</v>
      </c>
      <c r="H217" s="35">
        <v>39</v>
      </c>
      <c r="I217" s="35">
        <v>54</v>
      </c>
      <c r="J217" s="35">
        <v>92</v>
      </c>
      <c r="K217" s="35">
        <v>186</v>
      </c>
      <c r="L217" s="35">
        <v>242</v>
      </c>
      <c r="M217" s="35">
        <v>204</v>
      </c>
      <c r="N217" s="35">
        <v>221</v>
      </c>
      <c r="O217" s="35">
        <v>187</v>
      </c>
      <c r="P217" s="35">
        <v>173</v>
      </c>
      <c r="Q217" s="35">
        <v>108</v>
      </c>
      <c r="R217" s="35">
        <v>1560</v>
      </c>
      <c r="S217" s="35">
        <v>12</v>
      </c>
      <c r="T217" s="35">
        <v>5</v>
      </c>
      <c r="U217" s="35">
        <v>10</v>
      </c>
      <c r="V217" s="35">
        <v>21</v>
      </c>
      <c r="W217" s="35">
        <v>30</v>
      </c>
      <c r="X217" s="35">
        <v>46</v>
      </c>
      <c r="Y217" s="35">
        <v>112</v>
      </c>
      <c r="Z217" s="35">
        <v>107</v>
      </c>
      <c r="AA217" s="35">
        <v>152</v>
      </c>
      <c r="AB217" s="35">
        <v>220</v>
      </c>
      <c r="AC217" s="35">
        <v>336</v>
      </c>
      <c r="AD217" s="35">
        <v>333</v>
      </c>
      <c r="AE217" s="35">
        <v>290</v>
      </c>
      <c r="AF217" s="35">
        <v>1674</v>
      </c>
      <c r="AG217" s="42">
        <v>33</v>
      </c>
      <c r="AH217" s="42">
        <v>12</v>
      </c>
      <c r="AI217" s="42">
        <v>36</v>
      </c>
      <c r="AJ217" s="42">
        <v>60</v>
      </c>
      <c r="AK217" s="42">
        <v>84</v>
      </c>
      <c r="AL217" s="42">
        <v>138</v>
      </c>
      <c r="AM217" s="42">
        <v>298</v>
      </c>
      <c r="AN217" s="42">
        <v>349</v>
      </c>
      <c r="AO217" s="42">
        <v>356</v>
      </c>
      <c r="AP217" s="42">
        <v>441</v>
      </c>
      <c r="AQ217" s="42">
        <v>523</v>
      </c>
      <c r="AR217" s="42">
        <v>904</v>
      </c>
      <c r="AS217" s="42">
        <f t="shared" si="13"/>
        <v>3234</v>
      </c>
      <c r="AT217" s="39">
        <f t="shared" si="14"/>
        <v>35.097598637325341</v>
      </c>
      <c r="AU217" s="28"/>
    </row>
    <row r="218" spans="1:47" x14ac:dyDescent="0.2">
      <c r="A218" s="34"/>
      <c r="B218" s="29" t="s">
        <v>7</v>
      </c>
      <c r="C218" s="32">
        <v>43493</v>
      </c>
      <c r="D218" s="32">
        <v>43499</v>
      </c>
      <c r="E218" s="35">
        <v>27</v>
      </c>
      <c r="F218" s="35">
        <v>6</v>
      </c>
      <c r="G218" s="35">
        <v>11</v>
      </c>
      <c r="H218" s="35">
        <v>52</v>
      </c>
      <c r="I218" s="35">
        <v>82</v>
      </c>
      <c r="J218" s="35">
        <v>100</v>
      </c>
      <c r="K218" s="35">
        <v>197</v>
      </c>
      <c r="L218" s="35">
        <v>218</v>
      </c>
      <c r="M218" s="35">
        <v>211</v>
      </c>
      <c r="N218" s="35">
        <v>214</v>
      </c>
      <c r="O218" s="35">
        <v>191</v>
      </c>
      <c r="P218" s="35">
        <v>161</v>
      </c>
      <c r="Q218" s="35">
        <v>96</v>
      </c>
      <c r="R218" s="35">
        <v>1566</v>
      </c>
      <c r="S218" s="35">
        <v>8</v>
      </c>
      <c r="T218" s="35">
        <v>7</v>
      </c>
      <c r="U218" s="35">
        <v>6</v>
      </c>
      <c r="V218" s="35">
        <v>13</v>
      </c>
      <c r="W218" s="35">
        <v>27</v>
      </c>
      <c r="X218" s="35">
        <v>66</v>
      </c>
      <c r="Y218" s="35">
        <v>111</v>
      </c>
      <c r="Z218" s="35">
        <v>139</v>
      </c>
      <c r="AA218" s="35">
        <v>174</v>
      </c>
      <c r="AB218" s="35">
        <v>264</v>
      </c>
      <c r="AC218" s="35">
        <v>352</v>
      </c>
      <c r="AD218" s="35">
        <v>347</v>
      </c>
      <c r="AE218" s="35">
        <v>304</v>
      </c>
      <c r="AF218" s="35">
        <v>1818</v>
      </c>
      <c r="AG218" s="42">
        <v>35</v>
      </c>
      <c r="AH218" s="42">
        <v>13</v>
      </c>
      <c r="AI218" s="42">
        <v>17</v>
      </c>
      <c r="AJ218" s="42">
        <v>65</v>
      </c>
      <c r="AK218" s="42">
        <v>109</v>
      </c>
      <c r="AL218" s="42">
        <v>166</v>
      </c>
      <c r="AM218" s="42">
        <v>308</v>
      </c>
      <c r="AN218" s="42">
        <v>357</v>
      </c>
      <c r="AO218" s="42">
        <v>385</v>
      </c>
      <c r="AP218" s="42">
        <v>478</v>
      </c>
      <c r="AQ218" s="42">
        <v>543</v>
      </c>
      <c r="AR218" s="42">
        <v>908</v>
      </c>
      <c r="AS218" s="42">
        <f t="shared" si="13"/>
        <v>3384</v>
      </c>
      <c r="AT218" s="39">
        <f t="shared" si="14"/>
        <v>36.742298150716294</v>
      </c>
      <c r="AU218" s="28"/>
    </row>
    <row r="219" spans="1:47" x14ac:dyDescent="0.2">
      <c r="A219" s="34"/>
      <c r="B219" s="29" t="s">
        <v>8</v>
      </c>
      <c r="C219" s="32">
        <v>43500</v>
      </c>
      <c r="D219" s="32">
        <v>43506</v>
      </c>
      <c r="E219" s="35">
        <v>22</v>
      </c>
      <c r="F219" s="35">
        <v>10</v>
      </c>
      <c r="G219" s="35">
        <v>22</v>
      </c>
      <c r="H219" s="35">
        <v>41</v>
      </c>
      <c r="I219" s="35">
        <v>61</v>
      </c>
      <c r="J219" s="35">
        <v>102</v>
      </c>
      <c r="K219" s="35">
        <v>181</v>
      </c>
      <c r="L219" s="35">
        <v>214</v>
      </c>
      <c r="M219" s="35">
        <v>225</v>
      </c>
      <c r="N219" s="35">
        <v>219</v>
      </c>
      <c r="O219" s="35">
        <v>185</v>
      </c>
      <c r="P219" s="35">
        <v>173</v>
      </c>
      <c r="Q219" s="35">
        <v>74</v>
      </c>
      <c r="R219" s="35">
        <v>1529</v>
      </c>
      <c r="S219" s="35">
        <v>6</v>
      </c>
      <c r="T219" s="35">
        <v>4</v>
      </c>
      <c r="U219" s="35">
        <v>12</v>
      </c>
      <c r="V219" s="35">
        <v>21</v>
      </c>
      <c r="W219" s="35">
        <v>19</v>
      </c>
      <c r="X219" s="35">
        <v>53</v>
      </c>
      <c r="Y219" s="35">
        <v>89</v>
      </c>
      <c r="Z219" s="35">
        <v>146</v>
      </c>
      <c r="AA219" s="35">
        <v>174</v>
      </c>
      <c r="AB219" s="35">
        <v>221</v>
      </c>
      <c r="AC219" s="35">
        <v>316</v>
      </c>
      <c r="AD219" s="35">
        <v>362</v>
      </c>
      <c r="AE219" s="35">
        <v>311</v>
      </c>
      <c r="AF219" s="35">
        <v>1734</v>
      </c>
      <c r="AG219" s="42">
        <v>28</v>
      </c>
      <c r="AH219" s="42">
        <v>14</v>
      </c>
      <c r="AI219" s="42">
        <v>34</v>
      </c>
      <c r="AJ219" s="42">
        <v>62</v>
      </c>
      <c r="AK219" s="42">
        <v>80</v>
      </c>
      <c r="AL219" s="42">
        <v>155</v>
      </c>
      <c r="AM219" s="42">
        <v>270</v>
      </c>
      <c r="AN219" s="42">
        <v>360</v>
      </c>
      <c r="AO219" s="42">
        <v>399</v>
      </c>
      <c r="AP219" s="42">
        <v>440</v>
      </c>
      <c r="AQ219" s="42">
        <v>501</v>
      </c>
      <c r="AR219" s="42">
        <v>920</v>
      </c>
      <c r="AS219" s="42">
        <f t="shared" si="13"/>
        <v>3263</v>
      </c>
      <c r="AT219" s="39">
        <f t="shared" si="14"/>
        <v>35.481125763450521</v>
      </c>
      <c r="AU219" s="28"/>
    </row>
    <row r="220" spans="1:47" x14ac:dyDescent="0.2">
      <c r="A220" s="34"/>
      <c r="B220" s="29" t="s">
        <v>9</v>
      </c>
      <c r="C220" s="32">
        <v>43507</v>
      </c>
      <c r="D220" s="32">
        <v>43513</v>
      </c>
      <c r="E220" s="35">
        <v>22</v>
      </c>
      <c r="F220" s="35">
        <v>9</v>
      </c>
      <c r="G220" s="35">
        <v>21</v>
      </c>
      <c r="H220" s="35">
        <v>37</v>
      </c>
      <c r="I220" s="35">
        <v>79</v>
      </c>
      <c r="J220" s="35">
        <v>91</v>
      </c>
      <c r="K220" s="35">
        <v>187</v>
      </c>
      <c r="L220" s="35">
        <v>186</v>
      </c>
      <c r="M220" s="35">
        <v>180</v>
      </c>
      <c r="N220" s="35">
        <v>213</v>
      </c>
      <c r="O220" s="35">
        <v>163</v>
      </c>
      <c r="P220" s="35">
        <v>137</v>
      </c>
      <c r="Q220" s="35">
        <v>97</v>
      </c>
      <c r="R220" s="35">
        <v>1422</v>
      </c>
      <c r="S220" s="35">
        <v>12</v>
      </c>
      <c r="T220" s="35">
        <v>3</v>
      </c>
      <c r="U220" s="35">
        <v>10</v>
      </c>
      <c r="V220" s="35">
        <v>21</v>
      </c>
      <c r="W220" s="35">
        <v>42</v>
      </c>
      <c r="X220" s="35">
        <v>45</v>
      </c>
      <c r="Y220" s="35">
        <v>105</v>
      </c>
      <c r="Z220" s="35">
        <v>113</v>
      </c>
      <c r="AA220" s="35">
        <v>151</v>
      </c>
      <c r="AB220" s="35">
        <v>228</v>
      </c>
      <c r="AC220" s="35">
        <v>303</v>
      </c>
      <c r="AD220" s="35">
        <v>316</v>
      </c>
      <c r="AE220" s="35">
        <v>263</v>
      </c>
      <c r="AF220" s="35">
        <v>1612</v>
      </c>
      <c r="AG220" s="42">
        <v>34</v>
      </c>
      <c r="AH220" s="42">
        <v>12</v>
      </c>
      <c r="AI220" s="42">
        <v>31</v>
      </c>
      <c r="AJ220" s="42">
        <v>58</v>
      </c>
      <c r="AK220" s="42">
        <v>121</v>
      </c>
      <c r="AL220" s="42">
        <v>136</v>
      </c>
      <c r="AM220" s="42">
        <v>292</v>
      </c>
      <c r="AN220" s="42">
        <v>299</v>
      </c>
      <c r="AO220" s="42">
        <v>331</v>
      </c>
      <c r="AP220" s="42">
        <v>441</v>
      </c>
      <c r="AQ220" s="42">
        <v>466</v>
      </c>
      <c r="AR220" s="42">
        <v>813</v>
      </c>
      <c r="AS220" s="42">
        <f t="shared" si="13"/>
        <v>3034</v>
      </c>
      <c r="AT220" s="39">
        <f t="shared" si="14"/>
        <v>32.913566924751422</v>
      </c>
      <c r="AU220" s="28"/>
    </row>
    <row r="221" spans="1:47" x14ac:dyDescent="0.2">
      <c r="A221" s="34"/>
      <c r="B221" s="29" t="s">
        <v>10</v>
      </c>
      <c r="C221" s="32">
        <v>43514</v>
      </c>
      <c r="D221" s="32">
        <v>43520</v>
      </c>
      <c r="E221" s="35">
        <v>19</v>
      </c>
      <c r="F221" s="35">
        <v>7</v>
      </c>
      <c r="G221" s="35">
        <v>26</v>
      </c>
      <c r="H221" s="35">
        <v>35</v>
      </c>
      <c r="I221" s="35">
        <v>51</v>
      </c>
      <c r="J221" s="35">
        <v>77</v>
      </c>
      <c r="K221" s="35">
        <v>155</v>
      </c>
      <c r="L221" s="35">
        <v>219</v>
      </c>
      <c r="M221" s="35">
        <v>206</v>
      </c>
      <c r="N221" s="35">
        <v>204</v>
      </c>
      <c r="O221" s="35">
        <v>177</v>
      </c>
      <c r="P221" s="35">
        <v>149</v>
      </c>
      <c r="Q221" s="35">
        <v>72</v>
      </c>
      <c r="R221" s="35">
        <v>1397</v>
      </c>
      <c r="S221" s="35">
        <v>7</v>
      </c>
      <c r="T221" s="35">
        <v>9</v>
      </c>
      <c r="U221" s="35">
        <v>10</v>
      </c>
      <c r="V221" s="35">
        <v>12</v>
      </c>
      <c r="W221" s="35">
        <v>25</v>
      </c>
      <c r="X221" s="35">
        <v>36</v>
      </c>
      <c r="Y221" s="35">
        <v>84</v>
      </c>
      <c r="Z221" s="35">
        <v>135</v>
      </c>
      <c r="AA221" s="35">
        <v>140</v>
      </c>
      <c r="AB221" s="35">
        <v>198</v>
      </c>
      <c r="AC221" s="35">
        <v>288</v>
      </c>
      <c r="AD221" s="35">
        <v>285</v>
      </c>
      <c r="AE221" s="35">
        <v>262</v>
      </c>
      <c r="AF221" s="35">
        <v>1491</v>
      </c>
      <c r="AG221" s="42">
        <v>26</v>
      </c>
      <c r="AH221" s="42">
        <v>16</v>
      </c>
      <c r="AI221" s="42">
        <v>36</v>
      </c>
      <c r="AJ221" s="42">
        <v>47</v>
      </c>
      <c r="AK221" s="42">
        <v>76</v>
      </c>
      <c r="AL221" s="42">
        <v>113</v>
      </c>
      <c r="AM221" s="42">
        <v>239</v>
      </c>
      <c r="AN221" s="42">
        <v>354</v>
      </c>
      <c r="AO221" s="42">
        <v>346</v>
      </c>
      <c r="AP221" s="42">
        <v>402</v>
      </c>
      <c r="AQ221" s="42">
        <v>465</v>
      </c>
      <c r="AR221" s="42">
        <v>768</v>
      </c>
      <c r="AS221" s="42">
        <f t="shared" si="13"/>
        <v>2888</v>
      </c>
      <c r="AT221" s="39">
        <f t="shared" si="14"/>
        <v>31.231857383456884</v>
      </c>
      <c r="AU221" s="28"/>
    </row>
    <row r="222" spans="1:47" x14ac:dyDescent="0.2">
      <c r="A222" s="34"/>
      <c r="B222" s="29" t="s">
        <v>11</v>
      </c>
      <c r="C222" s="32">
        <v>43521</v>
      </c>
      <c r="D222" s="32">
        <v>43527</v>
      </c>
      <c r="E222" s="35">
        <v>28</v>
      </c>
      <c r="F222" s="35">
        <v>12</v>
      </c>
      <c r="G222" s="35">
        <v>22</v>
      </c>
      <c r="H222" s="35">
        <v>45</v>
      </c>
      <c r="I222" s="35">
        <v>54</v>
      </c>
      <c r="J222" s="35">
        <v>104</v>
      </c>
      <c r="K222" s="35">
        <v>170</v>
      </c>
      <c r="L222" s="35">
        <v>212</v>
      </c>
      <c r="M222" s="35">
        <v>185</v>
      </c>
      <c r="N222" s="35">
        <v>203</v>
      </c>
      <c r="O222" s="35">
        <v>174</v>
      </c>
      <c r="P222" s="35">
        <v>142</v>
      </c>
      <c r="Q222" s="35">
        <v>83</v>
      </c>
      <c r="R222" s="35">
        <v>1434</v>
      </c>
      <c r="S222" s="35">
        <v>18</v>
      </c>
      <c r="T222" s="35">
        <v>3</v>
      </c>
      <c r="U222" s="35">
        <v>8</v>
      </c>
      <c r="V222" s="35">
        <v>16</v>
      </c>
      <c r="W222" s="35">
        <v>28</v>
      </c>
      <c r="X222" s="35">
        <v>45</v>
      </c>
      <c r="Y222" s="35">
        <v>73</v>
      </c>
      <c r="Z222" s="35">
        <v>107</v>
      </c>
      <c r="AA222" s="35">
        <v>168</v>
      </c>
      <c r="AB222" s="35">
        <v>194</v>
      </c>
      <c r="AC222" s="35">
        <v>281</v>
      </c>
      <c r="AD222" s="35">
        <v>305</v>
      </c>
      <c r="AE222" s="35">
        <v>229</v>
      </c>
      <c r="AF222" s="35">
        <v>1475</v>
      </c>
      <c r="AG222" s="42">
        <v>46</v>
      </c>
      <c r="AH222" s="42">
        <v>15</v>
      </c>
      <c r="AI222" s="42">
        <v>30</v>
      </c>
      <c r="AJ222" s="42">
        <v>61</v>
      </c>
      <c r="AK222" s="42">
        <v>82</v>
      </c>
      <c r="AL222" s="42">
        <v>149</v>
      </c>
      <c r="AM222" s="42">
        <v>243</v>
      </c>
      <c r="AN222" s="42">
        <v>319</v>
      </c>
      <c r="AO222" s="42">
        <v>353</v>
      </c>
      <c r="AP222" s="42">
        <v>397</v>
      </c>
      <c r="AQ222" s="42">
        <v>455</v>
      </c>
      <c r="AR222" s="42">
        <v>758</v>
      </c>
      <c r="AS222" s="42">
        <f t="shared" si="13"/>
        <v>2908</v>
      </c>
      <c r="AT222" s="39">
        <f t="shared" si="14"/>
        <v>31.501887535744981</v>
      </c>
      <c r="AU222" s="28"/>
    </row>
    <row r="223" spans="1:47" x14ac:dyDescent="0.2">
      <c r="A223" s="34"/>
      <c r="B223" s="29" t="s">
        <v>12</v>
      </c>
      <c r="C223" s="32">
        <v>43528</v>
      </c>
      <c r="D223" s="32">
        <v>43534</v>
      </c>
      <c r="E223" s="35">
        <v>25</v>
      </c>
      <c r="F223" s="35">
        <v>14</v>
      </c>
      <c r="G223" s="35">
        <v>19</v>
      </c>
      <c r="H223" s="35">
        <v>32</v>
      </c>
      <c r="I223" s="35">
        <v>44</v>
      </c>
      <c r="J223" s="35">
        <v>71</v>
      </c>
      <c r="K223" s="35">
        <v>143</v>
      </c>
      <c r="L223" s="35">
        <v>182</v>
      </c>
      <c r="M223" s="35">
        <v>180</v>
      </c>
      <c r="N223" s="35">
        <v>173</v>
      </c>
      <c r="O223" s="35">
        <v>150</v>
      </c>
      <c r="P223" s="35">
        <v>142</v>
      </c>
      <c r="Q223" s="35">
        <v>74</v>
      </c>
      <c r="R223" s="35">
        <v>1249</v>
      </c>
      <c r="S223" s="35">
        <v>9</v>
      </c>
      <c r="T223" s="35">
        <v>8</v>
      </c>
      <c r="U223" s="35">
        <v>8</v>
      </c>
      <c r="V223" s="35">
        <v>17</v>
      </c>
      <c r="W223" s="35">
        <v>19</v>
      </c>
      <c r="X223" s="35">
        <v>48</v>
      </c>
      <c r="Y223" s="35">
        <v>87</v>
      </c>
      <c r="Z223" s="35">
        <v>125</v>
      </c>
      <c r="AA223" s="35">
        <v>147</v>
      </c>
      <c r="AB223" s="35">
        <v>204</v>
      </c>
      <c r="AC223" s="35">
        <v>273</v>
      </c>
      <c r="AD223" s="35">
        <v>278</v>
      </c>
      <c r="AE223" s="35">
        <v>241</v>
      </c>
      <c r="AF223" s="35">
        <v>1464</v>
      </c>
      <c r="AG223" s="42">
        <v>34</v>
      </c>
      <c r="AH223" s="42">
        <v>22</v>
      </c>
      <c r="AI223" s="42">
        <v>27</v>
      </c>
      <c r="AJ223" s="42">
        <v>49</v>
      </c>
      <c r="AK223" s="42">
        <v>63</v>
      </c>
      <c r="AL223" s="42">
        <v>119</v>
      </c>
      <c r="AM223" s="42">
        <v>230</v>
      </c>
      <c r="AN223" s="42">
        <v>307</v>
      </c>
      <c r="AO223" s="42">
        <v>327</v>
      </c>
      <c r="AP223" s="42">
        <v>377</v>
      </c>
      <c r="AQ223" s="42">
        <v>423</v>
      </c>
      <c r="AR223" s="42">
        <v>735</v>
      </c>
      <c r="AS223" s="42">
        <f t="shared" si="13"/>
        <v>2713</v>
      </c>
      <c r="AT223" s="39">
        <f t="shared" si="14"/>
        <v>29.415673518572493</v>
      </c>
      <c r="AU223" s="28"/>
    </row>
    <row r="224" spans="1:47" x14ac:dyDescent="0.2">
      <c r="A224" s="34"/>
      <c r="B224" s="29" t="s">
        <v>13</v>
      </c>
      <c r="C224" s="32">
        <v>43535</v>
      </c>
      <c r="D224" s="32">
        <v>43541</v>
      </c>
      <c r="E224" s="35">
        <v>20</v>
      </c>
      <c r="F224" s="35">
        <v>9</v>
      </c>
      <c r="G224" s="35">
        <v>15</v>
      </c>
      <c r="H224" s="35">
        <v>28</v>
      </c>
      <c r="I224" s="35">
        <v>49</v>
      </c>
      <c r="J224" s="35">
        <v>109</v>
      </c>
      <c r="K224" s="35">
        <v>159</v>
      </c>
      <c r="L224" s="35">
        <v>184</v>
      </c>
      <c r="M224" s="35">
        <v>192</v>
      </c>
      <c r="N224" s="35">
        <v>189</v>
      </c>
      <c r="O224" s="35">
        <v>160</v>
      </c>
      <c r="P224" s="35">
        <v>123</v>
      </c>
      <c r="Q224" s="35">
        <v>71</v>
      </c>
      <c r="R224" s="35">
        <v>1308</v>
      </c>
      <c r="S224" s="35">
        <v>10</v>
      </c>
      <c r="T224" s="35">
        <v>5</v>
      </c>
      <c r="U224" s="35">
        <v>8</v>
      </c>
      <c r="V224" s="35">
        <v>20</v>
      </c>
      <c r="W224" s="35">
        <v>21</v>
      </c>
      <c r="X224" s="35">
        <v>40</v>
      </c>
      <c r="Y224" s="35">
        <v>86</v>
      </c>
      <c r="Z224" s="35">
        <v>102</v>
      </c>
      <c r="AA224" s="35">
        <v>134</v>
      </c>
      <c r="AB224" s="35">
        <v>207</v>
      </c>
      <c r="AC224" s="35">
        <v>286</v>
      </c>
      <c r="AD224" s="35">
        <v>272</v>
      </c>
      <c r="AE224" s="35">
        <v>234</v>
      </c>
      <c r="AF224" s="35">
        <v>1425</v>
      </c>
      <c r="AG224" s="42">
        <v>30</v>
      </c>
      <c r="AH224" s="42">
        <v>14</v>
      </c>
      <c r="AI224" s="42">
        <v>23</v>
      </c>
      <c r="AJ224" s="42">
        <v>48</v>
      </c>
      <c r="AK224" s="42">
        <v>70</v>
      </c>
      <c r="AL224" s="42">
        <v>149</v>
      </c>
      <c r="AM224" s="42">
        <v>245</v>
      </c>
      <c r="AN224" s="42">
        <v>286</v>
      </c>
      <c r="AO224" s="42">
        <v>326</v>
      </c>
      <c r="AP224" s="42">
        <v>396</v>
      </c>
      <c r="AQ224" s="42">
        <v>446</v>
      </c>
      <c r="AR224" s="42">
        <v>700</v>
      </c>
      <c r="AS224" s="42">
        <f t="shared" si="13"/>
        <v>2733</v>
      </c>
      <c r="AT224" s="39">
        <f t="shared" si="14"/>
        <v>29.601303165643589</v>
      </c>
      <c r="AU224" s="28"/>
    </row>
    <row r="225" spans="1:47" x14ac:dyDescent="0.2">
      <c r="A225" s="34"/>
      <c r="B225" s="29" t="s">
        <v>14</v>
      </c>
      <c r="C225" s="32">
        <v>43542</v>
      </c>
      <c r="D225" s="32">
        <v>43548</v>
      </c>
      <c r="E225" s="35">
        <v>16</v>
      </c>
      <c r="F225" s="35">
        <v>7</v>
      </c>
      <c r="G225" s="35">
        <v>20</v>
      </c>
      <c r="H225" s="35">
        <v>26</v>
      </c>
      <c r="I225" s="35">
        <v>60</v>
      </c>
      <c r="J225" s="35">
        <v>91</v>
      </c>
      <c r="K225" s="35">
        <v>134</v>
      </c>
      <c r="L225" s="35">
        <v>181</v>
      </c>
      <c r="M225" s="35">
        <v>179</v>
      </c>
      <c r="N225" s="35">
        <v>142</v>
      </c>
      <c r="O225" s="35">
        <v>139</v>
      </c>
      <c r="P225" s="35">
        <v>134</v>
      </c>
      <c r="Q225" s="35">
        <v>74</v>
      </c>
      <c r="R225" s="35">
        <v>1203</v>
      </c>
      <c r="S225" s="35">
        <v>9</v>
      </c>
      <c r="T225" s="35">
        <v>2</v>
      </c>
      <c r="U225" s="35">
        <v>5</v>
      </c>
      <c r="V225" s="35">
        <v>16</v>
      </c>
      <c r="W225" s="35">
        <v>18</v>
      </c>
      <c r="X225" s="35">
        <v>32</v>
      </c>
      <c r="Y225" s="35">
        <v>72</v>
      </c>
      <c r="Z225" s="35">
        <v>92</v>
      </c>
      <c r="AA225" s="35">
        <v>143</v>
      </c>
      <c r="AB225" s="35">
        <v>158</v>
      </c>
      <c r="AC225" s="35">
        <v>253</v>
      </c>
      <c r="AD225" s="35">
        <v>267</v>
      </c>
      <c r="AE225" s="35">
        <v>199</v>
      </c>
      <c r="AF225" s="35">
        <v>1266</v>
      </c>
      <c r="AG225" s="42">
        <v>25</v>
      </c>
      <c r="AH225" s="42">
        <v>9</v>
      </c>
      <c r="AI225" s="42">
        <v>25</v>
      </c>
      <c r="AJ225" s="42">
        <v>42</v>
      </c>
      <c r="AK225" s="42">
        <v>78</v>
      </c>
      <c r="AL225" s="42">
        <v>123</v>
      </c>
      <c r="AM225" s="42">
        <v>206</v>
      </c>
      <c r="AN225" s="42">
        <v>273</v>
      </c>
      <c r="AO225" s="42">
        <v>322</v>
      </c>
      <c r="AP225" s="42">
        <v>300</v>
      </c>
      <c r="AQ225" s="42">
        <v>392</v>
      </c>
      <c r="AR225" s="42">
        <v>674</v>
      </c>
      <c r="AS225" s="42">
        <f t="shared" si="13"/>
        <v>2469</v>
      </c>
      <c r="AT225" s="39">
        <f t="shared" si="14"/>
        <v>26.800295870902538</v>
      </c>
      <c r="AU225" s="28"/>
    </row>
    <row r="226" spans="1:47" x14ac:dyDescent="0.2">
      <c r="A226" s="34"/>
      <c r="B226" s="29" t="s">
        <v>15</v>
      </c>
      <c r="C226" s="32">
        <v>43549</v>
      </c>
      <c r="D226" s="32">
        <v>43555</v>
      </c>
      <c r="E226" s="35">
        <v>17</v>
      </c>
      <c r="F226" s="35">
        <v>6</v>
      </c>
      <c r="G226" s="35">
        <v>16</v>
      </c>
      <c r="H226" s="35">
        <v>23</v>
      </c>
      <c r="I226" s="35">
        <v>47</v>
      </c>
      <c r="J226" s="35">
        <v>82</v>
      </c>
      <c r="K226" s="35">
        <v>148</v>
      </c>
      <c r="L226" s="35">
        <v>150</v>
      </c>
      <c r="M226" s="35">
        <v>163</v>
      </c>
      <c r="N226" s="35">
        <v>160</v>
      </c>
      <c r="O226" s="35">
        <v>126</v>
      </c>
      <c r="P226" s="35">
        <v>124</v>
      </c>
      <c r="Q226" s="35">
        <v>69</v>
      </c>
      <c r="R226" s="35">
        <v>1131</v>
      </c>
      <c r="S226" s="35">
        <v>11</v>
      </c>
      <c r="T226" s="35">
        <v>6</v>
      </c>
      <c r="U226" s="35">
        <v>11</v>
      </c>
      <c r="V226" s="35">
        <v>12</v>
      </c>
      <c r="W226" s="35">
        <v>25</v>
      </c>
      <c r="X226" s="35">
        <v>40</v>
      </c>
      <c r="Y226" s="35">
        <v>73</v>
      </c>
      <c r="Z226" s="35">
        <v>108</v>
      </c>
      <c r="AA226" s="35">
        <v>119</v>
      </c>
      <c r="AB226" s="35">
        <v>202</v>
      </c>
      <c r="AC226" s="35">
        <v>229</v>
      </c>
      <c r="AD226" s="35">
        <v>238</v>
      </c>
      <c r="AE226" s="35">
        <v>206</v>
      </c>
      <c r="AF226" s="35">
        <v>1280</v>
      </c>
      <c r="AG226" s="42">
        <v>28</v>
      </c>
      <c r="AH226" s="42">
        <v>12</v>
      </c>
      <c r="AI226" s="42">
        <v>27</v>
      </c>
      <c r="AJ226" s="42">
        <v>35</v>
      </c>
      <c r="AK226" s="42">
        <v>72</v>
      </c>
      <c r="AL226" s="42">
        <v>122</v>
      </c>
      <c r="AM226" s="42">
        <v>221</v>
      </c>
      <c r="AN226" s="42">
        <v>258</v>
      </c>
      <c r="AO226" s="42">
        <v>282</v>
      </c>
      <c r="AP226" s="42">
        <v>362</v>
      </c>
      <c r="AQ226" s="42">
        <v>355</v>
      </c>
      <c r="AR226" s="42">
        <v>637</v>
      </c>
      <c r="AS226" s="42">
        <f t="shared" si="13"/>
        <v>2411</v>
      </c>
      <c r="AT226" s="39">
        <f t="shared" si="14"/>
        <v>26.128891950097451</v>
      </c>
      <c r="AU226" s="28"/>
    </row>
    <row r="227" spans="1:47" x14ac:dyDescent="0.2">
      <c r="A227" s="34"/>
      <c r="B227" s="29" t="s">
        <v>16</v>
      </c>
      <c r="C227" s="32">
        <v>43556</v>
      </c>
      <c r="D227" s="32">
        <v>43562</v>
      </c>
      <c r="E227" s="35">
        <v>21</v>
      </c>
      <c r="F227" s="35">
        <v>12</v>
      </c>
      <c r="G227" s="35">
        <v>21</v>
      </c>
      <c r="H227" s="35">
        <v>35</v>
      </c>
      <c r="I227" s="35">
        <v>47</v>
      </c>
      <c r="J227" s="35">
        <v>74</v>
      </c>
      <c r="K227" s="35">
        <v>127</v>
      </c>
      <c r="L227" s="35">
        <v>184</v>
      </c>
      <c r="M227" s="35">
        <v>147</v>
      </c>
      <c r="N227" s="35">
        <v>166</v>
      </c>
      <c r="O227" s="35">
        <v>136</v>
      </c>
      <c r="P227" s="35">
        <v>118</v>
      </c>
      <c r="Q227" s="35">
        <v>69</v>
      </c>
      <c r="R227" s="35">
        <v>1157</v>
      </c>
      <c r="S227" s="35">
        <v>12</v>
      </c>
      <c r="T227" s="35">
        <v>3</v>
      </c>
      <c r="U227" s="35">
        <v>11</v>
      </c>
      <c r="V227" s="35">
        <v>11</v>
      </c>
      <c r="W227" s="35">
        <v>25</v>
      </c>
      <c r="X227" s="35">
        <v>46</v>
      </c>
      <c r="Y227" s="35">
        <v>95</v>
      </c>
      <c r="Z227" s="35">
        <v>109</v>
      </c>
      <c r="AA227" s="35">
        <v>120</v>
      </c>
      <c r="AB227" s="35">
        <v>152</v>
      </c>
      <c r="AC227" s="35">
        <v>221</v>
      </c>
      <c r="AD227" s="35">
        <v>252</v>
      </c>
      <c r="AE227" s="35">
        <v>200</v>
      </c>
      <c r="AF227" s="35">
        <v>1257</v>
      </c>
      <c r="AG227" s="42">
        <v>33</v>
      </c>
      <c r="AH227" s="42">
        <v>15</v>
      </c>
      <c r="AI227" s="42">
        <v>32</v>
      </c>
      <c r="AJ227" s="42">
        <v>46</v>
      </c>
      <c r="AK227" s="42">
        <v>72</v>
      </c>
      <c r="AL227" s="42">
        <v>120</v>
      </c>
      <c r="AM227" s="42">
        <v>222</v>
      </c>
      <c r="AN227" s="42">
        <v>293</v>
      </c>
      <c r="AO227" s="42">
        <v>267</v>
      </c>
      <c r="AP227" s="42">
        <v>318</v>
      </c>
      <c r="AQ227" s="42">
        <v>357</v>
      </c>
      <c r="AR227" s="42">
        <v>638</v>
      </c>
      <c r="AS227" s="42">
        <f t="shared" si="13"/>
        <v>2413</v>
      </c>
      <c r="AT227" s="39">
        <f t="shared" si="14"/>
        <v>26.052560578577161</v>
      </c>
      <c r="AU227" s="28"/>
    </row>
    <row r="228" spans="1:47" x14ac:dyDescent="0.2">
      <c r="A228" s="34"/>
      <c r="B228" s="29" t="s">
        <v>17</v>
      </c>
      <c r="C228" s="32">
        <v>43563</v>
      </c>
      <c r="D228" s="32">
        <v>43569</v>
      </c>
      <c r="E228" s="35">
        <v>21</v>
      </c>
      <c r="F228" s="35">
        <v>4</v>
      </c>
      <c r="G228" s="35">
        <v>18</v>
      </c>
      <c r="H228" s="35">
        <v>26</v>
      </c>
      <c r="I228" s="35">
        <v>54</v>
      </c>
      <c r="J228" s="35">
        <v>78</v>
      </c>
      <c r="K228" s="35">
        <v>149</v>
      </c>
      <c r="L228" s="35">
        <v>191</v>
      </c>
      <c r="M228" s="35">
        <v>150</v>
      </c>
      <c r="N228" s="35">
        <v>177</v>
      </c>
      <c r="O228" s="35">
        <v>134</v>
      </c>
      <c r="P228" s="35">
        <v>116</v>
      </c>
      <c r="Q228" s="35">
        <v>66</v>
      </c>
      <c r="R228" s="35">
        <v>1184</v>
      </c>
      <c r="S228" s="35">
        <v>14</v>
      </c>
      <c r="T228" s="35">
        <v>2</v>
      </c>
      <c r="U228" s="35">
        <v>7</v>
      </c>
      <c r="V228" s="35">
        <v>9</v>
      </c>
      <c r="W228" s="35">
        <v>28</v>
      </c>
      <c r="X228" s="35">
        <v>29</v>
      </c>
      <c r="Y228" s="35">
        <v>77</v>
      </c>
      <c r="Z228" s="35">
        <v>97</v>
      </c>
      <c r="AA228" s="35">
        <v>114</v>
      </c>
      <c r="AB228" s="35">
        <v>169</v>
      </c>
      <c r="AC228" s="35">
        <v>204</v>
      </c>
      <c r="AD228" s="35">
        <v>244</v>
      </c>
      <c r="AE228" s="35">
        <v>215</v>
      </c>
      <c r="AF228" s="35">
        <v>1209</v>
      </c>
      <c r="AG228" s="42">
        <v>35</v>
      </c>
      <c r="AH228" s="42">
        <v>6</v>
      </c>
      <c r="AI228" s="42">
        <v>25</v>
      </c>
      <c r="AJ228" s="42">
        <v>35</v>
      </c>
      <c r="AK228" s="42">
        <v>82</v>
      </c>
      <c r="AL228" s="42">
        <v>107</v>
      </c>
      <c r="AM228" s="42">
        <v>226</v>
      </c>
      <c r="AN228" s="42">
        <v>288</v>
      </c>
      <c r="AO228" s="42">
        <v>264</v>
      </c>
      <c r="AP228" s="42">
        <v>346</v>
      </c>
      <c r="AQ228" s="42">
        <v>338</v>
      </c>
      <c r="AR228" s="42">
        <v>640</v>
      </c>
      <c r="AS228" s="42">
        <f t="shared" si="13"/>
        <v>2392</v>
      </c>
      <c r="AT228" s="39">
        <f t="shared" si="14"/>
        <v>25.8714442373665</v>
      </c>
      <c r="AU228" s="28"/>
    </row>
    <row r="229" spans="1:47" x14ac:dyDescent="0.2">
      <c r="A229" s="34"/>
      <c r="B229" s="29" t="s">
        <v>18</v>
      </c>
      <c r="C229" s="32">
        <v>43570</v>
      </c>
      <c r="D229" s="32">
        <v>43576</v>
      </c>
      <c r="E229" s="35">
        <v>20</v>
      </c>
      <c r="F229" s="35">
        <v>11</v>
      </c>
      <c r="G229" s="35">
        <v>19</v>
      </c>
      <c r="H229" s="35">
        <v>30</v>
      </c>
      <c r="I229" s="35">
        <v>55</v>
      </c>
      <c r="J229" s="35">
        <v>80</v>
      </c>
      <c r="K229" s="35">
        <v>142</v>
      </c>
      <c r="L229" s="35">
        <v>168</v>
      </c>
      <c r="M229" s="35">
        <v>158</v>
      </c>
      <c r="N229" s="35">
        <v>169</v>
      </c>
      <c r="O229" s="35">
        <v>109</v>
      </c>
      <c r="P229" s="35">
        <v>115</v>
      </c>
      <c r="Q229" s="35">
        <v>66</v>
      </c>
      <c r="R229" s="35">
        <v>1142</v>
      </c>
      <c r="S229" s="35">
        <v>10</v>
      </c>
      <c r="T229" s="35">
        <v>3</v>
      </c>
      <c r="U229" s="35">
        <v>8</v>
      </c>
      <c r="V229" s="35">
        <v>16</v>
      </c>
      <c r="W229" s="35">
        <v>21</v>
      </c>
      <c r="X229" s="35">
        <v>24</v>
      </c>
      <c r="Y229" s="35">
        <v>70</v>
      </c>
      <c r="Z229" s="35">
        <v>95</v>
      </c>
      <c r="AA229" s="35">
        <v>124</v>
      </c>
      <c r="AB229" s="35">
        <v>183</v>
      </c>
      <c r="AC229" s="35">
        <v>200</v>
      </c>
      <c r="AD229" s="35">
        <v>216</v>
      </c>
      <c r="AE229" s="35">
        <v>215</v>
      </c>
      <c r="AF229" s="35">
        <v>1185</v>
      </c>
      <c r="AG229" s="42">
        <v>30</v>
      </c>
      <c r="AH229" s="42">
        <v>14</v>
      </c>
      <c r="AI229" s="42">
        <v>27</v>
      </c>
      <c r="AJ229" s="42">
        <v>46</v>
      </c>
      <c r="AK229" s="42">
        <v>76</v>
      </c>
      <c r="AL229" s="42">
        <v>104</v>
      </c>
      <c r="AM229" s="42">
        <v>212</v>
      </c>
      <c r="AN229" s="42">
        <v>263</v>
      </c>
      <c r="AO229" s="42">
        <v>282</v>
      </c>
      <c r="AP229" s="42">
        <v>352</v>
      </c>
      <c r="AQ229" s="42">
        <v>309</v>
      </c>
      <c r="AR229" s="42">
        <v>612</v>
      </c>
      <c r="AS229" s="42">
        <f t="shared" si="13"/>
        <v>2327</v>
      </c>
      <c r="AT229" s="39">
        <f t="shared" si="14"/>
        <v>25.17283128518163</v>
      </c>
      <c r="AU229" s="28"/>
    </row>
    <row r="230" spans="1:47" x14ac:dyDescent="0.2">
      <c r="A230" s="34"/>
      <c r="B230" s="29" t="s">
        <v>19</v>
      </c>
      <c r="C230" s="32">
        <v>43577</v>
      </c>
      <c r="D230" s="32">
        <v>43583</v>
      </c>
      <c r="E230" s="35">
        <v>15</v>
      </c>
      <c r="F230" s="35">
        <v>6</v>
      </c>
      <c r="G230" s="35">
        <v>19</v>
      </c>
      <c r="H230" s="35">
        <v>24</v>
      </c>
      <c r="I230" s="35">
        <v>50</v>
      </c>
      <c r="J230" s="35">
        <v>91</v>
      </c>
      <c r="K230" s="35">
        <v>148</v>
      </c>
      <c r="L230" s="35">
        <v>186</v>
      </c>
      <c r="M230" s="35">
        <v>147</v>
      </c>
      <c r="N230" s="35">
        <v>153</v>
      </c>
      <c r="O230" s="35">
        <v>142</v>
      </c>
      <c r="P230" s="35">
        <v>129</v>
      </c>
      <c r="Q230" s="35">
        <v>57</v>
      </c>
      <c r="R230" s="35">
        <v>1167</v>
      </c>
      <c r="S230" s="35">
        <v>4</v>
      </c>
      <c r="T230" s="35">
        <v>6</v>
      </c>
      <c r="U230" s="35">
        <v>6</v>
      </c>
      <c r="V230" s="35">
        <v>7</v>
      </c>
      <c r="W230" s="35">
        <v>27</v>
      </c>
      <c r="X230" s="35">
        <v>39</v>
      </c>
      <c r="Y230" s="35">
        <v>86</v>
      </c>
      <c r="Z230" s="35">
        <v>105</v>
      </c>
      <c r="AA230" s="35">
        <v>132</v>
      </c>
      <c r="AB230" s="35">
        <v>168</v>
      </c>
      <c r="AC230" s="35">
        <v>235</v>
      </c>
      <c r="AD230" s="35">
        <v>273</v>
      </c>
      <c r="AE230" s="35">
        <v>187</v>
      </c>
      <c r="AF230" s="35">
        <v>1275</v>
      </c>
      <c r="AG230" s="42">
        <v>19</v>
      </c>
      <c r="AH230" s="42">
        <v>12</v>
      </c>
      <c r="AI230" s="42">
        <v>25</v>
      </c>
      <c r="AJ230" s="42">
        <v>31</v>
      </c>
      <c r="AK230" s="42">
        <v>77</v>
      </c>
      <c r="AL230" s="42">
        <v>130</v>
      </c>
      <c r="AM230" s="42">
        <v>234</v>
      </c>
      <c r="AN230" s="42">
        <v>291</v>
      </c>
      <c r="AO230" s="42">
        <v>279</v>
      </c>
      <c r="AP230" s="42">
        <v>321</v>
      </c>
      <c r="AQ230" s="42">
        <v>377</v>
      </c>
      <c r="AR230" s="42">
        <v>646</v>
      </c>
      <c r="AS230" s="42">
        <f t="shared" si="13"/>
        <v>2442</v>
      </c>
      <c r="AT230" s="39">
        <f t="shared" si="14"/>
        <v>26.393057706965422</v>
      </c>
      <c r="AU230" s="28"/>
    </row>
    <row r="231" spans="1:47" x14ac:dyDescent="0.2">
      <c r="A231" s="34"/>
      <c r="B231" s="29" t="s">
        <v>20</v>
      </c>
      <c r="C231" s="32">
        <v>43584</v>
      </c>
      <c r="D231" s="32">
        <v>43590</v>
      </c>
      <c r="E231" s="35">
        <v>17</v>
      </c>
      <c r="F231" s="35">
        <v>11</v>
      </c>
      <c r="G231" s="35">
        <v>21</v>
      </c>
      <c r="H231" s="35">
        <v>34</v>
      </c>
      <c r="I231" s="35">
        <v>45</v>
      </c>
      <c r="J231" s="35">
        <v>69</v>
      </c>
      <c r="K231" s="35">
        <v>145</v>
      </c>
      <c r="L231" s="35">
        <v>159</v>
      </c>
      <c r="M231" s="35">
        <v>142</v>
      </c>
      <c r="N231" s="35">
        <v>168</v>
      </c>
      <c r="O231" s="35">
        <v>134</v>
      </c>
      <c r="P231" s="35">
        <v>101</v>
      </c>
      <c r="Q231" s="35">
        <v>70</v>
      </c>
      <c r="R231" s="35">
        <v>1116</v>
      </c>
      <c r="S231" s="35">
        <v>5</v>
      </c>
      <c r="T231" s="35">
        <v>8</v>
      </c>
      <c r="U231" s="35">
        <v>7</v>
      </c>
      <c r="V231" s="35">
        <v>17</v>
      </c>
      <c r="W231" s="35">
        <v>16</v>
      </c>
      <c r="X231" s="35">
        <v>43</v>
      </c>
      <c r="Y231" s="35">
        <v>76</v>
      </c>
      <c r="Z231" s="35">
        <v>128</v>
      </c>
      <c r="AA231" s="35">
        <v>88</v>
      </c>
      <c r="AB231" s="35">
        <v>173</v>
      </c>
      <c r="AC231" s="35">
        <v>201</v>
      </c>
      <c r="AD231" s="35">
        <v>219</v>
      </c>
      <c r="AE231" s="35">
        <v>219</v>
      </c>
      <c r="AF231" s="35">
        <v>1200</v>
      </c>
      <c r="AG231" s="42">
        <v>22</v>
      </c>
      <c r="AH231" s="42">
        <v>19</v>
      </c>
      <c r="AI231" s="42">
        <v>28</v>
      </c>
      <c r="AJ231" s="42">
        <v>51</v>
      </c>
      <c r="AK231" s="42">
        <v>61</v>
      </c>
      <c r="AL231" s="42">
        <v>112</v>
      </c>
      <c r="AM231" s="42">
        <v>221</v>
      </c>
      <c r="AN231" s="42">
        <v>287</v>
      </c>
      <c r="AO231" s="42">
        <v>230</v>
      </c>
      <c r="AP231" s="42">
        <v>341</v>
      </c>
      <c r="AQ231" s="42">
        <v>335</v>
      </c>
      <c r="AR231" s="42">
        <v>609</v>
      </c>
      <c r="AS231" s="42">
        <f t="shared" si="13"/>
        <v>2316</v>
      </c>
      <c r="AT231" s="39">
        <f t="shared" si="14"/>
        <v>24.980893859620991</v>
      </c>
      <c r="AU231" s="28"/>
    </row>
    <row r="232" spans="1:47" x14ac:dyDescent="0.2">
      <c r="A232" s="34"/>
      <c r="B232" s="29" t="s">
        <v>21</v>
      </c>
      <c r="C232" s="32">
        <v>43591</v>
      </c>
      <c r="D232" s="32">
        <v>43597</v>
      </c>
      <c r="E232" s="35">
        <v>17</v>
      </c>
      <c r="F232" s="35">
        <v>8</v>
      </c>
      <c r="G232" s="35">
        <v>22</v>
      </c>
      <c r="H232" s="35">
        <v>30</v>
      </c>
      <c r="I232" s="35">
        <v>53</v>
      </c>
      <c r="J232" s="35">
        <v>61</v>
      </c>
      <c r="K232" s="35">
        <v>115</v>
      </c>
      <c r="L232" s="35">
        <v>154</v>
      </c>
      <c r="M232" s="35">
        <v>130</v>
      </c>
      <c r="N232" s="35">
        <v>179</v>
      </c>
      <c r="O232" s="35">
        <v>126</v>
      </c>
      <c r="P232" s="35">
        <v>126</v>
      </c>
      <c r="Q232" s="35">
        <v>77</v>
      </c>
      <c r="R232" s="35">
        <v>1098</v>
      </c>
      <c r="S232" s="35">
        <v>6</v>
      </c>
      <c r="T232" s="35">
        <v>6</v>
      </c>
      <c r="U232" s="35">
        <v>6</v>
      </c>
      <c r="V232" s="35">
        <v>12</v>
      </c>
      <c r="W232" s="35">
        <v>24</v>
      </c>
      <c r="X232" s="35">
        <v>40</v>
      </c>
      <c r="Y232" s="35">
        <v>69</v>
      </c>
      <c r="Z232" s="35">
        <v>113</v>
      </c>
      <c r="AA232" s="35">
        <v>100</v>
      </c>
      <c r="AB232" s="35">
        <v>188</v>
      </c>
      <c r="AC232" s="35">
        <v>212</v>
      </c>
      <c r="AD232" s="35">
        <v>244</v>
      </c>
      <c r="AE232" s="35">
        <v>165</v>
      </c>
      <c r="AF232" s="35">
        <v>1185</v>
      </c>
      <c r="AG232" s="42">
        <v>23</v>
      </c>
      <c r="AH232" s="42">
        <v>14</v>
      </c>
      <c r="AI232" s="42">
        <v>28</v>
      </c>
      <c r="AJ232" s="42">
        <v>42</v>
      </c>
      <c r="AK232" s="42">
        <v>77</v>
      </c>
      <c r="AL232" s="42">
        <v>101</v>
      </c>
      <c r="AM232" s="42">
        <v>184</v>
      </c>
      <c r="AN232" s="42">
        <v>267</v>
      </c>
      <c r="AO232" s="42">
        <v>230</v>
      </c>
      <c r="AP232" s="42">
        <v>367</v>
      </c>
      <c r="AQ232" s="42">
        <v>338</v>
      </c>
      <c r="AR232" s="42">
        <v>611</v>
      </c>
      <c r="AS232" s="42">
        <f t="shared" si="13"/>
        <v>2282</v>
      </c>
      <c r="AT232" s="39">
        <f t="shared" si="14"/>
        <v>24.750149911149279</v>
      </c>
      <c r="AU232" s="28"/>
    </row>
    <row r="233" spans="1:47" x14ac:dyDescent="0.2">
      <c r="A233" s="34"/>
      <c r="B233" s="29" t="s">
        <v>22</v>
      </c>
      <c r="C233" s="32">
        <v>43598</v>
      </c>
      <c r="D233" s="32">
        <v>43604</v>
      </c>
      <c r="E233" s="35">
        <v>16</v>
      </c>
      <c r="F233" s="35">
        <v>7</v>
      </c>
      <c r="G233" s="35">
        <v>20</v>
      </c>
      <c r="H233" s="35">
        <v>20</v>
      </c>
      <c r="I233" s="35">
        <v>49</v>
      </c>
      <c r="J233" s="35">
        <v>84</v>
      </c>
      <c r="K233" s="35">
        <v>134</v>
      </c>
      <c r="L233" s="35">
        <v>160</v>
      </c>
      <c r="M233" s="35">
        <v>142</v>
      </c>
      <c r="N233" s="35">
        <v>161</v>
      </c>
      <c r="O233" s="35">
        <v>145</v>
      </c>
      <c r="P233" s="35">
        <v>107</v>
      </c>
      <c r="Q233" s="35">
        <v>53</v>
      </c>
      <c r="R233" s="35">
        <v>1098</v>
      </c>
      <c r="S233" s="35">
        <v>7</v>
      </c>
      <c r="T233" s="35">
        <v>4</v>
      </c>
      <c r="U233" s="35">
        <v>13</v>
      </c>
      <c r="V233" s="35">
        <v>16</v>
      </c>
      <c r="W233" s="35">
        <v>22</v>
      </c>
      <c r="X233" s="35">
        <v>32</v>
      </c>
      <c r="Y233" s="35">
        <v>81</v>
      </c>
      <c r="Z233" s="35">
        <v>91</v>
      </c>
      <c r="AA233" s="35">
        <v>118</v>
      </c>
      <c r="AB233" s="35">
        <v>173</v>
      </c>
      <c r="AC233" s="35">
        <v>189</v>
      </c>
      <c r="AD233" s="35">
        <v>193</v>
      </c>
      <c r="AE233" s="35">
        <v>171</v>
      </c>
      <c r="AF233" s="35">
        <v>1110</v>
      </c>
      <c r="AG233" s="42">
        <v>23</v>
      </c>
      <c r="AH233" s="42">
        <v>11</v>
      </c>
      <c r="AI233" s="42">
        <v>33</v>
      </c>
      <c r="AJ233" s="42">
        <v>36</v>
      </c>
      <c r="AK233" s="42">
        <v>71</v>
      </c>
      <c r="AL233" s="42">
        <v>116</v>
      </c>
      <c r="AM233" s="42">
        <v>215</v>
      </c>
      <c r="AN233" s="42">
        <v>251</v>
      </c>
      <c r="AO233" s="42">
        <v>260</v>
      </c>
      <c r="AP233" s="42">
        <v>334</v>
      </c>
      <c r="AQ233" s="42">
        <v>334</v>
      </c>
      <c r="AR233" s="42">
        <v>524</v>
      </c>
      <c r="AS233" s="42">
        <f t="shared" si="13"/>
        <v>2208</v>
      </c>
      <c r="AT233" s="39">
        <f t="shared" si="14"/>
        <v>23.737155949791998</v>
      </c>
      <c r="AU233" s="28"/>
    </row>
    <row r="234" spans="1:47" x14ac:dyDescent="0.2">
      <c r="A234" s="34"/>
      <c r="B234" s="29" t="s">
        <v>23</v>
      </c>
      <c r="C234" s="32">
        <v>43605</v>
      </c>
      <c r="D234" s="32">
        <v>43611</v>
      </c>
      <c r="E234" s="35">
        <v>16</v>
      </c>
      <c r="F234" s="35">
        <v>5</v>
      </c>
      <c r="G234" s="35">
        <v>19</v>
      </c>
      <c r="H234" s="35">
        <v>27</v>
      </c>
      <c r="I234" s="35">
        <v>42</v>
      </c>
      <c r="J234" s="35">
        <v>61</v>
      </c>
      <c r="K234" s="35">
        <v>130</v>
      </c>
      <c r="L234" s="35">
        <v>172</v>
      </c>
      <c r="M234" s="35">
        <v>157</v>
      </c>
      <c r="N234" s="35">
        <v>155</v>
      </c>
      <c r="O234" s="35">
        <v>126</v>
      </c>
      <c r="P234" s="35">
        <v>104</v>
      </c>
      <c r="Q234" s="35">
        <v>67</v>
      </c>
      <c r="R234" s="35">
        <v>1081</v>
      </c>
      <c r="S234" s="35">
        <v>5</v>
      </c>
      <c r="T234" s="35">
        <v>2</v>
      </c>
      <c r="U234" s="35">
        <v>14</v>
      </c>
      <c r="V234" s="35">
        <v>13</v>
      </c>
      <c r="W234" s="35">
        <v>21</v>
      </c>
      <c r="X234" s="35">
        <v>42</v>
      </c>
      <c r="Y234" s="35">
        <v>65</v>
      </c>
      <c r="Z234" s="35">
        <v>100</v>
      </c>
      <c r="AA234" s="35">
        <v>122</v>
      </c>
      <c r="AB234" s="35">
        <v>166</v>
      </c>
      <c r="AC234" s="35">
        <v>219</v>
      </c>
      <c r="AD234" s="35">
        <v>244</v>
      </c>
      <c r="AE234" s="35">
        <v>189</v>
      </c>
      <c r="AF234" s="35">
        <v>1202</v>
      </c>
      <c r="AG234" s="42">
        <v>21</v>
      </c>
      <c r="AH234" s="42">
        <v>7</v>
      </c>
      <c r="AI234" s="42">
        <v>33</v>
      </c>
      <c r="AJ234" s="42">
        <v>40</v>
      </c>
      <c r="AK234" s="42">
        <v>63</v>
      </c>
      <c r="AL234" s="42">
        <v>103</v>
      </c>
      <c r="AM234" s="42">
        <v>195</v>
      </c>
      <c r="AN234" s="42">
        <v>272</v>
      </c>
      <c r="AO234" s="42">
        <v>279</v>
      </c>
      <c r="AP234" s="42">
        <v>321</v>
      </c>
      <c r="AQ234" s="42">
        <v>345</v>
      </c>
      <c r="AR234" s="42">
        <v>604</v>
      </c>
      <c r="AS234" s="42">
        <f t="shared" si="13"/>
        <v>2283</v>
      </c>
      <c r="AT234" s="39">
        <f t="shared" si="14"/>
        <v>24.682515186447745</v>
      </c>
      <c r="AU234" s="28"/>
    </row>
    <row r="235" spans="1:47" x14ac:dyDescent="0.2">
      <c r="A235" s="34"/>
      <c r="B235" s="29" t="s">
        <v>24</v>
      </c>
      <c r="C235" s="32">
        <v>43612</v>
      </c>
      <c r="D235" s="32">
        <v>43618</v>
      </c>
      <c r="E235" s="35">
        <v>15</v>
      </c>
      <c r="F235" s="35">
        <v>14</v>
      </c>
      <c r="G235" s="35">
        <v>12</v>
      </c>
      <c r="H235" s="35">
        <v>32</v>
      </c>
      <c r="I235" s="35">
        <v>46</v>
      </c>
      <c r="J235" s="35">
        <v>76</v>
      </c>
      <c r="K235" s="35">
        <v>153</v>
      </c>
      <c r="L235" s="35">
        <v>145</v>
      </c>
      <c r="M235" s="35">
        <v>146</v>
      </c>
      <c r="N235" s="35">
        <v>156</v>
      </c>
      <c r="O235" s="35">
        <v>122</v>
      </c>
      <c r="P235" s="35">
        <v>103</v>
      </c>
      <c r="Q235" s="35">
        <v>73</v>
      </c>
      <c r="R235" s="35">
        <v>1093</v>
      </c>
      <c r="S235" s="35">
        <v>13</v>
      </c>
      <c r="T235" s="35">
        <v>8</v>
      </c>
      <c r="U235" s="35">
        <v>6</v>
      </c>
      <c r="V235" s="35">
        <v>11</v>
      </c>
      <c r="W235" s="35">
        <v>24</v>
      </c>
      <c r="X235" s="35">
        <v>36</v>
      </c>
      <c r="Y235" s="35">
        <v>70</v>
      </c>
      <c r="Z235" s="35">
        <v>93</v>
      </c>
      <c r="AA235" s="35">
        <v>111</v>
      </c>
      <c r="AB235" s="35">
        <v>146</v>
      </c>
      <c r="AC235" s="35">
        <v>205</v>
      </c>
      <c r="AD235" s="35">
        <v>207</v>
      </c>
      <c r="AE235" s="35">
        <v>173</v>
      </c>
      <c r="AF235" s="35">
        <v>1103</v>
      </c>
      <c r="AG235" s="42">
        <v>28</v>
      </c>
      <c r="AH235" s="42">
        <v>22</v>
      </c>
      <c r="AI235" s="42">
        <v>18</v>
      </c>
      <c r="AJ235" s="42">
        <v>43</v>
      </c>
      <c r="AK235" s="42">
        <v>70</v>
      </c>
      <c r="AL235" s="42">
        <v>112</v>
      </c>
      <c r="AM235" s="42">
        <v>223</v>
      </c>
      <c r="AN235" s="42">
        <v>238</v>
      </c>
      <c r="AO235" s="42">
        <v>257</v>
      </c>
      <c r="AP235" s="42">
        <v>302</v>
      </c>
      <c r="AQ235" s="42">
        <v>327</v>
      </c>
      <c r="AR235" s="42">
        <v>555</v>
      </c>
      <c r="AS235" s="42">
        <f t="shared" si="13"/>
        <v>2195</v>
      </c>
      <c r="AT235" s="39">
        <f t="shared" si="14"/>
        <v>23.682929979312789</v>
      </c>
      <c r="AU235" s="28"/>
    </row>
    <row r="236" spans="1:47" x14ac:dyDescent="0.2">
      <c r="A236" s="34"/>
      <c r="B236" s="29" t="s">
        <v>25</v>
      </c>
      <c r="C236" s="32">
        <v>43619</v>
      </c>
      <c r="D236" s="32">
        <v>43625</v>
      </c>
      <c r="E236" s="35">
        <v>23</v>
      </c>
      <c r="F236" s="35">
        <v>9</v>
      </c>
      <c r="G236" s="35">
        <v>16</v>
      </c>
      <c r="H236" s="35">
        <v>24</v>
      </c>
      <c r="I236" s="35">
        <v>49</v>
      </c>
      <c r="J236" s="35">
        <v>66</v>
      </c>
      <c r="K236" s="35">
        <v>155</v>
      </c>
      <c r="L236" s="35">
        <v>160</v>
      </c>
      <c r="M236" s="35">
        <v>156</v>
      </c>
      <c r="N236" s="35">
        <v>169</v>
      </c>
      <c r="O236" s="35">
        <v>130</v>
      </c>
      <c r="P236" s="35">
        <v>108</v>
      </c>
      <c r="Q236" s="35">
        <v>65</v>
      </c>
      <c r="R236" s="35">
        <v>1130</v>
      </c>
      <c r="S236" s="35">
        <v>7</v>
      </c>
      <c r="T236" s="35">
        <v>4</v>
      </c>
      <c r="U236" s="35">
        <v>8</v>
      </c>
      <c r="V236" s="35">
        <v>20</v>
      </c>
      <c r="W236" s="35">
        <v>17</v>
      </c>
      <c r="X236" s="35">
        <v>47</v>
      </c>
      <c r="Y236" s="35">
        <v>82</v>
      </c>
      <c r="Z236" s="35">
        <v>116</v>
      </c>
      <c r="AA236" s="35">
        <v>113</v>
      </c>
      <c r="AB236" s="35">
        <v>154</v>
      </c>
      <c r="AC236" s="35">
        <v>197</v>
      </c>
      <c r="AD236" s="35">
        <v>219</v>
      </c>
      <c r="AE236" s="35">
        <v>174</v>
      </c>
      <c r="AF236" s="35">
        <v>1158</v>
      </c>
      <c r="AG236" s="42">
        <v>30</v>
      </c>
      <c r="AH236" s="42">
        <v>13</v>
      </c>
      <c r="AI236" s="42">
        <v>24</v>
      </c>
      <c r="AJ236" s="42">
        <v>44</v>
      </c>
      <c r="AK236" s="42">
        <v>66</v>
      </c>
      <c r="AL236" s="42">
        <v>113</v>
      </c>
      <c r="AM236" s="42">
        <v>237</v>
      </c>
      <c r="AN236" s="42">
        <v>276</v>
      </c>
      <c r="AO236" s="42">
        <v>269</v>
      </c>
      <c r="AP236" s="42">
        <v>323</v>
      </c>
      <c r="AQ236" s="42">
        <v>327</v>
      </c>
      <c r="AR236" s="42">
        <v>565</v>
      </c>
      <c r="AS236" s="42">
        <f t="shared" si="13"/>
        <v>2287</v>
      </c>
      <c r="AT236" s="39">
        <f t="shared" si="14"/>
        <v>24.581131883299676</v>
      </c>
      <c r="AU236" s="28"/>
    </row>
    <row r="237" spans="1:47" x14ac:dyDescent="0.2">
      <c r="A237" s="34"/>
      <c r="B237" s="29" t="s">
        <v>26</v>
      </c>
      <c r="C237" s="32">
        <v>43626</v>
      </c>
      <c r="D237" s="32">
        <v>43632</v>
      </c>
      <c r="E237" s="35">
        <v>24</v>
      </c>
      <c r="F237" s="35">
        <v>7</v>
      </c>
      <c r="G237" s="35">
        <v>28</v>
      </c>
      <c r="H237" s="35">
        <v>42</v>
      </c>
      <c r="I237" s="35">
        <v>49</v>
      </c>
      <c r="J237" s="35">
        <v>79</v>
      </c>
      <c r="K237" s="35">
        <v>150</v>
      </c>
      <c r="L237" s="35">
        <v>185</v>
      </c>
      <c r="M237" s="35">
        <v>173</v>
      </c>
      <c r="N237" s="35">
        <v>186</v>
      </c>
      <c r="O237" s="35">
        <v>146</v>
      </c>
      <c r="P237" s="35">
        <v>129</v>
      </c>
      <c r="Q237" s="35">
        <v>67</v>
      </c>
      <c r="R237" s="35">
        <v>1265</v>
      </c>
      <c r="S237" s="35">
        <v>10</v>
      </c>
      <c r="T237" s="35">
        <v>5</v>
      </c>
      <c r="U237" s="35">
        <v>9</v>
      </c>
      <c r="V237" s="35">
        <v>13</v>
      </c>
      <c r="W237" s="35">
        <v>22</v>
      </c>
      <c r="X237" s="35">
        <v>35</v>
      </c>
      <c r="Y237" s="35">
        <v>86</v>
      </c>
      <c r="Z237" s="35">
        <v>111</v>
      </c>
      <c r="AA237" s="35">
        <v>109</v>
      </c>
      <c r="AB237" s="35">
        <v>204</v>
      </c>
      <c r="AC237" s="35">
        <v>256</v>
      </c>
      <c r="AD237" s="35">
        <v>275</v>
      </c>
      <c r="AE237" s="35">
        <v>223</v>
      </c>
      <c r="AF237" s="35">
        <v>1358</v>
      </c>
      <c r="AG237" s="42">
        <v>34</v>
      </c>
      <c r="AH237" s="42">
        <v>12</v>
      </c>
      <c r="AI237" s="42">
        <v>37</v>
      </c>
      <c r="AJ237" s="42">
        <v>55</v>
      </c>
      <c r="AK237" s="42">
        <v>71</v>
      </c>
      <c r="AL237" s="42">
        <v>114</v>
      </c>
      <c r="AM237" s="42">
        <v>236</v>
      </c>
      <c r="AN237" s="42">
        <v>296</v>
      </c>
      <c r="AO237" s="42">
        <v>282</v>
      </c>
      <c r="AP237" s="42">
        <v>390</v>
      </c>
      <c r="AQ237" s="42">
        <v>402</v>
      </c>
      <c r="AR237" s="42">
        <v>694</v>
      </c>
      <c r="AS237" s="42">
        <f t="shared" si="13"/>
        <v>2623</v>
      </c>
      <c r="AT237" s="39">
        <f t="shared" si="14"/>
        <v>28.365531921564461</v>
      </c>
      <c r="AU237" s="28"/>
    </row>
    <row r="238" spans="1:47" x14ac:dyDescent="0.2">
      <c r="A238" s="34"/>
      <c r="B238" s="29" t="s">
        <v>27</v>
      </c>
      <c r="C238" s="32">
        <v>43633</v>
      </c>
      <c r="D238" s="32">
        <v>43639</v>
      </c>
      <c r="E238" s="35">
        <v>21</v>
      </c>
      <c r="F238" s="35">
        <v>12</v>
      </c>
      <c r="G238" s="35">
        <v>19</v>
      </c>
      <c r="H238" s="35">
        <v>22</v>
      </c>
      <c r="I238" s="35">
        <v>49</v>
      </c>
      <c r="J238" s="35">
        <v>74</v>
      </c>
      <c r="K238" s="35">
        <v>126</v>
      </c>
      <c r="L238" s="35">
        <v>166</v>
      </c>
      <c r="M238" s="35">
        <v>173</v>
      </c>
      <c r="N238" s="35">
        <v>145</v>
      </c>
      <c r="O238" s="35">
        <v>131</v>
      </c>
      <c r="P238" s="35">
        <v>128</v>
      </c>
      <c r="Q238" s="35">
        <v>63</v>
      </c>
      <c r="R238" s="35">
        <v>1129</v>
      </c>
      <c r="S238" s="35">
        <v>11</v>
      </c>
      <c r="T238" s="35">
        <v>4</v>
      </c>
      <c r="U238" s="35">
        <v>13</v>
      </c>
      <c r="V238" s="35">
        <v>8</v>
      </c>
      <c r="W238" s="35">
        <v>20</v>
      </c>
      <c r="X238" s="35">
        <v>38</v>
      </c>
      <c r="Y238" s="35">
        <v>62</v>
      </c>
      <c r="Z238" s="35">
        <v>95</v>
      </c>
      <c r="AA238" s="35">
        <v>121</v>
      </c>
      <c r="AB238" s="35">
        <v>137</v>
      </c>
      <c r="AC238" s="35">
        <v>208</v>
      </c>
      <c r="AD238" s="35">
        <v>203</v>
      </c>
      <c r="AE238" s="35">
        <v>168</v>
      </c>
      <c r="AF238" s="35">
        <v>1088</v>
      </c>
      <c r="AG238" s="42">
        <v>32</v>
      </c>
      <c r="AH238" s="42">
        <v>16</v>
      </c>
      <c r="AI238" s="42">
        <v>32</v>
      </c>
      <c r="AJ238" s="42">
        <v>30</v>
      </c>
      <c r="AK238" s="42">
        <v>69</v>
      </c>
      <c r="AL238" s="42">
        <v>112</v>
      </c>
      <c r="AM238" s="42">
        <v>188</v>
      </c>
      <c r="AN238" s="42">
        <v>261</v>
      </c>
      <c r="AO238" s="42">
        <v>294</v>
      </c>
      <c r="AP238" s="42">
        <v>282</v>
      </c>
      <c r="AQ238" s="42">
        <v>339</v>
      </c>
      <c r="AR238" s="42">
        <v>562</v>
      </c>
      <c r="AS238" s="42">
        <f t="shared" si="13"/>
        <v>2217</v>
      </c>
      <c r="AT238" s="39">
        <f t="shared" si="14"/>
        <v>23.929885935682204</v>
      </c>
      <c r="AU238" s="28"/>
    </row>
    <row r="239" spans="1:47" x14ac:dyDescent="0.2">
      <c r="A239" s="34"/>
      <c r="B239" s="29" t="s">
        <v>28</v>
      </c>
      <c r="C239" s="32">
        <v>43640</v>
      </c>
      <c r="D239" s="32">
        <v>43646</v>
      </c>
      <c r="E239" s="35">
        <v>26</v>
      </c>
      <c r="F239" s="35">
        <v>6</v>
      </c>
      <c r="G239" s="35">
        <v>26</v>
      </c>
      <c r="H239" s="35">
        <v>36</v>
      </c>
      <c r="I239" s="35">
        <v>45</v>
      </c>
      <c r="J239" s="35">
        <v>90</v>
      </c>
      <c r="K239" s="35">
        <v>144</v>
      </c>
      <c r="L239" s="35">
        <v>142</v>
      </c>
      <c r="M239" s="35">
        <v>155</v>
      </c>
      <c r="N239" s="35">
        <v>169</v>
      </c>
      <c r="O239" s="35">
        <v>126</v>
      </c>
      <c r="P239" s="35">
        <v>97</v>
      </c>
      <c r="Q239" s="35">
        <v>61</v>
      </c>
      <c r="R239" s="35">
        <v>1123</v>
      </c>
      <c r="S239" s="35">
        <v>9</v>
      </c>
      <c r="T239" s="35">
        <v>4</v>
      </c>
      <c r="U239" s="35">
        <v>11</v>
      </c>
      <c r="V239" s="35">
        <v>18</v>
      </c>
      <c r="W239" s="35">
        <v>23</v>
      </c>
      <c r="X239" s="35">
        <v>43</v>
      </c>
      <c r="Y239" s="35">
        <v>64</v>
      </c>
      <c r="Z239" s="35">
        <v>95</v>
      </c>
      <c r="AA239" s="35">
        <v>114</v>
      </c>
      <c r="AB239" s="35">
        <v>156</v>
      </c>
      <c r="AC239" s="35">
        <v>233</v>
      </c>
      <c r="AD239" s="35">
        <v>213</v>
      </c>
      <c r="AE239" s="35">
        <v>141</v>
      </c>
      <c r="AF239" s="35">
        <v>1124</v>
      </c>
      <c r="AG239" s="42">
        <v>35</v>
      </c>
      <c r="AH239" s="42">
        <v>10</v>
      </c>
      <c r="AI239" s="42">
        <v>37</v>
      </c>
      <c r="AJ239" s="42">
        <v>54</v>
      </c>
      <c r="AK239" s="42">
        <v>68</v>
      </c>
      <c r="AL239" s="42">
        <v>133</v>
      </c>
      <c r="AM239" s="42">
        <v>208</v>
      </c>
      <c r="AN239" s="42">
        <v>237</v>
      </c>
      <c r="AO239" s="42">
        <v>269</v>
      </c>
      <c r="AP239" s="42">
        <v>325</v>
      </c>
      <c r="AQ239" s="42">
        <v>359</v>
      </c>
      <c r="AR239" s="42">
        <v>511</v>
      </c>
      <c r="AS239" s="42">
        <f t="shared" si="13"/>
        <v>2246</v>
      </c>
      <c r="AT239" s="39">
        <f t="shared" si="14"/>
        <v>24.132326663553854</v>
      </c>
      <c r="AU239" s="28"/>
    </row>
    <row r="240" spans="1:47" x14ac:dyDescent="0.2">
      <c r="A240" s="34"/>
      <c r="B240" s="29" t="s">
        <v>29</v>
      </c>
      <c r="C240" s="32">
        <v>43647</v>
      </c>
      <c r="D240" s="32">
        <v>43653</v>
      </c>
      <c r="E240" s="35">
        <v>25</v>
      </c>
      <c r="F240" s="35">
        <v>13</v>
      </c>
      <c r="G240" s="35">
        <v>17</v>
      </c>
      <c r="H240" s="35">
        <v>26</v>
      </c>
      <c r="I240" s="35">
        <v>50</v>
      </c>
      <c r="J240" s="35">
        <v>83</v>
      </c>
      <c r="K240" s="35">
        <v>155</v>
      </c>
      <c r="L240" s="35">
        <v>158</v>
      </c>
      <c r="M240" s="35">
        <v>127</v>
      </c>
      <c r="N240" s="35">
        <v>160</v>
      </c>
      <c r="O240" s="35">
        <v>126</v>
      </c>
      <c r="P240" s="35">
        <v>105</v>
      </c>
      <c r="Q240" s="35">
        <v>62</v>
      </c>
      <c r="R240" s="35">
        <v>1107</v>
      </c>
      <c r="S240" s="35">
        <v>10</v>
      </c>
      <c r="T240" s="35">
        <v>5</v>
      </c>
      <c r="U240" s="35">
        <v>11</v>
      </c>
      <c r="V240" s="35">
        <v>21</v>
      </c>
      <c r="W240" s="35">
        <v>19</v>
      </c>
      <c r="X240" s="35">
        <v>35</v>
      </c>
      <c r="Y240" s="35">
        <v>63</v>
      </c>
      <c r="Z240" s="35">
        <v>86</v>
      </c>
      <c r="AA240" s="35">
        <v>120</v>
      </c>
      <c r="AB240" s="35">
        <v>167</v>
      </c>
      <c r="AC240" s="35">
        <v>194</v>
      </c>
      <c r="AD240" s="35">
        <v>243</v>
      </c>
      <c r="AE240" s="35">
        <v>161</v>
      </c>
      <c r="AF240" s="35">
        <v>1135</v>
      </c>
      <c r="AG240" s="42">
        <v>35</v>
      </c>
      <c r="AH240" s="42">
        <v>18</v>
      </c>
      <c r="AI240" s="42">
        <v>28</v>
      </c>
      <c r="AJ240" s="42">
        <v>47</v>
      </c>
      <c r="AK240" s="42">
        <v>69</v>
      </c>
      <c r="AL240" s="42">
        <v>118</v>
      </c>
      <c r="AM240" s="42">
        <v>218</v>
      </c>
      <c r="AN240" s="42">
        <v>244</v>
      </c>
      <c r="AO240" s="42">
        <v>247</v>
      </c>
      <c r="AP240" s="42">
        <v>327</v>
      </c>
      <c r="AQ240" s="42">
        <v>320</v>
      </c>
      <c r="AR240" s="42">
        <v>571</v>
      </c>
      <c r="AS240" s="42">
        <f t="shared" si="13"/>
        <v>2242</v>
      </c>
      <c r="AT240" s="39">
        <f t="shared" si="14"/>
        <v>24.202255915718901</v>
      </c>
      <c r="AU240" s="28"/>
    </row>
    <row r="241" spans="1:47" x14ac:dyDescent="0.2">
      <c r="A241" s="34"/>
      <c r="B241" s="29" t="s">
        <v>30</v>
      </c>
      <c r="C241" s="32">
        <v>43654</v>
      </c>
      <c r="D241" s="32">
        <v>43660</v>
      </c>
      <c r="E241" s="35">
        <v>13</v>
      </c>
      <c r="F241" s="35">
        <v>12</v>
      </c>
      <c r="G241" s="35">
        <v>11</v>
      </c>
      <c r="H241" s="35">
        <v>23</v>
      </c>
      <c r="I241" s="35">
        <v>47</v>
      </c>
      <c r="J241" s="35">
        <v>71</v>
      </c>
      <c r="K241" s="35">
        <v>130</v>
      </c>
      <c r="L241" s="35">
        <v>150</v>
      </c>
      <c r="M241" s="35">
        <v>142</v>
      </c>
      <c r="N241" s="35">
        <v>133</v>
      </c>
      <c r="O241" s="35">
        <v>135</v>
      </c>
      <c r="P241" s="35">
        <v>82</v>
      </c>
      <c r="Q241" s="35">
        <v>47</v>
      </c>
      <c r="R241" s="35">
        <v>996</v>
      </c>
      <c r="S241" s="35">
        <v>12</v>
      </c>
      <c r="T241" s="35">
        <v>5</v>
      </c>
      <c r="U241" s="35">
        <v>9</v>
      </c>
      <c r="V241" s="35">
        <v>10</v>
      </c>
      <c r="W241" s="35">
        <v>18</v>
      </c>
      <c r="X241" s="35">
        <v>43</v>
      </c>
      <c r="Y241" s="35">
        <v>51</v>
      </c>
      <c r="Z241" s="35">
        <v>88</v>
      </c>
      <c r="AA241" s="35">
        <v>100</v>
      </c>
      <c r="AB241" s="35">
        <v>152</v>
      </c>
      <c r="AC241" s="35">
        <v>194</v>
      </c>
      <c r="AD241" s="35">
        <v>215</v>
      </c>
      <c r="AE241" s="35">
        <v>172</v>
      </c>
      <c r="AF241" s="35">
        <v>1069</v>
      </c>
      <c r="AG241" s="42">
        <v>25</v>
      </c>
      <c r="AH241" s="42">
        <v>17</v>
      </c>
      <c r="AI241" s="42">
        <v>20</v>
      </c>
      <c r="AJ241" s="42">
        <v>33</v>
      </c>
      <c r="AK241" s="42">
        <v>65</v>
      </c>
      <c r="AL241" s="42">
        <v>114</v>
      </c>
      <c r="AM241" s="42">
        <v>181</v>
      </c>
      <c r="AN241" s="42">
        <v>238</v>
      </c>
      <c r="AO241" s="42">
        <v>242</v>
      </c>
      <c r="AP241" s="42">
        <v>285</v>
      </c>
      <c r="AQ241" s="42">
        <v>329</v>
      </c>
      <c r="AR241" s="42">
        <v>516</v>
      </c>
      <c r="AS241" s="42">
        <f t="shared" si="13"/>
        <v>2065</v>
      </c>
      <c r="AT241" s="39">
        <f t="shared" si="14"/>
        <v>22.305541573936232</v>
      </c>
      <c r="AU241" s="28"/>
    </row>
    <row r="242" spans="1:47" x14ac:dyDescent="0.2">
      <c r="A242" s="34"/>
      <c r="B242" s="29" t="s">
        <v>31</v>
      </c>
      <c r="C242" s="32">
        <v>43661</v>
      </c>
      <c r="D242" s="32">
        <v>43667</v>
      </c>
      <c r="E242" s="35">
        <v>17</v>
      </c>
      <c r="F242" s="35">
        <v>11</v>
      </c>
      <c r="G242" s="35">
        <v>16</v>
      </c>
      <c r="H242" s="35">
        <v>28</v>
      </c>
      <c r="I242" s="35">
        <v>36</v>
      </c>
      <c r="J242" s="35">
        <v>101</v>
      </c>
      <c r="K242" s="35">
        <v>131</v>
      </c>
      <c r="L242" s="35">
        <v>148</v>
      </c>
      <c r="M242" s="35">
        <v>147</v>
      </c>
      <c r="N242" s="35">
        <v>154</v>
      </c>
      <c r="O242" s="35">
        <v>131</v>
      </c>
      <c r="P242" s="35">
        <v>125</v>
      </c>
      <c r="Q242" s="35">
        <v>72</v>
      </c>
      <c r="R242" s="35">
        <v>1117</v>
      </c>
      <c r="S242" s="35">
        <v>8</v>
      </c>
      <c r="T242" s="35">
        <v>3</v>
      </c>
      <c r="U242" s="35">
        <v>1</v>
      </c>
      <c r="V242" s="35">
        <v>21</v>
      </c>
      <c r="W242" s="35">
        <v>25</v>
      </c>
      <c r="X242" s="35">
        <v>40</v>
      </c>
      <c r="Y242" s="35">
        <v>62</v>
      </c>
      <c r="Z242" s="35">
        <v>101</v>
      </c>
      <c r="AA242" s="35">
        <v>123</v>
      </c>
      <c r="AB242" s="35">
        <v>154</v>
      </c>
      <c r="AC242" s="35">
        <v>205</v>
      </c>
      <c r="AD242" s="35">
        <v>230</v>
      </c>
      <c r="AE242" s="35">
        <v>202</v>
      </c>
      <c r="AF242" s="35">
        <v>1175</v>
      </c>
      <c r="AG242" s="42">
        <v>25</v>
      </c>
      <c r="AH242" s="42">
        <v>14</v>
      </c>
      <c r="AI242" s="42">
        <v>17</v>
      </c>
      <c r="AJ242" s="42">
        <v>49</v>
      </c>
      <c r="AK242" s="42">
        <v>61</v>
      </c>
      <c r="AL242" s="42">
        <v>141</v>
      </c>
      <c r="AM242" s="42">
        <v>193</v>
      </c>
      <c r="AN242" s="42">
        <v>249</v>
      </c>
      <c r="AO242" s="42">
        <v>270</v>
      </c>
      <c r="AP242" s="42">
        <v>308</v>
      </c>
      <c r="AQ242" s="42">
        <v>336</v>
      </c>
      <c r="AR242" s="42">
        <v>628</v>
      </c>
      <c r="AS242" s="42">
        <f t="shared" si="13"/>
        <v>2291</v>
      </c>
      <c r="AT242" s="39">
        <f t="shared" si="14"/>
        <v>24.907040101677904</v>
      </c>
      <c r="AU242" s="28"/>
    </row>
    <row r="243" spans="1:47" x14ac:dyDescent="0.2">
      <c r="A243" s="34"/>
      <c r="B243" s="29" t="s">
        <v>32</v>
      </c>
      <c r="C243" s="32">
        <v>43668</v>
      </c>
      <c r="D243" s="32">
        <v>43674</v>
      </c>
      <c r="E243" s="35">
        <v>17</v>
      </c>
      <c r="F243" s="35">
        <v>5</v>
      </c>
      <c r="G243" s="35">
        <v>20</v>
      </c>
      <c r="H243" s="35">
        <v>29</v>
      </c>
      <c r="I243" s="35">
        <v>53</v>
      </c>
      <c r="J243" s="35">
        <v>101</v>
      </c>
      <c r="K243" s="35">
        <v>145</v>
      </c>
      <c r="L243" s="35">
        <v>164</v>
      </c>
      <c r="M243" s="35">
        <v>164</v>
      </c>
      <c r="N243" s="35">
        <v>176</v>
      </c>
      <c r="O243" s="35">
        <v>129</v>
      </c>
      <c r="P243" s="35">
        <v>127</v>
      </c>
      <c r="Q243" s="35">
        <v>66</v>
      </c>
      <c r="R243" s="35">
        <v>1196</v>
      </c>
      <c r="S243" s="35">
        <v>11</v>
      </c>
      <c r="T243" s="35">
        <v>4</v>
      </c>
      <c r="U243" s="35">
        <v>13</v>
      </c>
      <c r="V243" s="35">
        <v>14</v>
      </c>
      <c r="W243" s="35">
        <v>29</v>
      </c>
      <c r="X243" s="35">
        <v>35</v>
      </c>
      <c r="Y243" s="35">
        <v>88</v>
      </c>
      <c r="Z243" s="35">
        <v>100</v>
      </c>
      <c r="AA243" s="35">
        <v>128</v>
      </c>
      <c r="AB243" s="35">
        <v>173</v>
      </c>
      <c r="AC243" s="35">
        <v>217</v>
      </c>
      <c r="AD243" s="35">
        <v>249</v>
      </c>
      <c r="AE243" s="35">
        <v>214</v>
      </c>
      <c r="AF243" s="35">
        <v>1275</v>
      </c>
      <c r="AG243" s="42">
        <v>28</v>
      </c>
      <c r="AH243" s="42">
        <v>9</v>
      </c>
      <c r="AI243" s="42">
        <v>33</v>
      </c>
      <c r="AJ243" s="42">
        <v>43</v>
      </c>
      <c r="AK243" s="42">
        <v>82</v>
      </c>
      <c r="AL243" s="42">
        <v>136</v>
      </c>
      <c r="AM243" s="42">
        <v>233</v>
      </c>
      <c r="AN243" s="42">
        <v>264</v>
      </c>
      <c r="AO243" s="42">
        <v>292</v>
      </c>
      <c r="AP243" s="42">
        <v>349</v>
      </c>
      <c r="AQ243" s="42">
        <v>346</v>
      </c>
      <c r="AR243" s="42">
        <v>656</v>
      </c>
      <c r="AS243" s="42">
        <f t="shared" si="13"/>
        <v>2471</v>
      </c>
      <c r="AT243" s="39">
        <f t="shared" si="14"/>
        <v>26.756519495477253</v>
      </c>
      <c r="AU243" s="28"/>
    </row>
    <row r="244" spans="1:47" x14ac:dyDescent="0.2">
      <c r="A244" s="34"/>
      <c r="B244" s="29" t="s">
        <v>33</v>
      </c>
      <c r="C244" s="32">
        <v>43675</v>
      </c>
      <c r="D244" s="32">
        <v>43681</v>
      </c>
      <c r="E244" s="35">
        <v>17</v>
      </c>
      <c r="F244" s="35">
        <v>10</v>
      </c>
      <c r="G244" s="35">
        <v>18</v>
      </c>
      <c r="H244" s="35">
        <v>31</v>
      </c>
      <c r="I244" s="35">
        <v>52</v>
      </c>
      <c r="J244" s="35">
        <v>77</v>
      </c>
      <c r="K244" s="35">
        <v>119</v>
      </c>
      <c r="L244" s="35">
        <v>186</v>
      </c>
      <c r="M244" s="35">
        <v>157</v>
      </c>
      <c r="N244" s="35">
        <v>144</v>
      </c>
      <c r="O244" s="35">
        <v>118</v>
      </c>
      <c r="P244" s="35">
        <v>87</v>
      </c>
      <c r="Q244" s="35">
        <v>56</v>
      </c>
      <c r="R244" s="35">
        <v>1072</v>
      </c>
      <c r="S244" s="35">
        <v>8</v>
      </c>
      <c r="T244" s="35">
        <v>7</v>
      </c>
      <c r="U244" s="35">
        <v>9</v>
      </c>
      <c r="V244" s="35">
        <v>10</v>
      </c>
      <c r="W244" s="35">
        <v>22</v>
      </c>
      <c r="X244" s="35">
        <v>37</v>
      </c>
      <c r="Y244" s="35">
        <v>53</v>
      </c>
      <c r="Z244" s="35">
        <v>100</v>
      </c>
      <c r="AA244" s="35">
        <v>106</v>
      </c>
      <c r="AB244" s="35">
        <v>154</v>
      </c>
      <c r="AC244" s="35">
        <v>204</v>
      </c>
      <c r="AD244" s="35">
        <v>203</v>
      </c>
      <c r="AE244" s="35">
        <v>185</v>
      </c>
      <c r="AF244" s="35">
        <v>1098</v>
      </c>
      <c r="AG244" s="42">
        <v>25</v>
      </c>
      <c r="AH244" s="42">
        <v>17</v>
      </c>
      <c r="AI244" s="42">
        <v>27</v>
      </c>
      <c r="AJ244" s="42">
        <v>41</v>
      </c>
      <c r="AK244" s="42">
        <v>74</v>
      </c>
      <c r="AL244" s="42">
        <v>114</v>
      </c>
      <c r="AM244" s="42">
        <v>172</v>
      </c>
      <c r="AN244" s="42">
        <v>286</v>
      </c>
      <c r="AO244" s="42">
        <v>263</v>
      </c>
      <c r="AP244" s="42">
        <v>298</v>
      </c>
      <c r="AQ244" s="42">
        <v>322</v>
      </c>
      <c r="AR244" s="42">
        <v>531</v>
      </c>
      <c r="AS244" s="42">
        <f t="shared" si="13"/>
        <v>2170</v>
      </c>
      <c r="AT244" s="39">
        <f t="shared" si="14"/>
        <v>23.368906545203359</v>
      </c>
      <c r="AU244" s="28"/>
    </row>
    <row r="245" spans="1:47" x14ac:dyDescent="0.2">
      <c r="A245" s="34"/>
      <c r="B245" s="29" t="s">
        <v>34</v>
      </c>
      <c r="C245" s="32">
        <v>43682</v>
      </c>
      <c r="D245" s="32">
        <v>43688</v>
      </c>
      <c r="E245" s="35">
        <v>14</v>
      </c>
      <c r="F245" s="35">
        <v>6</v>
      </c>
      <c r="G245" s="35">
        <v>24</v>
      </c>
      <c r="H245" s="35">
        <v>27</v>
      </c>
      <c r="I245" s="35">
        <v>51</v>
      </c>
      <c r="J245" s="35">
        <v>80</v>
      </c>
      <c r="K245" s="35">
        <v>128</v>
      </c>
      <c r="L245" s="35">
        <v>138</v>
      </c>
      <c r="M245" s="35">
        <v>142</v>
      </c>
      <c r="N245" s="35">
        <v>151</v>
      </c>
      <c r="O245" s="35">
        <v>130</v>
      </c>
      <c r="P245" s="35">
        <v>111</v>
      </c>
      <c r="Q245" s="35">
        <v>69</v>
      </c>
      <c r="R245" s="35">
        <v>1071</v>
      </c>
      <c r="S245" s="35">
        <v>9</v>
      </c>
      <c r="T245" s="35">
        <v>6</v>
      </c>
      <c r="U245" s="35">
        <v>11</v>
      </c>
      <c r="V245" s="35">
        <v>10</v>
      </c>
      <c r="W245" s="35">
        <v>12</v>
      </c>
      <c r="X245" s="35">
        <v>31</v>
      </c>
      <c r="Y245" s="35">
        <v>60</v>
      </c>
      <c r="Z245" s="35">
        <v>93</v>
      </c>
      <c r="AA245" s="35">
        <v>117</v>
      </c>
      <c r="AB245" s="35">
        <v>147</v>
      </c>
      <c r="AC245" s="35">
        <v>211</v>
      </c>
      <c r="AD245" s="35">
        <v>243</v>
      </c>
      <c r="AE245" s="35">
        <v>194</v>
      </c>
      <c r="AF245" s="35">
        <v>1144</v>
      </c>
      <c r="AG245" s="42">
        <v>23</v>
      </c>
      <c r="AH245" s="42">
        <v>12</v>
      </c>
      <c r="AI245" s="42">
        <v>35</v>
      </c>
      <c r="AJ245" s="42">
        <v>37</v>
      </c>
      <c r="AK245" s="42">
        <v>63</v>
      </c>
      <c r="AL245" s="42">
        <v>111</v>
      </c>
      <c r="AM245" s="42">
        <v>188</v>
      </c>
      <c r="AN245" s="42">
        <v>231</v>
      </c>
      <c r="AO245" s="42">
        <v>259</v>
      </c>
      <c r="AP245" s="42">
        <v>298</v>
      </c>
      <c r="AQ245" s="42">
        <v>341</v>
      </c>
      <c r="AR245" s="42">
        <v>617</v>
      </c>
      <c r="AS245" s="42">
        <f t="shared" si="13"/>
        <v>2215</v>
      </c>
      <c r="AT245" s="39">
        <f t="shared" si="14"/>
        <v>24.065916533400646</v>
      </c>
      <c r="AU245" s="28"/>
    </row>
    <row r="246" spans="1:47" x14ac:dyDescent="0.2">
      <c r="A246" s="34"/>
      <c r="B246" s="29" t="s">
        <v>35</v>
      </c>
      <c r="C246" s="32">
        <v>43689</v>
      </c>
      <c r="D246" s="32">
        <v>43695</v>
      </c>
      <c r="E246" s="35">
        <v>23</v>
      </c>
      <c r="F246" s="35">
        <v>14</v>
      </c>
      <c r="G246" s="35">
        <v>15</v>
      </c>
      <c r="H246" s="35">
        <v>35</v>
      </c>
      <c r="I246" s="35">
        <v>44</v>
      </c>
      <c r="J246" s="35">
        <v>75</v>
      </c>
      <c r="K246" s="35">
        <v>146</v>
      </c>
      <c r="L246" s="35">
        <v>162</v>
      </c>
      <c r="M246" s="35">
        <v>144</v>
      </c>
      <c r="N246" s="35">
        <v>170</v>
      </c>
      <c r="O246" s="35">
        <v>111</v>
      </c>
      <c r="P246" s="35">
        <v>101</v>
      </c>
      <c r="Q246" s="35">
        <v>48</v>
      </c>
      <c r="R246" s="35">
        <v>1088</v>
      </c>
      <c r="S246" s="35">
        <v>12</v>
      </c>
      <c r="T246" s="35">
        <v>5</v>
      </c>
      <c r="U246" s="35">
        <v>6</v>
      </c>
      <c r="V246" s="35">
        <v>10</v>
      </c>
      <c r="W246" s="35">
        <v>16</v>
      </c>
      <c r="X246" s="35">
        <v>44</v>
      </c>
      <c r="Y246" s="35">
        <v>67</v>
      </c>
      <c r="Z246" s="35">
        <v>100</v>
      </c>
      <c r="AA246" s="35">
        <v>100</v>
      </c>
      <c r="AB246" s="35">
        <v>182</v>
      </c>
      <c r="AC246" s="35">
        <v>180</v>
      </c>
      <c r="AD246" s="35">
        <v>230</v>
      </c>
      <c r="AE246" s="35">
        <v>178</v>
      </c>
      <c r="AF246" s="35">
        <v>1130</v>
      </c>
      <c r="AG246" s="42">
        <v>35</v>
      </c>
      <c r="AH246" s="42">
        <v>19</v>
      </c>
      <c r="AI246" s="42">
        <v>21</v>
      </c>
      <c r="AJ246" s="42">
        <v>45</v>
      </c>
      <c r="AK246" s="42">
        <v>60</v>
      </c>
      <c r="AL246" s="42">
        <v>119</v>
      </c>
      <c r="AM246" s="42">
        <v>213</v>
      </c>
      <c r="AN246" s="42">
        <v>262</v>
      </c>
      <c r="AO246" s="42">
        <v>244</v>
      </c>
      <c r="AP246" s="42">
        <v>352</v>
      </c>
      <c r="AQ246" s="42">
        <v>291</v>
      </c>
      <c r="AR246" s="42">
        <v>557</v>
      </c>
      <c r="AS246" s="42">
        <f t="shared" si="13"/>
        <v>2218</v>
      </c>
      <c r="AT246" s="39">
        <f t="shared" ref="AT246:AT265" si="15">SUMPRODUCT(AG246:AR246,$AW$16:$BH$16)</f>
        <v>23.923406502715075</v>
      </c>
      <c r="AU246" s="28"/>
    </row>
    <row r="247" spans="1:47" x14ac:dyDescent="0.2">
      <c r="A247" s="34"/>
      <c r="B247" s="29" t="s">
        <v>36</v>
      </c>
      <c r="C247" s="32">
        <v>43696</v>
      </c>
      <c r="D247" s="32">
        <v>43702</v>
      </c>
      <c r="E247" s="35">
        <v>23</v>
      </c>
      <c r="F247" s="35">
        <v>5</v>
      </c>
      <c r="G247" s="35">
        <v>23</v>
      </c>
      <c r="H247" s="35">
        <v>27</v>
      </c>
      <c r="I247" s="35">
        <v>52</v>
      </c>
      <c r="J247" s="35">
        <v>74</v>
      </c>
      <c r="K247" s="35">
        <v>133</v>
      </c>
      <c r="L247" s="35">
        <v>150</v>
      </c>
      <c r="M247" s="35">
        <v>153</v>
      </c>
      <c r="N247" s="35">
        <v>145</v>
      </c>
      <c r="O247" s="35">
        <v>119</v>
      </c>
      <c r="P247" s="35">
        <v>128</v>
      </c>
      <c r="Q247" s="35">
        <v>63</v>
      </c>
      <c r="R247" s="35">
        <v>1095</v>
      </c>
      <c r="S247" s="35">
        <v>10</v>
      </c>
      <c r="T247" s="35">
        <v>6</v>
      </c>
      <c r="U247" s="35">
        <v>7</v>
      </c>
      <c r="V247" s="35">
        <v>9</v>
      </c>
      <c r="W247" s="35">
        <v>22</v>
      </c>
      <c r="X247" s="35">
        <v>37</v>
      </c>
      <c r="Y247" s="35">
        <v>61</v>
      </c>
      <c r="Z247" s="35">
        <v>91</v>
      </c>
      <c r="AA247" s="35">
        <v>104</v>
      </c>
      <c r="AB247" s="35">
        <v>167</v>
      </c>
      <c r="AC247" s="35">
        <v>213</v>
      </c>
      <c r="AD247" s="35">
        <v>229</v>
      </c>
      <c r="AE247" s="35">
        <v>184</v>
      </c>
      <c r="AF247" s="35">
        <v>1140</v>
      </c>
      <c r="AG247" s="42">
        <v>33</v>
      </c>
      <c r="AH247" s="42">
        <v>11</v>
      </c>
      <c r="AI247" s="42">
        <v>30</v>
      </c>
      <c r="AJ247" s="42">
        <v>36</v>
      </c>
      <c r="AK247" s="42">
        <v>74</v>
      </c>
      <c r="AL247" s="42">
        <v>111</v>
      </c>
      <c r="AM247" s="42">
        <v>194</v>
      </c>
      <c r="AN247" s="42">
        <v>241</v>
      </c>
      <c r="AO247" s="42">
        <v>257</v>
      </c>
      <c r="AP247" s="42">
        <v>312</v>
      </c>
      <c r="AQ247" s="42">
        <v>332</v>
      </c>
      <c r="AR247" s="42">
        <v>604</v>
      </c>
      <c r="AS247" s="42">
        <f t="shared" si="13"/>
        <v>2235</v>
      </c>
      <c r="AT247" s="39">
        <f t="shared" si="15"/>
        <v>24.246882616097636</v>
      </c>
      <c r="AU247" s="28"/>
    </row>
    <row r="248" spans="1:47" x14ac:dyDescent="0.2">
      <c r="A248" s="34"/>
      <c r="B248" s="29" t="s">
        <v>37</v>
      </c>
      <c r="C248" s="32">
        <v>43703</v>
      </c>
      <c r="D248" s="32">
        <v>43709</v>
      </c>
      <c r="E248" s="35">
        <v>18</v>
      </c>
      <c r="F248" s="35">
        <v>12</v>
      </c>
      <c r="G248" s="35">
        <v>12</v>
      </c>
      <c r="H248" s="35">
        <v>42</v>
      </c>
      <c r="I248" s="35">
        <v>48</v>
      </c>
      <c r="J248" s="35">
        <v>68</v>
      </c>
      <c r="K248" s="35">
        <v>130</v>
      </c>
      <c r="L248" s="35">
        <v>171</v>
      </c>
      <c r="M248" s="35">
        <v>148</v>
      </c>
      <c r="N248" s="35">
        <v>167</v>
      </c>
      <c r="O248" s="35">
        <v>153</v>
      </c>
      <c r="P248" s="35">
        <v>111</v>
      </c>
      <c r="Q248" s="35">
        <v>75</v>
      </c>
      <c r="R248" s="35">
        <v>1155</v>
      </c>
      <c r="S248" s="35">
        <v>7</v>
      </c>
      <c r="T248" s="35">
        <v>6</v>
      </c>
      <c r="U248" s="35">
        <v>6</v>
      </c>
      <c r="V248" s="35">
        <v>13</v>
      </c>
      <c r="W248" s="35">
        <v>28</v>
      </c>
      <c r="X248" s="35">
        <v>44</v>
      </c>
      <c r="Y248" s="35">
        <v>69</v>
      </c>
      <c r="Z248" s="35">
        <v>111</v>
      </c>
      <c r="AA248" s="35">
        <v>127</v>
      </c>
      <c r="AB248" s="35">
        <v>146</v>
      </c>
      <c r="AC248" s="35">
        <v>218</v>
      </c>
      <c r="AD248" s="35">
        <v>228</v>
      </c>
      <c r="AE248" s="35">
        <v>215</v>
      </c>
      <c r="AF248" s="35">
        <v>1218</v>
      </c>
      <c r="AG248" s="42">
        <v>25</v>
      </c>
      <c r="AH248" s="42">
        <v>18</v>
      </c>
      <c r="AI248" s="42">
        <v>18</v>
      </c>
      <c r="AJ248" s="42">
        <v>55</v>
      </c>
      <c r="AK248" s="42">
        <v>76</v>
      </c>
      <c r="AL248" s="42">
        <v>112</v>
      </c>
      <c r="AM248" s="42">
        <v>199</v>
      </c>
      <c r="AN248" s="42">
        <v>282</v>
      </c>
      <c r="AO248" s="42">
        <v>275</v>
      </c>
      <c r="AP248" s="42">
        <v>313</v>
      </c>
      <c r="AQ248" s="42">
        <v>371</v>
      </c>
      <c r="AR248" s="42">
        <v>628</v>
      </c>
      <c r="AS248" s="42">
        <f t="shared" si="13"/>
        <v>2372</v>
      </c>
      <c r="AT248" s="39">
        <f t="shared" si="15"/>
        <v>25.678915575324019</v>
      </c>
      <c r="AU248" s="28"/>
    </row>
    <row r="249" spans="1:47" x14ac:dyDescent="0.2">
      <c r="A249" s="34"/>
      <c r="B249" s="29" t="s">
        <v>38</v>
      </c>
      <c r="C249" s="32">
        <v>43710</v>
      </c>
      <c r="D249" s="32">
        <v>43716</v>
      </c>
      <c r="E249" s="35">
        <v>22</v>
      </c>
      <c r="F249" s="35">
        <v>8</v>
      </c>
      <c r="G249" s="35">
        <v>20</v>
      </c>
      <c r="H249" s="35">
        <v>27</v>
      </c>
      <c r="I249" s="35">
        <v>50</v>
      </c>
      <c r="J249" s="35">
        <v>78</v>
      </c>
      <c r="K249" s="35">
        <v>138</v>
      </c>
      <c r="L249" s="35">
        <v>164</v>
      </c>
      <c r="M249" s="35">
        <v>148</v>
      </c>
      <c r="N249" s="35">
        <v>138</v>
      </c>
      <c r="O249" s="35">
        <v>126</v>
      </c>
      <c r="P249" s="35">
        <v>101</v>
      </c>
      <c r="Q249" s="35">
        <v>52</v>
      </c>
      <c r="R249" s="35">
        <v>1072</v>
      </c>
      <c r="S249" s="35">
        <v>8</v>
      </c>
      <c r="T249" s="35">
        <v>4</v>
      </c>
      <c r="U249" s="35">
        <v>11</v>
      </c>
      <c r="V249" s="35">
        <v>18</v>
      </c>
      <c r="W249" s="35">
        <v>18</v>
      </c>
      <c r="X249" s="35">
        <v>37</v>
      </c>
      <c r="Y249" s="35">
        <v>66</v>
      </c>
      <c r="Z249" s="35">
        <v>98</v>
      </c>
      <c r="AA249" s="35">
        <v>101</v>
      </c>
      <c r="AB249" s="35">
        <v>165</v>
      </c>
      <c r="AC249" s="35">
        <v>215</v>
      </c>
      <c r="AD249" s="35">
        <v>213</v>
      </c>
      <c r="AE249" s="35">
        <v>173</v>
      </c>
      <c r="AF249" s="35">
        <v>1127</v>
      </c>
      <c r="AG249" s="42">
        <v>30</v>
      </c>
      <c r="AH249" s="42">
        <v>12</v>
      </c>
      <c r="AI249" s="42">
        <v>31</v>
      </c>
      <c r="AJ249" s="42">
        <v>45</v>
      </c>
      <c r="AK249" s="42">
        <v>68</v>
      </c>
      <c r="AL249" s="42">
        <v>115</v>
      </c>
      <c r="AM249" s="42">
        <v>204</v>
      </c>
      <c r="AN249" s="42">
        <v>262</v>
      </c>
      <c r="AO249" s="42">
        <v>249</v>
      </c>
      <c r="AP249" s="42">
        <v>303</v>
      </c>
      <c r="AQ249" s="42">
        <v>341</v>
      </c>
      <c r="AR249" s="42">
        <v>539</v>
      </c>
      <c r="AS249" s="42">
        <f t="shared" si="13"/>
        <v>2199</v>
      </c>
      <c r="AT249" s="39">
        <f t="shared" si="15"/>
        <v>23.66128592278822</v>
      </c>
      <c r="AU249" s="28"/>
    </row>
    <row r="250" spans="1:47" x14ac:dyDescent="0.2">
      <c r="A250" s="34"/>
      <c r="B250" s="29" t="s">
        <v>39</v>
      </c>
      <c r="C250" s="32">
        <v>43717</v>
      </c>
      <c r="D250" s="32">
        <v>43723</v>
      </c>
      <c r="E250" s="35">
        <v>27</v>
      </c>
      <c r="F250" s="35">
        <v>12</v>
      </c>
      <c r="G250" s="35">
        <v>17</v>
      </c>
      <c r="H250" s="35">
        <v>25</v>
      </c>
      <c r="I250" s="35">
        <v>49</v>
      </c>
      <c r="J250" s="35">
        <v>68</v>
      </c>
      <c r="K250" s="35">
        <v>138</v>
      </c>
      <c r="L250" s="35">
        <v>152</v>
      </c>
      <c r="M250" s="35">
        <v>172</v>
      </c>
      <c r="N250" s="35">
        <v>158</v>
      </c>
      <c r="O250" s="35">
        <v>125</v>
      </c>
      <c r="P250" s="35">
        <v>98</v>
      </c>
      <c r="Q250" s="35">
        <v>58</v>
      </c>
      <c r="R250" s="35">
        <v>1099</v>
      </c>
      <c r="S250" s="35">
        <v>12</v>
      </c>
      <c r="T250" s="35">
        <v>3</v>
      </c>
      <c r="U250" s="35">
        <v>10</v>
      </c>
      <c r="V250" s="35">
        <v>11</v>
      </c>
      <c r="W250" s="35">
        <v>27</v>
      </c>
      <c r="X250" s="35">
        <v>30</v>
      </c>
      <c r="Y250" s="35">
        <v>72</v>
      </c>
      <c r="Z250" s="35">
        <v>88</v>
      </c>
      <c r="AA250" s="35">
        <v>116</v>
      </c>
      <c r="AB250" s="35">
        <v>137</v>
      </c>
      <c r="AC250" s="35">
        <v>193</v>
      </c>
      <c r="AD250" s="35">
        <v>189</v>
      </c>
      <c r="AE250" s="35">
        <v>167</v>
      </c>
      <c r="AF250" s="35">
        <v>1055</v>
      </c>
      <c r="AG250" s="42">
        <v>39</v>
      </c>
      <c r="AH250" s="42">
        <v>15</v>
      </c>
      <c r="AI250" s="42">
        <v>27</v>
      </c>
      <c r="AJ250" s="42">
        <v>36</v>
      </c>
      <c r="AK250" s="42">
        <v>76</v>
      </c>
      <c r="AL250" s="42">
        <v>98</v>
      </c>
      <c r="AM250" s="42">
        <v>210</v>
      </c>
      <c r="AN250" s="42">
        <v>240</v>
      </c>
      <c r="AO250" s="42">
        <v>288</v>
      </c>
      <c r="AP250" s="42">
        <v>295</v>
      </c>
      <c r="AQ250" s="42">
        <v>318</v>
      </c>
      <c r="AR250" s="42">
        <v>512</v>
      </c>
      <c r="AS250" s="42">
        <f t="shared" si="13"/>
        <v>2154</v>
      </c>
      <c r="AT250" s="39">
        <f t="shared" si="15"/>
        <v>23.158571183074027</v>
      </c>
      <c r="AU250" s="28"/>
    </row>
    <row r="251" spans="1:47" x14ac:dyDescent="0.2">
      <c r="A251" s="34"/>
      <c r="B251" s="29" t="s">
        <v>40</v>
      </c>
      <c r="C251" s="32">
        <v>43724</v>
      </c>
      <c r="D251" s="32">
        <v>43730</v>
      </c>
      <c r="E251" s="35">
        <v>23</v>
      </c>
      <c r="F251" s="35">
        <v>9</v>
      </c>
      <c r="G251" s="35">
        <v>13</v>
      </c>
      <c r="H251" s="35">
        <v>33</v>
      </c>
      <c r="I251" s="35">
        <v>52</v>
      </c>
      <c r="J251" s="35">
        <v>79</v>
      </c>
      <c r="K251" s="35">
        <v>125</v>
      </c>
      <c r="L251" s="35">
        <v>150</v>
      </c>
      <c r="M251" s="35">
        <v>136</v>
      </c>
      <c r="N251" s="35">
        <v>152</v>
      </c>
      <c r="O251" s="35">
        <v>132</v>
      </c>
      <c r="P251" s="35">
        <v>128</v>
      </c>
      <c r="Q251" s="35">
        <v>59</v>
      </c>
      <c r="R251" s="35">
        <v>1091</v>
      </c>
      <c r="S251" s="35">
        <v>14</v>
      </c>
      <c r="T251" s="35">
        <v>2</v>
      </c>
      <c r="U251" s="35">
        <v>6</v>
      </c>
      <c r="V251" s="35">
        <v>14</v>
      </c>
      <c r="W251" s="35">
        <v>25</v>
      </c>
      <c r="X251" s="35">
        <v>30</v>
      </c>
      <c r="Y251" s="35">
        <v>77</v>
      </c>
      <c r="Z251" s="35">
        <v>101</v>
      </c>
      <c r="AA251" s="35">
        <v>122</v>
      </c>
      <c r="AB251" s="35">
        <v>157</v>
      </c>
      <c r="AC251" s="35">
        <v>197</v>
      </c>
      <c r="AD251" s="35">
        <v>218</v>
      </c>
      <c r="AE251" s="35">
        <v>187</v>
      </c>
      <c r="AF251" s="35">
        <v>1150</v>
      </c>
      <c r="AG251" s="42">
        <v>37</v>
      </c>
      <c r="AH251" s="42">
        <v>11</v>
      </c>
      <c r="AI251" s="42">
        <v>19</v>
      </c>
      <c r="AJ251" s="42">
        <v>47</v>
      </c>
      <c r="AK251" s="42">
        <v>77</v>
      </c>
      <c r="AL251" s="42">
        <v>109</v>
      </c>
      <c r="AM251" s="42">
        <v>202</v>
      </c>
      <c r="AN251" s="42">
        <v>251</v>
      </c>
      <c r="AO251" s="42">
        <v>258</v>
      </c>
      <c r="AP251" s="42">
        <v>309</v>
      </c>
      <c r="AQ251" s="42">
        <v>329</v>
      </c>
      <c r="AR251" s="42">
        <v>592</v>
      </c>
      <c r="AS251" s="42">
        <f t="shared" si="13"/>
        <v>2241</v>
      </c>
      <c r="AT251" s="39">
        <f t="shared" si="15"/>
        <v>24.26943483216678</v>
      </c>
      <c r="AU251" s="28"/>
    </row>
    <row r="252" spans="1:47" x14ac:dyDescent="0.2">
      <c r="A252" s="34"/>
      <c r="B252" s="29" t="s">
        <v>41</v>
      </c>
      <c r="C252" s="32">
        <v>43731</v>
      </c>
      <c r="D252" s="32">
        <v>43737</v>
      </c>
      <c r="E252" s="35">
        <v>19</v>
      </c>
      <c r="F252" s="35">
        <v>6</v>
      </c>
      <c r="G252" s="35">
        <v>15</v>
      </c>
      <c r="H252" s="35">
        <v>37</v>
      </c>
      <c r="I252" s="35">
        <v>58</v>
      </c>
      <c r="J252" s="35">
        <v>79</v>
      </c>
      <c r="K252" s="35">
        <v>151</v>
      </c>
      <c r="L252" s="35">
        <v>184</v>
      </c>
      <c r="M252" s="35">
        <v>150</v>
      </c>
      <c r="N252" s="35">
        <v>184</v>
      </c>
      <c r="O252" s="35">
        <v>151</v>
      </c>
      <c r="P252" s="35">
        <v>106</v>
      </c>
      <c r="Q252" s="35">
        <v>84</v>
      </c>
      <c r="R252" s="35">
        <v>1224</v>
      </c>
      <c r="S252" s="35">
        <v>11</v>
      </c>
      <c r="T252" s="35">
        <v>2</v>
      </c>
      <c r="U252" s="35">
        <v>12</v>
      </c>
      <c r="V252" s="35">
        <v>14</v>
      </c>
      <c r="W252" s="35">
        <v>32</v>
      </c>
      <c r="X252" s="35">
        <v>38</v>
      </c>
      <c r="Y252" s="35">
        <v>75</v>
      </c>
      <c r="Z252" s="35">
        <v>105</v>
      </c>
      <c r="AA252" s="35">
        <v>112</v>
      </c>
      <c r="AB252" s="35">
        <v>168</v>
      </c>
      <c r="AC252" s="35">
        <v>234</v>
      </c>
      <c r="AD252" s="35">
        <v>245</v>
      </c>
      <c r="AE252" s="35">
        <v>222</v>
      </c>
      <c r="AF252" s="35">
        <v>1270</v>
      </c>
      <c r="AG252" s="42">
        <v>30</v>
      </c>
      <c r="AH252" s="42">
        <v>8</v>
      </c>
      <c r="AI252" s="42">
        <v>27</v>
      </c>
      <c r="AJ252" s="42">
        <v>51</v>
      </c>
      <c r="AK252" s="42">
        <v>90</v>
      </c>
      <c r="AL252" s="42">
        <v>117</v>
      </c>
      <c r="AM252" s="42">
        <v>226</v>
      </c>
      <c r="AN252" s="42">
        <v>289</v>
      </c>
      <c r="AO252" s="42">
        <v>262</v>
      </c>
      <c r="AP252" s="42">
        <v>352</v>
      </c>
      <c r="AQ252" s="42">
        <v>385</v>
      </c>
      <c r="AR252" s="42">
        <v>657</v>
      </c>
      <c r="AS252" s="42">
        <f t="shared" si="13"/>
        <v>2494</v>
      </c>
      <c r="AT252" s="39">
        <f t="shared" si="15"/>
        <v>26.977306289571683</v>
      </c>
      <c r="AU252" s="28"/>
    </row>
    <row r="253" spans="1:47" x14ac:dyDescent="0.2">
      <c r="A253" s="34"/>
      <c r="B253" s="29" t="s">
        <v>42</v>
      </c>
      <c r="C253" s="32">
        <v>43738</v>
      </c>
      <c r="D253" s="32">
        <v>43744</v>
      </c>
      <c r="E253" s="35">
        <v>21</v>
      </c>
      <c r="F253" s="35">
        <v>5</v>
      </c>
      <c r="G253" s="35">
        <v>28</v>
      </c>
      <c r="H253" s="35">
        <v>27</v>
      </c>
      <c r="I253" s="35">
        <v>51</v>
      </c>
      <c r="J253" s="35">
        <v>90</v>
      </c>
      <c r="K253" s="35">
        <v>148</v>
      </c>
      <c r="L253" s="35">
        <v>162</v>
      </c>
      <c r="M253" s="35">
        <v>173</v>
      </c>
      <c r="N253" s="35">
        <v>174</v>
      </c>
      <c r="O253" s="35">
        <v>142</v>
      </c>
      <c r="P253" s="35">
        <v>112</v>
      </c>
      <c r="Q253" s="35">
        <v>75</v>
      </c>
      <c r="R253" s="35">
        <v>1208</v>
      </c>
      <c r="S253" s="35">
        <v>14</v>
      </c>
      <c r="T253" s="35">
        <v>5</v>
      </c>
      <c r="U253" s="35">
        <v>14</v>
      </c>
      <c r="V253" s="35">
        <v>21</v>
      </c>
      <c r="W253" s="35">
        <v>28</v>
      </c>
      <c r="X253" s="35">
        <v>46</v>
      </c>
      <c r="Y253" s="35">
        <v>73</v>
      </c>
      <c r="Z253" s="35">
        <v>120</v>
      </c>
      <c r="AA253" s="35">
        <v>113</v>
      </c>
      <c r="AB253" s="35">
        <v>168</v>
      </c>
      <c r="AC253" s="35">
        <v>218</v>
      </c>
      <c r="AD253" s="35">
        <v>203</v>
      </c>
      <c r="AE253" s="35">
        <v>211</v>
      </c>
      <c r="AF253" s="35">
        <v>1234</v>
      </c>
      <c r="AG253" s="42">
        <v>35</v>
      </c>
      <c r="AH253" s="42">
        <v>10</v>
      </c>
      <c r="AI253" s="42">
        <v>42</v>
      </c>
      <c r="AJ253" s="42">
        <v>48</v>
      </c>
      <c r="AK253" s="42">
        <v>79</v>
      </c>
      <c r="AL253" s="42">
        <v>136</v>
      </c>
      <c r="AM253" s="42">
        <v>221</v>
      </c>
      <c r="AN253" s="42">
        <v>282</v>
      </c>
      <c r="AO253" s="42">
        <v>286</v>
      </c>
      <c r="AP253" s="42">
        <v>342</v>
      </c>
      <c r="AQ253" s="42">
        <v>360</v>
      </c>
      <c r="AR253" s="42">
        <v>601</v>
      </c>
      <c r="AS253" s="42">
        <f t="shared" si="13"/>
        <v>2442</v>
      </c>
      <c r="AT253" s="39">
        <f t="shared" si="15"/>
        <v>26.299403129792417</v>
      </c>
      <c r="AU253" s="28"/>
    </row>
    <row r="254" spans="1:47" x14ac:dyDescent="0.2">
      <c r="A254" s="34"/>
      <c r="B254" s="29" t="s">
        <v>43</v>
      </c>
      <c r="C254" s="32">
        <v>43745</v>
      </c>
      <c r="D254" s="32">
        <v>43751</v>
      </c>
      <c r="E254" s="35">
        <v>28</v>
      </c>
      <c r="F254" s="35">
        <v>9</v>
      </c>
      <c r="G254" s="35">
        <v>12</v>
      </c>
      <c r="H254" s="35">
        <v>30</v>
      </c>
      <c r="I254" s="35">
        <v>39</v>
      </c>
      <c r="J254" s="35">
        <v>85</v>
      </c>
      <c r="K254" s="35">
        <v>132</v>
      </c>
      <c r="L254" s="35">
        <v>186</v>
      </c>
      <c r="M254" s="35">
        <v>164</v>
      </c>
      <c r="N254" s="35">
        <v>159</v>
      </c>
      <c r="O254" s="35">
        <v>149</v>
      </c>
      <c r="P254" s="35">
        <v>130</v>
      </c>
      <c r="Q254" s="35">
        <v>66</v>
      </c>
      <c r="R254" s="35">
        <v>1189</v>
      </c>
      <c r="S254" s="35">
        <v>11</v>
      </c>
      <c r="T254" s="35">
        <v>3</v>
      </c>
      <c r="U254" s="35">
        <v>14</v>
      </c>
      <c r="V254" s="35">
        <v>9</v>
      </c>
      <c r="W254" s="35">
        <v>23</v>
      </c>
      <c r="X254" s="35">
        <v>35</v>
      </c>
      <c r="Y254" s="35">
        <v>65</v>
      </c>
      <c r="Z254" s="35">
        <v>89</v>
      </c>
      <c r="AA254" s="35">
        <v>114</v>
      </c>
      <c r="AB254" s="35">
        <v>155</v>
      </c>
      <c r="AC254" s="35">
        <v>244</v>
      </c>
      <c r="AD254" s="35">
        <v>236</v>
      </c>
      <c r="AE254" s="35">
        <v>195</v>
      </c>
      <c r="AF254" s="35">
        <v>1193</v>
      </c>
      <c r="AG254" s="42">
        <v>39</v>
      </c>
      <c r="AH254" s="42">
        <v>12</v>
      </c>
      <c r="AI254" s="42">
        <v>26</v>
      </c>
      <c r="AJ254" s="42">
        <v>39</v>
      </c>
      <c r="AK254" s="42">
        <v>62</v>
      </c>
      <c r="AL254" s="42">
        <v>120</v>
      </c>
      <c r="AM254" s="42">
        <v>197</v>
      </c>
      <c r="AN254" s="42">
        <v>275</v>
      </c>
      <c r="AO254" s="42">
        <v>278</v>
      </c>
      <c r="AP254" s="42">
        <v>314</v>
      </c>
      <c r="AQ254" s="42">
        <v>393</v>
      </c>
      <c r="AR254" s="42">
        <v>627</v>
      </c>
      <c r="AS254" s="42">
        <f t="shared" si="13"/>
        <v>2382</v>
      </c>
      <c r="AT254" s="39">
        <f t="shared" si="15"/>
        <v>25.797308785021855</v>
      </c>
      <c r="AU254" s="28"/>
    </row>
    <row r="255" spans="1:47" x14ac:dyDescent="0.2">
      <c r="A255" s="34"/>
      <c r="B255" s="29" t="s">
        <v>44</v>
      </c>
      <c r="C255" s="32">
        <v>43752</v>
      </c>
      <c r="D255" s="32">
        <v>43758</v>
      </c>
      <c r="E255" s="35">
        <v>18</v>
      </c>
      <c r="F255" s="35">
        <v>10</v>
      </c>
      <c r="G255" s="35">
        <v>12</v>
      </c>
      <c r="H255" s="35">
        <v>17</v>
      </c>
      <c r="I255" s="35">
        <v>62</v>
      </c>
      <c r="J255" s="35">
        <v>87</v>
      </c>
      <c r="K255" s="35">
        <v>128</v>
      </c>
      <c r="L255" s="35">
        <v>161</v>
      </c>
      <c r="M255" s="35">
        <v>173</v>
      </c>
      <c r="N255" s="35">
        <v>158</v>
      </c>
      <c r="O255" s="35">
        <v>141</v>
      </c>
      <c r="P255" s="35">
        <v>113</v>
      </c>
      <c r="Q255" s="35">
        <v>70</v>
      </c>
      <c r="R255" s="35">
        <v>1150</v>
      </c>
      <c r="S255" s="35">
        <v>7</v>
      </c>
      <c r="T255" s="35">
        <v>1</v>
      </c>
      <c r="U255" s="35">
        <v>6</v>
      </c>
      <c r="V255" s="35">
        <v>13</v>
      </c>
      <c r="W255" s="35">
        <v>31</v>
      </c>
      <c r="X255" s="35">
        <v>37</v>
      </c>
      <c r="Y255" s="35">
        <v>55</v>
      </c>
      <c r="Z255" s="35">
        <v>102</v>
      </c>
      <c r="AA255" s="35">
        <v>117</v>
      </c>
      <c r="AB255" s="35">
        <v>195</v>
      </c>
      <c r="AC255" s="35">
        <v>224</v>
      </c>
      <c r="AD255" s="35">
        <v>228</v>
      </c>
      <c r="AE255" s="35">
        <v>228</v>
      </c>
      <c r="AF255" s="35">
        <v>1244</v>
      </c>
      <c r="AG255" s="42">
        <v>25</v>
      </c>
      <c r="AH255" s="42">
        <v>11</v>
      </c>
      <c r="AI255" s="42">
        <v>18</v>
      </c>
      <c r="AJ255" s="42">
        <v>30</v>
      </c>
      <c r="AK255" s="42">
        <v>93</v>
      </c>
      <c r="AL255" s="42">
        <v>124</v>
      </c>
      <c r="AM255" s="42">
        <v>183</v>
      </c>
      <c r="AN255" s="42">
        <v>263</v>
      </c>
      <c r="AO255" s="42">
        <v>290</v>
      </c>
      <c r="AP255" s="42">
        <v>353</v>
      </c>
      <c r="AQ255" s="42">
        <v>365</v>
      </c>
      <c r="AR255" s="42">
        <v>638</v>
      </c>
      <c r="AS255" s="42">
        <f t="shared" si="13"/>
        <v>2393</v>
      </c>
      <c r="AT255" s="39">
        <f t="shared" si="15"/>
        <v>26.037502174993705</v>
      </c>
      <c r="AU255" s="28"/>
    </row>
    <row r="256" spans="1:47" x14ac:dyDescent="0.2">
      <c r="A256" s="34"/>
      <c r="B256" s="29" t="s">
        <v>45</v>
      </c>
      <c r="C256" s="32">
        <v>43759</v>
      </c>
      <c r="D256" s="32">
        <v>43765</v>
      </c>
      <c r="E256" s="35">
        <v>14</v>
      </c>
      <c r="F256" s="35">
        <v>14</v>
      </c>
      <c r="G256" s="35">
        <v>20</v>
      </c>
      <c r="H256" s="35">
        <v>37</v>
      </c>
      <c r="I256" s="35">
        <v>49</v>
      </c>
      <c r="J256" s="35">
        <v>82</v>
      </c>
      <c r="K256" s="35">
        <v>103</v>
      </c>
      <c r="L256" s="35">
        <v>166</v>
      </c>
      <c r="M256" s="35">
        <v>157</v>
      </c>
      <c r="N256" s="35">
        <v>168</v>
      </c>
      <c r="O256" s="35">
        <v>150</v>
      </c>
      <c r="P256" s="35">
        <v>126</v>
      </c>
      <c r="Q256" s="35">
        <v>89</v>
      </c>
      <c r="R256" s="35">
        <v>1175</v>
      </c>
      <c r="S256" s="35">
        <v>12</v>
      </c>
      <c r="T256" s="35">
        <v>2</v>
      </c>
      <c r="U256" s="35">
        <v>11</v>
      </c>
      <c r="V256" s="35">
        <v>7</v>
      </c>
      <c r="W256" s="35">
        <v>15</v>
      </c>
      <c r="X256" s="35">
        <v>39</v>
      </c>
      <c r="Y256" s="35">
        <v>64</v>
      </c>
      <c r="Z256" s="35">
        <v>116</v>
      </c>
      <c r="AA256" s="35">
        <v>123</v>
      </c>
      <c r="AB256" s="35">
        <v>171</v>
      </c>
      <c r="AC256" s="35">
        <v>196</v>
      </c>
      <c r="AD256" s="35">
        <v>237</v>
      </c>
      <c r="AE256" s="35">
        <v>187</v>
      </c>
      <c r="AF256" s="35">
        <v>1180</v>
      </c>
      <c r="AG256" s="42">
        <v>26</v>
      </c>
      <c r="AH256" s="42">
        <v>16</v>
      </c>
      <c r="AI256" s="42">
        <v>31</v>
      </c>
      <c r="AJ256" s="42">
        <v>44</v>
      </c>
      <c r="AK256" s="42">
        <v>64</v>
      </c>
      <c r="AL256" s="42">
        <v>121</v>
      </c>
      <c r="AM256" s="42">
        <v>167</v>
      </c>
      <c r="AN256" s="42">
        <v>282</v>
      </c>
      <c r="AO256" s="42">
        <v>280</v>
      </c>
      <c r="AP256" s="42">
        <v>339</v>
      </c>
      <c r="AQ256" s="42">
        <v>346</v>
      </c>
      <c r="AR256" s="42">
        <v>637</v>
      </c>
      <c r="AS256" s="42">
        <f t="shared" si="13"/>
        <v>2353</v>
      </c>
      <c r="AT256" s="39">
        <f t="shared" si="15"/>
        <v>25.548256295552498</v>
      </c>
      <c r="AU256" s="28"/>
    </row>
    <row r="257" spans="1:47" x14ac:dyDescent="0.2">
      <c r="A257" s="34"/>
      <c r="B257" s="29" t="s">
        <v>46</v>
      </c>
      <c r="C257" s="32">
        <v>43766</v>
      </c>
      <c r="D257" s="32">
        <v>43772</v>
      </c>
      <c r="E257" s="35">
        <v>12</v>
      </c>
      <c r="F257" s="35">
        <v>12</v>
      </c>
      <c r="G257" s="35">
        <v>21</v>
      </c>
      <c r="H257" s="35">
        <v>32</v>
      </c>
      <c r="I257" s="35">
        <v>55</v>
      </c>
      <c r="J257" s="35">
        <v>73</v>
      </c>
      <c r="K257" s="35">
        <v>122</v>
      </c>
      <c r="L257" s="35">
        <v>183</v>
      </c>
      <c r="M257" s="35">
        <v>160</v>
      </c>
      <c r="N257" s="35">
        <v>164</v>
      </c>
      <c r="O257" s="35">
        <v>148</v>
      </c>
      <c r="P257" s="35">
        <v>110</v>
      </c>
      <c r="Q257" s="35">
        <v>55</v>
      </c>
      <c r="R257" s="35">
        <v>1147</v>
      </c>
      <c r="S257" s="35">
        <v>13</v>
      </c>
      <c r="T257" s="35">
        <v>6</v>
      </c>
      <c r="U257" s="35">
        <v>11</v>
      </c>
      <c r="V257" s="35">
        <v>14</v>
      </c>
      <c r="W257" s="35">
        <v>24</v>
      </c>
      <c r="X257" s="35">
        <v>21</v>
      </c>
      <c r="Y257" s="35">
        <v>66</v>
      </c>
      <c r="Z257" s="35">
        <v>98</v>
      </c>
      <c r="AA257" s="35">
        <v>107</v>
      </c>
      <c r="AB257" s="35">
        <v>167</v>
      </c>
      <c r="AC257" s="35">
        <v>212</v>
      </c>
      <c r="AD257" s="35">
        <v>229</v>
      </c>
      <c r="AE257" s="35">
        <v>182</v>
      </c>
      <c r="AF257" s="35">
        <v>1150</v>
      </c>
      <c r="AG257" s="42">
        <v>25</v>
      </c>
      <c r="AH257" s="42">
        <v>18</v>
      </c>
      <c r="AI257" s="42">
        <v>32</v>
      </c>
      <c r="AJ257" s="42">
        <v>46</v>
      </c>
      <c r="AK257" s="42">
        <v>79</v>
      </c>
      <c r="AL257" s="42">
        <v>94</v>
      </c>
      <c r="AM257" s="42">
        <v>188</v>
      </c>
      <c r="AN257" s="42">
        <v>281</v>
      </c>
      <c r="AO257" s="42">
        <v>267</v>
      </c>
      <c r="AP257" s="42">
        <v>331</v>
      </c>
      <c r="AQ257" s="42">
        <v>360</v>
      </c>
      <c r="AR257" s="42">
        <v>575</v>
      </c>
      <c r="AS257" s="42">
        <f t="shared" si="13"/>
        <v>2296</v>
      </c>
      <c r="AT257" s="39">
        <f t="shared" si="15"/>
        <v>24.758192997878535</v>
      </c>
      <c r="AU257" s="28"/>
    </row>
    <row r="258" spans="1:47" x14ac:dyDescent="0.2">
      <c r="A258" s="34"/>
      <c r="B258" s="29" t="s">
        <v>47</v>
      </c>
      <c r="C258" s="32">
        <v>43773</v>
      </c>
      <c r="D258" s="32">
        <v>43779</v>
      </c>
      <c r="E258" s="35">
        <v>16</v>
      </c>
      <c r="F258" s="35">
        <v>4</v>
      </c>
      <c r="G258" s="35">
        <v>15</v>
      </c>
      <c r="H258" s="35">
        <v>23</v>
      </c>
      <c r="I258" s="35">
        <v>57</v>
      </c>
      <c r="J258" s="35">
        <v>71</v>
      </c>
      <c r="K258" s="35">
        <v>128</v>
      </c>
      <c r="L258" s="35">
        <v>189</v>
      </c>
      <c r="M258" s="35">
        <v>148</v>
      </c>
      <c r="N258" s="35">
        <v>165</v>
      </c>
      <c r="O258" s="35">
        <v>138</v>
      </c>
      <c r="P258" s="35">
        <v>129</v>
      </c>
      <c r="Q258" s="35">
        <v>66</v>
      </c>
      <c r="R258" s="35">
        <v>1149</v>
      </c>
      <c r="S258" s="35">
        <v>7</v>
      </c>
      <c r="T258" s="35">
        <v>5</v>
      </c>
      <c r="U258" s="35">
        <v>8</v>
      </c>
      <c r="V258" s="35">
        <v>13</v>
      </c>
      <c r="W258" s="35">
        <v>20</v>
      </c>
      <c r="X258" s="35">
        <v>36</v>
      </c>
      <c r="Y258" s="35">
        <v>86</v>
      </c>
      <c r="Z258" s="35">
        <v>104</v>
      </c>
      <c r="AA258" s="35">
        <v>132</v>
      </c>
      <c r="AB258" s="35">
        <v>189</v>
      </c>
      <c r="AC258" s="35">
        <v>225</v>
      </c>
      <c r="AD258" s="35">
        <v>271</v>
      </c>
      <c r="AE258" s="35">
        <v>198</v>
      </c>
      <c r="AF258" s="35">
        <v>1294</v>
      </c>
      <c r="AG258" s="42">
        <v>23</v>
      </c>
      <c r="AH258" s="42">
        <v>9</v>
      </c>
      <c r="AI258" s="42">
        <v>23</v>
      </c>
      <c r="AJ258" s="42">
        <v>36</v>
      </c>
      <c r="AK258" s="42">
        <v>77</v>
      </c>
      <c r="AL258" s="42">
        <v>107</v>
      </c>
      <c r="AM258" s="42">
        <v>214</v>
      </c>
      <c r="AN258" s="42">
        <v>293</v>
      </c>
      <c r="AO258" s="42">
        <v>280</v>
      </c>
      <c r="AP258" s="42">
        <v>354</v>
      </c>
      <c r="AQ258" s="42">
        <v>363</v>
      </c>
      <c r="AR258" s="42">
        <v>664</v>
      </c>
      <c r="AS258" s="42">
        <f t="shared" si="13"/>
        <v>2443</v>
      </c>
      <c r="AT258" s="39">
        <f t="shared" si="15"/>
        <v>26.477798293900292</v>
      </c>
      <c r="AU258" s="28"/>
    </row>
    <row r="259" spans="1:47" x14ac:dyDescent="0.2">
      <c r="A259" s="34"/>
      <c r="B259" s="29" t="s">
        <v>48</v>
      </c>
      <c r="C259" s="32">
        <v>43780</v>
      </c>
      <c r="D259" s="32">
        <v>43786</v>
      </c>
      <c r="E259" s="35">
        <v>21</v>
      </c>
      <c r="F259" s="35">
        <v>6</v>
      </c>
      <c r="G259" s="35">
        <v>16</v>
      </c>
      <c r="H259" s="35">
        <v>19</v>
      </c>
      <c r="I259" s="35">
        <v>45</v>
      </c>
      <c r="J259" s="35">
        <v>76</v>
      </c>
      <c r="K259" s="35">
        <v>133</v>
      </c>
      <c r="L259" s="35">
        <v>170</v>
      </c>
      <c r="M259" s="35">
        <v>166</v>
      </c>
      <c r="N259" s="35">
        <v>177</v>
      </c>
      <c r="O259" s="35">
        <v>124</v>
      </c>
      <c r="P259" s="35">
        <v>115</v>
      </c>
      <c r="Q259" s="35">
        <v>82</v>
      </c>
      <c r="R259" s="35">
        <v>1150</v>
      </c>
      <c r="S259" s="35">
        <v>8</v>
      </c>
      <c r="T259" s="35">
        <v>4</v>
      </c>
      <c r="U259" s="35">
        <v>11</v>
      </c>
      <c r="V259" s="35">
        <v>11</v>
      </c>
      <c r="W259" s="35">
        <v>30</v>
      </c>
      <c r="X259" s="35">
        <v>44</v>
      </c>
      <c r="Y259" s="35">
        <v>61</v>
      </c>
      <c r="Z259" s="35">
        <v>109</v>
      </c>
      <c r="AA259" s="35">
        <v>122</v>
      </c>
      <c r="AB259" s="35">
        <v>145</v>
      </c>
      <c r="AC259" s="35">
        <v>221</v>
      </c>
      <c r="AD259" s="35">
        <v>227</v>
      </c>
      <c r="AE259" s="35">
        <v>216</v>
      </c>
      <c r="AF259" s="35">
        <v>1209</v>
      </c>
      <c r="AG259" s="42">
        <v>29</v>
      </c>
      <c r="AH259" s="42">
        <v>10</v>
      </c>
      <c r="AI259" s="42">
        <v>27</v>
      </c>
      <c r="AJ259" s="42">
        <v>30</v>
      </c>
      <c r="AK259" s="42">
        <v>75</v>
      </c>
      <c r="AL259" s="42">
        <v>120</v>
      </c>
      <c r="AM259" s="42">
        <v>194</v>
      </c>
      <c r="AN259" s="42">
        <v>279</v>
      </c>
      <c r="AO259" s="42">
        <v>288</v>
      </c>
      <c r="AP259" s="42">
        <v>321</v>
      </c>
      <c r="AQ259" s="42">
        <v>345</v>
      </c>
      <c r="AR259" s="42">
        <v>639</v>
      </c>
      <c r="AS259" s="42">
        <f t="shared" si="13"/>
        <v>2357</v>
      </c>
      <c r="AT259" s="39">
        <f t="shared" si="15"/>
        <v>25.56743397399454</v>
      </c>
      <c r="AU259" s="28"/>
    </row>
    <row r="260" spans="1:47" x14ac:dyDescent="0.2">
      <c r="A260" s="34"/>
      <c r="B260" s="29" t="s">
        <v>49</v>
      </c>
      <c r="C260" s="32">
        <v>43787</v>
      </c>
      <c r="D260" s="32">
        <v>43793</v>
      </c>
      <c r="E260" s="35">
        <v>22</v>
      </c>
      <c r="F260" s="35">
        <v>9</v>
      </c>
      <c r="G260" s="35">
        <v>11</v>
      </c>
      <c r="H260" s="35">
        <v>27</v>
      </c>
      <c r="I260" s="35">
        <v>48</v>
      </c>
      <c r="J260" s="35">
        <v>82</v>
      </c>
      <c r="K260" s="35">
        <v>123</v>
      </c>
      <c r="L260" s="35">
        <v>179</v>
      </c>
      <c r="M260" s="35">
        <v>155</v>
      </c>
      <c r="N260" s="35">
        <v>167</v>
      </c>
      <c r="O260" s="35">
        <v>125</v>
      </c>
      <c r="P260" s="35">
        <v>115</v>
      </c>
      <c r="Q260" s="35">
        <v>65</v>
      </c>
      <c r="R260" s="35">
        <v>1128</v>
      </c>
      <c r="S260" s="35">
        <v>14</v>
      </c>
      <c r="T260" s="35">
        <v>3</v>
      </c>
      <c r="U260" s="35">
        <v>12</v>
      </c>
      <c r="V260" s="35">
        <v>13</v>
      </c>
      <c r="W260" s="35">
        <v>19</v>
      </c>
      <c r="X260" s="35">
        <v>32</v>
      </c>
      <c r="Y260" s="35">
        <v>68</v>
      </c>
      <c r="Z260" s="35">
        <v>105</v>
      </c>
      <c r="AA260" s="35">
        <v>114</v>
      </c>
      <c r="AB260" s="35">
        <v>162</v>
      </c>
      <c r="AC260" s="35">
        <v>213</v>
      </c>
      <c r="AD260" s="35">
        <v>226</v>
      </c>
      <c r="AE260" s="35">
        <v>192</v>
      </c>
      <c r="AF260" s="35">
        <v>1173</v>
      </c>
      <c r="AG260" s="42">
        <v>36</v>
      </c>
      <c r="AH260" s="42">
        <v>12</v>
      </c>
      <c r="AI260" s="42">
        <v>23</v>
      </c>
      <c r="AJ260" s="42">
        <v>40</v>
      </c>
      <c r="AK260" s="42">
        <v>67</v>
      </c>
      <c r="AL260" s="42">
        <v>114</v>
      </c>
      <c r="AM260" s="42">
        <v>191</v>
      </c>
      <c r="AN260" s="42">
        <v>284</v>
      </c>
      <c r="AO260" s="42">
        <v>269</v>
      </c>
      <c r="AP260" s="42">
        <v>329</v>
      </c>
      <c r="AQ260" s="42">
        <v>338</v>
      </c>
      <c r="AR260" s="42">
        <v>598</v>
      </c>
      <c r="AS260" s="42">
        <f t="shared" si="13"/>
        <v>2301</v>
      </c>
      <c r="AT260" s="39">
        <f t="shared" si="15"/>
        <v>24.885528464549033</v>
      </c>
      <c r="AU260" s="28"/>
    </row>
    <row r="261" spans="1:47" x14ac:dyDescent="0.2">
      <c r="A261" s="34"/>
      <c r="B261" s="29" t="s">
        <v>50</v>
      </c>
      <c r="C261" s="32">
        <v>43794</v>
      </c>
      <c r="D261" s="32">
        <v>43800</v>
      </c>
      <c r="E261" s="35">
        <v>22</v>
      </c>
      <c r="F261" s="35">
        <v>4</v>
      </c>
      <c r="G261" s="35">
        <v>17</v>
      </c>
      <c r="H261" s="35">
        <v>25</v>
      </c>
      <c r="I261" s="35">
        <v>58</v>
      </c>
      <c r="J261" s="35">
        <v>82</v>
      </c>
      <c r="K261" s="35">
        <v>129</v>
      </c>
      <c r="L261" s="35">
        <v>170</v>
      </c>
      <c r="M261" s="35">
        <v>151</v>
      </c>
      <c r="N261" s="35">
        <v>140</v>
      </c>
      <c r="O261" s="35">
        <v>156</v>
      </c>
      <c r="P261" s="35">
        <v>117</v>
      </c>
      <c r="Q261" s="35">
        <v>66</v>
      </c>
      <c r="R261" s="35">
        <v>1137</v>
      </c>
      <c r="S261" s="35">
        <v>10</v>
      </c>
      <c r="T261" s="35">
        <v>6</v>
      </c>
      <c r="U261" s="35">
        <v>8</v>
      </c>
      <c r="V261" s="35">
        <v>15</v>
      </c>
      <c r="W261" s="35">
        <v>23</v>
      </c>
      <c r="X261" s="35">
        <v>35</v>
      </c>
      <c r="Y261" s="35">
        <v>69</v>
      </c>
      <c r="Z261" s="35">
        <v>97</v>
      </c>
      <c r="AA261" s="35">
        <v>144</v>
      </c>
      <c r="AB261" s="35">
        <v>174</v>
      </c>
      <c r="AC261" s="35">
        <v>197</v>
      </c>
      <c r="AD261" s="35">
        <v>237</v>
      </c>
      <c r="AE261" s="35">
        <v>205</v>
      </c>
      <c r="AF261" s="35">
        <v>1220</v>
      </c>
      <c r="AG261" s="42">
        <v>32</v>
      </c>
      <c r="AH261" s="42">
        <v>10</v>
      </c>
      <c r="AI261" s="42">
        <v>25</v>
      </c>
      <c r="AJ261" s="42">
        <v>40</v>
      </c>
      <c r="AK261" s="42">
        <v>80</v>
      </c>
      <c r="AL261" s="42">
        <v>117</v>
      </c>
      <c r="AM261" s="42">
        <v>198</v>
      </c>
      <c r="AN261" s="42">
        <v>267</v>
      </c>
      <c r="AO261" s="42">
        <v>295</v>
      </c>
      <c r="AP261" s="42">
        <v>313</v>
      </c>
      <c r="AQ261" s="42">
        <v>353</v>
      </c>
      <c r="AR261" s="42">
        <v>624</v>
      </c>
      <c r="AS261" s="42">
        <f t="shared" si="13"/>
        <v>2354</v>
      </c>
      <c r="AT261" s="39">
        <f t="shared" si="15"/>
        <v>25.510081144477347</v>
      </c>
      <c r="AU261" s="28"/>
    </row>
    <row r="262" spans="1:47" x14ac:dyDescent="0.2">
      <c r="A262" s="34"/>
      <c r="B262" s="29" t="s">
        <v>51</v>
      </c>
      <c r="C262" s="32">
        <v>43801</v>
      </c>
      <c r="D262" s="32">
        <v>43807</v>
      </c>
      <c r="E262" s="35">
        <v>15</v>
      </c>
      <c r="F262" s="35">
        <v>12</v>
      </c>
      <c r="G262" s="35">
        <v>17</v>
      </c>
      <c r="H262" s="35">
        <v>33</v>
      </c>
      <c r="I262" s="35">
        <v>41</v>
      </c>
      <c r="J262" s="35">
        <v>91</v>
      </c>
      <c r="K262" s="35">
        <v>148</v>
      </c>
      <c r="L262" s="35">
        <v>194</v>
      </c>
      <c r="M262" s="35">
        <v>151</v>
      </c>
      <c r="N262" s="35">
        <v>183</v>
      </c>
      <c r="O262" s="35">
        <v>154</v>
      </c>
      <c r="P262" s="35">
        <v>120</v>
      </c>
      <c r="Q262" s="35">
        <v>68</v>
      </c>
      <c r="R262" s="35">
        <v>1227</v>
      </c>
      <c r="S262" s="35">
        <v>15</v>
      </c>
      <c r="T262" s="35">
        <v>4</v>
      </c>
      <c r="U262" s="35">
        <v>11</v>
      </c>
      <c r="V262" s="35">
        <v>13</v>
      </c>
      <c r="W262" s="35">
        <v>21</v>
      </c>
      <c r="X262" s="35">
        <v>39</v>
      </c>
      <c r="Y262" s="35">
        <v>80</v>
      </c>
      <c r="Z262" s="35">
        <v>118</v>
      </c>
      <c r="AA262" s="35">
        <v>130</v>
      </c>
      <c r="AB262" s="35">
        <v>189</v>
      </c>
      <c r="AC262" s="35">
        <v>230</v>
      </c>
      <c r="AD262" s="35">
        <v>267</v>
      </c>
      <c r="AE262" s="35">
        <v>217</v>
      </c>
      <c r="AF262" s="35">
        <v>1334</v>
      </c>
      <c r="AG262" s="42">
        <v>30</v>
      </c>
      <c r="AH262" s="42">
        <v>16</v>
      </c>
      <c r="AI262" s="42">
        <v>28</v>
      </c>
      <c r="AJ262" s="42">
        <v>46</v>
      </c>
      <c r="AK262" s="42">
        <v>61</v>
      </c>
      <c r="AL262" s="42">
        <v>130</v>
      </c>
      <c r="AM262" s="42">
        <v>228</v>
      </c>
      <c r="AN262" s="42">
        <v>311</v>
      </c>
      <c r="AO262" s="42">
        <v>281</v>
      </c>
      <c r="AP262" s="42">
        <v>372</v>
      </c>
      <c r="AQ262" s="42">
        <v>384</v>
      </c>
      <c r="AR262" s="42">
        <v>670</v>
      </c>
      <c r="AS262" s="42">
        <f t="shared" ref="AS262:AS322" si="16">SUM(AG262:AR262)</f>
        <v>2557</v>
      </c>
      <c r="AT262" s="39">
        <f t="shared" si="15"/>
        <v>27.633159663364879</v>
      </c>
      <c r="AU262" s="28"/>
    </row>
    <row r="263" spans="1:47" x14ac:dyDescent="0.2">
      <c r="A263" s="34"/>
      <c r="B263" s="29" t="s">
        <v>52</v>
      </c>
      <c r="C263" s="32">
        <v>43808</v>
      </c>
      <c r="D263" s="32">
        <v>43814</v>
      </c>
      <c r="E263" s="35">
        <v>21</v>
      </c>
      <c r="F263" s="35">
        <v>7</v>
      </c>
      <c r="G263" s="35">
        <v>24</v>
      </c>
      <c r="H263" s="35">
        <v>37</v>
      </c>
      <c r="I263" s="35">
        <v>46</v>
      </c>
      <c r="J263" s="35">
        <v>84</v>
      </c>
      <c r="K263" s="35">
        <v>154</v>
      </c>
      <c r="L263" s="35">
        <v>182</v>
      </c>
      <c r="M263" s="35">
        <v>166</v>
      </c>
      <c r="N263" s="35">
        <v>195</v>
      </c>
      <c r="O263" s="35">
        <v>165</v>
      </c>
      <c r="P263" s="35">
        <v>117</v>
      </c>
      <c r="Q263" s="35">
        <v>71</v>
      </c>
      <c r="R263" s="35">
        <v>1269</v>
      </c>
      <c r="S263" s="35">
        <v>12</v>
      </c>
      <c r="T263" s="35">
        <v>2</v>
      </c>
      <c r="U263" s="35">
        <v>4</v>
      </c>
      <c r="V263" s="35">
        <v>14</v>
      </c>
      <c r="W263" s="35">
        <v>28</v>
      </c>
      <c r="X263" s="35">
        <v>43</v>
      </c>
      <c r="Y263" s="35">
        <v>82</v>
      </c>
      <c r="Z263" s="35">
        <v>112</v>
      </c>
      <c r="AA263" s="35">
        <v>113</v>
      </c>
      <c r="AB263" s="35">
        <v>181</v>
      </c>
      <c r="AC263" s="35">
        <v>207</v>
      </c>
      <c r="AD263" s="35">
        <v>237</v>
      </c>
      <c r="AE263" s="35">
        <v>222</v>
      </c>
      <c r="AF263" s="35">
        <v>1257</v>
      </c>
      <c r="AG263" s="42">
        <v>33</v>
      </c>
      <c r="AH263" s="42">
        <v>9</v>
      </c>
      <c r="AI263" s="42">
        <v>28</v>
      </c>
      <c r="AJ263" s="42">
        <v>51</v>
      </c>
      <c r="AK263" s="42">
        <v>74</v>
      </c>
      <c r="AL263" s="42">
        <v>127</v>
      </c>
      <c r="AM263" s="42">
        <v>236</v>
      </c>
      <c r="AN263" s="42">
        <v>294</v>
      </c>
      <c r="AO263" s="42">
        <v>279</v>
      </c>
      <c r="AP263" s="42">
        <v>376</v>
      </c>
      <c r="AQ263" s="42">
        <v>372</v>
      </c>
      <c r="AR263" s="42">
        <v>646</v>
      </c>
      <c r="AS263" s="42">
        <f t="shared" si="16"/>
        <v>2525</v>
      </c>
      <c r="AT263" s="39">
        <f t="shared" si="15"/>
        <v>27.260370401924973</v>
      </c>
      <c r="AU263" s="28"/>
    </row>
    <row r="264" spans="1:47" x14ac:dyDescent="0.2">
      <c r="A264" s="34"/>
      <c r="B264" s="29" t="s">
        <v>53</v>
      </c>
      <c r="C264" s="32">
        <v>43815</v>
      </c>
      <c r="D264" s="32">
        <v>43821</v>
      </c>
      <c r="E264" s="35">
        <v>22</v>
      </c>
      <c r="F264" s="35">
        <v>16</v>
      </c>
      <c r="G264" s="35">
        <v>22</v>
      </c>
      <c r="H264" s="35">
        <v>31</v>
      </c>
      <c r="I264" s="35">
        <v>60</v>
      </c>
      <c r="J264" s="35">
        <v>70</v>
      </c>
      <c r="K264" s="35">
        <v>143</v>
      </c>
      <c r="L264" s="35">
        <v>191</v>
      </c>
      <c r="M264" s="35">
        <v>175</v>
      </c>
      <c r="N264" s="35">
        <v>173</v>
      </c>
      <c r="O264" s="35">
        <v>136</v>
      </c>
      <c r="P264" s="35">
        <v>123</v>
      </c>
      <c r="Q264" s="35">
        <v>70</v>
      </c>
      <c r="R264" s="35">
        <v>1232</v>
      </c>
      <c r="S264" s="35">
        <v>15</v>
      </c>
      <c r="T264" s="35">
        <v>7</v>
      </c>
      <c r="U264" s="35">
        <v>11</v>
      </c>
      <c r="V264" s="35">
        <v>13</v>
      </c>
      <c r="W264" s="35">
        <v>27</v>
      </c>
      <c r="X264" s="35">
        <v>42</v>
      </c>
      <c r="Y264" s="35">
        <v>83</v>
      </c>
      <c r="Z264" s="35">
        <v>117</v>
      </c>
      <c r="AA264" s="35">
        <v>127</v>
      </c>
      <c r="AB264" s="35">
        <v>176</v>
      </c>
      <c r="AC264" s="35">
        <v>224</v>
      </c>
      <c r="AD264" s="35">
        <v>261</v>
      </c>
      <c r="AE264" s="35">
        <v>203</v>
      </c>
      <c r="AF264" s="35">
        <v>1306</v>
      </c>
      <c r="AG264" s="42">
        <v>37</v>
      </c>
      <c r="AH264" s="42">
        <v>23</v>
      </c>
      <c r="AI264" s="42">
        <v>33</v>
      </c>
      <c r="AJ264" s="42">
        <v>44</v>
      </c>
      <c r="AK264" s="42">
        <v>87</v>
      </c>
      <c r="AL264" s="42">
        <v>112</v>
      </c>
      <c r="AM264" s="42">
        <v>226</v>
      </c>
      <c r="AN264" s="42">
        <v>307</v>
      </c>
      <c r="AO264" s="42">
        <v>302</v>
      </c>
      <c r="AP264" s="42">
        <v>349</v>
      </c>
      <c r="AQ264" s="42">
        <v>360</v>
      </c>
      <c r="AR264" s="42">
        <v>656</v>
      </c>
      <c r="AS264" s="42">
        <f t="shared" si="16"/>
        <v>2536</v>
      </c>
      <c r="AT264" s="39">
        <f t="shared" si="15"/>
        <v>27.369423485389241</v>
      </c>
      <c r="AU264" s="28"/>
    </row>
    <row r="265" spans="1:47" x14ac:dyDescent="0.2">
      <c r="A265" s="34"/>
      <c r="B265" s="29" t="s">
        <v>129</v>
      </c>
      <c r="C265" s="32">
        <v>43822</v>
      </c>
      <c r="D265" s="32">
        <v>43828</v>
      </c>
      <c r="E265" s="35">
        <v>18</v>
      </c>
      <c r="F265" s="35">
        <v>12</v>
      </c>
      <c r="G265" s="35">
        <v>15</v>
      </c>
      <c r="H265" s="35">
        <v>19</v>
      </c>
      <c r="I265" s="35">
        <v>57</v>
      </c>
      <c r="J265" s="35">
        <v>83</v>
      </c>
      <c r="K265" s="35">
        <v>141</v>
      </c>
      <c r="L265" s="35">
        <v>200</v>
      </c>
      <c r="M265" s="35">
        <v>158</v>
      </c>
      <c r="N265" s="35">
        <v>171</v>
      </c>
      <c r="O265" s="35">
        <v>153</v>
      </c>
      <c r="P265" s="35">
        <v>122</v>
      </c>
      <c r="Q265" s="35">
        <v>76</v>
      </c>
      <c r="R265" s="35">
        <v>1225</v>
      </c>
      <c r="S265" s="35">
        <v>10</v>
      </c>
      <c r="T265" s="35">
        <v>1</v>
      </c>
      <c r="U265" s="35">
        <v>8</v>
      </c>
      <c r="V265" s="35">
        <v>10</v>
      </c>
      <c r="W265" s="35">
        <v>19</v>
      </c>
      <c r="X265" s="35">
        <v>44</v>
      </c>
      <c r="Y265" s="35">
        <v>62</v>
      </c>
      <c r="Z265" s="35">
        <v>98</v>
      </c>
      <c r="AA265" s="35">
        <v>133</v>
      </c>
      <c r="AB265" s="35">
        <v>174</v>
      </c>
      <c r="AC265" s="35">
        <v>252</v>
      </c>
      <c r="AD265" s="35">
        <v>266</v>
      </c>
      <c r="AE265" s="35">
        <v>193</v>
      </c>
      <c r="AF265" s="35">
        <v>1270</v>
      </c>
      <c r="AG265" s="42">
        <v>28</v>
      </c>
      <c r="AH265" s="42">
        <v>13</v>
      </c>
      <c r="AI265" s="42">
        <v>23</v>
      </c>
      <c r="AJ265" s="42">
        <v>29</v>
      </c>
      <c r="AK265" s="42">
        <v>76</v>
      </c>
      <c r="AL265" s="42">
        <v>126</v>
      </c>
      <c r="AM265" s="42">
        <v>203</v>
      </c>
      <c r="AN265" s="42">
        <v>298</v>
      </c>
      <c r="AO265" s="42">
        <v>291</v>
      </c>
      <c r="AP265" s="42">
        <v>345</v>
      </c>
      <c r="AQ265" s="42">
        <v>405</v>
      </c>
      <c r="AR265" s="42">
        <v>657</v>
      </c>
      <c r="AS265" s="42">
        <f t="shared" si="16"/>
        <v>2494</v>
      </c>
      <c r="AT265" s="39">
        <f t="shared" si="15"/>
        <v>27.029425140560853</v>
      </c>
      <c r="AU265" s="28"/>
    </row>
    <row r="266" spans="1:47" x14ac:dyDescent="0.2">
      <c r="A266" s="30" t="s">
        <v>135</v>
      </c>
      <c r="B266" s="29" t="s">
        <v>3</v>
      </c>
      <c r="C266" s="32">
        <v>43829</v>
      </c>
      <c r="D266" s="32">
        <v>43835</v>
      </c>
      <c r="E266" s="38">
        <v>17</v>
      </c>
      <c r="F266" s="38">
        <v>10</v>
      </c>
      <c r="G266" s="38">
        <v>14</v>
      </c>
      <c r="H266" s="38">
        <v>31</v>
      </c>
      <c r="I266" s="38">
        <v>66</v>
      </c>
      <c r="J266" s="38">
        <v>96</v>
      </c>
      <c r="K266" s="38">
        <v>156</v>
      </c>
      <c r="L266" s="38">
        <v>182</v>
      </c>
      <c r="M266" s="38">
        <v>167</v>
      </c>
      <c r="N266" s="38">
        <v>182</v>
      </c>
      <c r="O266" s="38">
        <v>148</v>
      </c>
      <c r="P266" s="38">
        <v>121</v>
      </c>
      <c r="Q266" s="38">
        <v>73</v>
      </c>
      <c r="R266" s="36">
        <v>1263</v>
      </c>
      <c r="S266" s="38">
        <v>9</v>
      </c>
      <c r="T266" s="38">
        <v>3</v>
      </c>
      <c r="U266" s="38">
        <v>7</v>
      </c>
      <c r="V266" s="38">
        <v>17</v>
      </c>
      <c r="W266" s="38">
        <v>32</v>
      </c>
      <c r="X266" s="38">
        <v>51</v>
      </c>
      <c r="Y266" s="38">
        <v>83</v>
      </c>
      <c r="Z266" s="38">
        <v>133</v>
      </c>
      <c r="AA266" s="38">
        <v>145</v>
      </c>
      <c r="AB266" s="38">
        <v>179</v>
      </c>
      <c r="AC266" s="38">
        <v>243</v>
      </c>
      <c r="AD266" s="38">
        <v>240</v>
      </c>
      <c r="AE266" s="38">
        <v>204</v>
      </c>
      <c r="AF266" s="36">
        <v>1346</v>
      </c>
      <c r="AG266" s="86">
        <v>26</v>
      </c>
      <c r="AH266" s="86">
        <v>13</v>
      </c>
      <c r="AI266" s="86">
        <v>21</v>
      </c>
      <c r="AJ266" s="86">
        <v>48</v>
      </c>
      <c r="AK266" s="86">
        <v>98</v>
      </c>
      <c r="AL266" s="86">
        <v>147</v>
      </c>
      <c r="AM266" s="86">
        <v>239</v>
      </c>
      <c r="AN266" s="86">
        <v>315</v>
      </c>
      <c r="AO266" s="86">
        <v>312</v>
      </c>
      <c r="AP266" s="86">
        <v>361</v>
      </c>
      <c r="AQ266" s="86">
        <v>391</v>
      </c>
      <c r="AR266" s="86">
        <v>638</v>
      </c>
      <c r="AS266" s="86">
        <f t="shared" si="16"/>
        <v>2609</v>
      </c>
      <c r="AT266" s="39">
        <f t="shared" ref="AT266:AT297" si="17">SUMPRODUCT(AG266:AR266,$AW$17:$BH$17)</f>
        <v>28.122544115324466</v>
      </c>
      <c r="AU266" s="28"/>
    </row>
    <row r="267" spans="1:47" x14ac:dyDescent="0.2">
      <c r="A267" s="34"/>
      <c r="B267" s="29" t="s">
        <v>4</v>
      </c>
      <c r="C267" s="32">
        <v>43836</v>
      </c>
      <c r="D267" s="32">
        <v>43842</v>
      </c>
      <c r="E267" s="38">
        <v>25</v>
      </c>
      <c r="F267" s="38">
        <v>11</v>
      </c>
      <c r="G267" s="38">
        <v>27</v>
      </c>
      <c r="H267" s="38">
        <v>29</v>
      </c>
      <c r="I267" s="38">
        <v>54</v>
      </c>
      <c r="J267" s="38">
        <v>89</v>
      </c>
      <c r="K267" s="38">
        <v>151</v>
      </c>
      <c r="L267" s="38">
        <v>199</v>
      </c>
      <c r="M267" s="38">
        <v>175</v>
      </c>
      <c r="N267" s="38">
        <v>146</v>
      </c>
      <c r="O267" s="38">
        <v>176</v>
      </c>
      <c r="P267" s="38">
        <v>147</v>
      </c>
      <c r="Q267" s="38">
        <v>72</v>
      </c>
      <c r="R267" s="36">
        <v>1301</v>
      </c>
      <c r="S267" s="38">
        <v>10</v>
      </c>
      <c r="T267" s="38">
        <v>4</v>
      </c>
      <c r="U267" s="38">
        <v>8</v>
      </c>
      <c r="V267" s="38">
        <v>11</v>
      </c>
      <c r="W267" s="38">
        <v>27</v>
      </c>
      <c r="X267" s="38">
        <v>33</v>
      </c>
      <c r="Y267" s="38">
        <v>77</v>
      </c>
      <c r="Z267" s="38">
        <v>109</v>
      </c>
      <c r="AA267" s="38">
        <v>131</v>
      </c>
      <c r="AB267" s="38">
        <v>195</v>
      </c>
      <c r="AC267" s="38">
        <v>227</v>
      </c>
      <c r="AD267" s="38">
        <v>240</v>
      </c>
      <c r="AE267" s="38">
        <v>213</v>
      </c>
      <c r="AF267" s="36">
        <v>1285</v>
      </c>
      <c r="AG267" s="86">
        <v>35</v>
      </c>
      <c r="AH267" s="86">
        <v>15</v>
      </c>
      <c r="AI267" s="86">
        <v>35</v>
      </c>
      <c r="AJ267" s="86">
        <v>40</v>
      </c>
      <c r="AK267" s="86">
        <v>81</v>
      </c>
      <c r="AL267" s="86">
        <v>122</v>
      </c>
      <c r="AM267" s="86">
        <v>228</v>
      </c>
      <c r="AN267" s="86">
        <v>308</v>
      </c>
      <c r="AO267" s="86">
        <v>306</v>
      </c>
      <c r="AP267" s="86">
        <v>341</v>
      </c>
      <c r="AQ267" s="86">
        <v>403</v>
      </c>
      <c r="AR267" s="86">
        <v>672</v>
      </c>
      <c r="AS267" s="86">
        <f t="shared" si="16"/>
        <v>2586</v>
      </c>
      <c r="AT267" s="39">
        <f t="shared" si="17"/>
        <v>27.928407386382986</v>
      </c>
      <c r="AU267" s="28"/>
    </row>
    <row r="268" spans="1:47" x14ac:dyDescent="0.2">
      <c r="A268" s="34"/>
      <c r="B268" s="29" t="s">
        <v>5</v>
      </c>
      <c r="C268" s="32">
        <v>43843</v>
      </c>
      <c r="D268" s="32">
        <v>43849</v>
      </c>
      <c r="E268" s="38">
        <v>21</v>
      </c>
      <c r="F268" s="38">
        <v>7</v>
      </c>
      <c r="G268" s="38">
        <v>18</v>
      </c>
      <c r="H268" s="38">
        <v>36</v>
      </c>
      <c r="I268" s="38">
        <v>61</v>
      </c>
      <c r="J268" s="38">
        <v>75</v>
      </c>
      <c r="K268" s="38">
        <v>131</v>
      </c>
      <c r="L268" s="38">
        <v>164</v>
      </c>
      <c r="M268" s="38">
        <v>184</v>
      </c>
      <c r="N268" s="38">
        <v>181</v>
      </c>
      <c r="O268" s="38">
        <v>163</v>
      </c>
      <c r="P268" s="38">
        <v>121</v>
      </c>
      <c r="Q268" s="38">
        <v>82</v>
      </c>
      <c r="R268" s="36">
        <v>1244</v>
      </c>
      <c r="S268" s="38">
        <v>9</v>
      </c>
      <c r="T268" s="38">
        <v>5</v>
      </c>
      <c r="U268" s="38">
        <v>10</v>
      </c>
      <c r="V268" s="38">
        <v>16</v>
      </c>
      <c r="W268" s="38">
        <v>25</v>
      </c>
      <c r="X268" s="38">
        <v>48</v>
      </c>
      <c r="Y268" s="38">
        <v>85</v>
      </c>
      <c r="Z268" s="38">
        <v>102</v>
      </c>
      <c r="AA268" s="38">
        <v>125</v>
      </c>
      <c r="AB268" s="38">
        <v>193</v>
      </c>
      <c r="AC268" s="38">
        <v>251</v>
      </c>
      <c r="AD268" s="38">
        <v>243</v>
      </c>
      <c r="AE268" s="38">
        <v>226</v>
      </c>
      <c r="AF268" s="36">
        <v>1338</v>
      </c>
      <c r="AG268" s="86">
        <v>30</v>
      </c>
      <c r="AH268" s="86">
        <v>12</v>
      </c>
      <c r="AI268" s="86">
        <v>28</v>
      </c>
      <c r="AJ268" s="86">
        <v>52</v>
      </c>
      <c r="AK268" s="86">
        <v>86</v>
      </c>
      <c r="AL268" s="86">
        <v>123</v>
      </c>
      <c r="AM268" s="86">
        <v>216</v>
      </c>
      <c r="AN268" s="86">
        <v>266</v>
      </c>
      <c r="AO268" s="86">
        <v>309</v>
      </c>
      <c r="AP268" s="86">
        <v>374</v>
      </c>
      <c r="AQ268" s="86">
        <v>414</v>
      </c>
      <c r="AR268" s="86">
        <v>672</v>
      </c>
      <c r="AS268" s="86">
        <f t="shared" si="16"/>
        <v>2582</v>
      </c>
      <c r="AT268" s="39">
        <f t="shared" si="17"/>
        <v>28.001903652420783</v>
      </c>
      <c r="AU268" s="28"/>
    </row>
    <row r="269" spans="1:47" x14ac:dyDescent="0.2">
      <c r="A269" s="34"/>
      <c r="B269" s="29" t="s">
        <v>6</v>
      </c>
      <c r="C269" s="32">
        <v>43850</v>
      </c>
      <c r="D269" s="32">
        <v>43856</v>
      </c>
      <c r="E269" s="38">
        <v>15</v>
      </c>
      <c r="F269" s="38">
        <v>7</v>
      </c>
      <c r="G269" s="38">
        <v>21</v>
      </c>
      <c r="H269" s="38">
        <v>34</v>
      </c>
      <c r="I269" s="38">
        <v>53</v>
      </c>
      <c r="J269" s="38">
        <v>91</v>
      </c>
      <c r="K269" s="38">
        <v>149</v>
      </c>
      <c r="L269" s="38">
        <v>202</v>
      </c>
      <c r="M269" s="38">
        <v>167</v>
      </c>
      <c r="N269" s="38">
        <v>187</v>
      </c>
      <c r="O269" s="38">
        <v>148</v>
      </c>
      <c r="P269" s="38">
        <v>133</v>
      </c>
      <c r="Q269" s="38">
        <v>75</v>
      </c>
      <c r="R269" s="36">
        <v>1282</v>
      </c>
      <c r="S269" s="38">
        <v>11</v>
      </c>
      <c r="T269" s="38">
        <v>3</v>
      </c>
      <c r="U269" s="38">
        <v>11</v>
      </c>
      <c r="V269" s="38">
        <v>8</v>
      </c>
      <c r="W269" s="38">
        <v>31</v>
      </c>
      <c r="X269" s="38">
        <v>46</v>
      </c>
      <c r="Y269" s="38">
        <v>96</v>
      </c>
      <c r="Z269" s="38">
        <v>109</v>
      </c>
      <c r="AA269" s="38">
        <v>156</v>
      </c>
      <c r="AB269" s="38">
        <v>197</v>
      </c>
      <c r="AC269" s="38">
        <v>265</v>
      </c>
      <c r="AD269" s="38">
        <v>297</v>
      </c>
      <c r="AE269" s="38">
        <v>208</v>
      </c>
      <c r="AF269" s="36">
        <v>1438</v>
      </c>
      <c r="AG269" s="86">
        <v>26</v>
      </c>
      <c r="AH269" s="86">
        <v>10</v>
      </c>
      <c r="AI269" s="86">
        <v>32</v>
      </c>
      <c r="AJ269" s="86">
        <v>42</v>
      </c>
      <c r="AK269" s="86">
        <v>84</v>
      </c>
      <c r="AL269" s="86">
        <v>137</v>
      </c>
      <c r="AM269" s="86">
        <v>245</v>
      </c>
      <c r="AN269" s="86">
        <v>311</v>
      </c>
      <c r="AO269" s="86">
        <v>323</v>
      </c>
      <c r="AP269" s="86">
        <v>384</v>
      </c>
      <c r="AQ269" s="86">
        <v>413</v>
      </c>
      <c r="AR269" s="86">
        <v>713</v>
      </c>
      <c r="AS269" s="86">
        <f t="shared" si="16"/>
        <v>2720</v>
      </c>
      <c r="AT269" s="39">
        <f t="shared" si="17"/>
        <v>29.426076224598205</v>
      </c>
      <c r="AU269" s="28"/>
    </row>
    <row r="270" spans="1:47" x14ac:dyDescent="0.2">
      <c r="A270" s="34"/>
      <c r="B270" s="29" t="s">
        <v>7</v>
      </c>
      <c r="C270" s="32">
        <v>43857</v>
      </c>
      <c r="D270" s="32">
        <v>43863</v>
      </c>
      <c r="E270" s="38">
        <v>22</v>
      </c>
      <c r="F270" s="38">
        <v>9</v>
      </c>
      <c r="G270" s="38">
        <v>18</v>
      </c>
      <c r="H270" s="38">
        <v>34</v>
      </c>
      <c r="I270" s="38">
        <v>49</v>
      </c>
      <c r="J270" s="38">
        <v>75</v>
      </c>
      <c r="K270" s="38">
        <v>156</v>
      </c>
      <c r="L270" s="38">
        <v>196</v>
      </c>
      <c r="M270" s="38">
        <v>201</v>
      </c>
      <c r="N270" s="38">
        <v>207</v>
      </c>
      <c r="O270" s="38">
        <v>165</v>
      </c>
      <c r="P270" s="38">
        <v>139</v>
      </c>
      <c r="Q270" s="38">
        <v>86</v>
      </c>
      <c r="R270" s="36">
        <v>1357</v>
      </c>
      <c r="S270" s="38">
        <v>10</v>
      </c>
      <c r="T270" s="38">
        <v>3</v>
      </c>
      <c r="U270" s="38">
        <v>9</v>
      </c>
      <c r="V270" s="38">
        <v>6</v>
      </c>
      <c r="W270" s="38">
        <v>22</v>
      </c>
      <c r="X270" s="38">
        <v>39</v>
      </c>
      <c r="Y270" s="38">
        <v>87</v>
      </c>
      <c r="Z270" s="38">
        <v>126</v>
      </c>
      <c r="AA270" s="38">
        <v>134</v>
      </c>
      <c r="AB270" s="38">
        <v>243</v>
      </c>
      <c r="AC270" s="38">
        <v>246</v>
      </c>
      <c r="AD270" s="38">
        <v>263</v>
      </c>
      <c r="AE270" s="38">
        <v>255</v>
      </c>
      <c r="AF270" s="36">
        <v>1443</v>
      </c>
      <c r="AG270" s="86">
        <v>32</v>
      </c>
      <c r="AH270" s="86">
        <v>12</v>
      </c>
      <c r="AI270" s="86">
        <v>27</v>
      </c>
      <c r="AJ270" s="86">
        <v>40</v>
      </c>
      <c r="AK270" s="86">
        <v>71</v>
      </c>
      <c r="AL270" s="86">
        <v>114</v>
      </c>
      <c r="AM270" s="86">
        <v>243</v>
      </c>
      <c r="AN270" s="86">
        <v>322</v>
      </c>
      <c r="AO270" s="86">
        <v>335</v>
      </c>
      <c r="AP270" s="86">
        <v>450</v>
      </c>
      <c r="AQ270" s="86">
        <v>411</v>
      </c>
      <c r="AR270" s="86">
        <v>743</v>
      </c>
      <c r="AS270" s="86">
        <f t="shared" si="16"/>
        <v>2800</v>
      </c>
      <c r="AT270" s="39">
        <f t="shared" si="17"/>
        <v>30.34133331525107</v>
      </c>
      <c r="AU270" s="28"/>
    </row>
    <row r="271" spans="1:47" x14ac:dyDescent="0.2">
      <c r="A271" s="34"/>
      <c r="B271" s="29" t="s">
        <v>8</v>
      </c>
      <c r="C271" s="32">
        <v>43864</v>
      </c>
      <c r="D271" s="32">
        <v>43870</v>
      </c>
      <c r="E271" s="38">
        <v>16</v>
      </c>
      <c r="F271" s="38">
        <v>16</v>
      </c>
      <c r="G271" s="38">
        <v>14</v>
      </c>
      <c r="H271" s="38">
        <v>31</v>
      </c>
      <c r="I271" s="38">
        <v>51</v>
      </c>
      <c r="J271" s="38">
        <v>91</v>
      </c>
      <c r="K271" s="38">
        <v>155</v>
      </c>
      <c r="L271" s="38">
        <v>180</v>
      </c>
      <c r="M271" s="38">
        <v>183</v>
      </c>
      <c r="N271" s="38">
        <v>200</v>
      </c>
      <c r="O271" s="38">
        <v>156</v>
      </c>
      <c r="P271" s="38">
        <v>136</v>
      </c>
      <c r="Q271" s="38">
        <v>66</v>
      </c>
      <c r="R271" s="36">
        <v>1295</v>
      </c>
      <c r="S271" s="38">
        <v>6</v>
      </c>
      <c r="T271" s="38">
        <v>4</v>
      </c>
      <c r="U271" s="38">
        <v>10</v>
      </c>
      <c r="V271" s="38">
        <v>11</v>
      </c>
      <c r="W271" s="38">
        <v>25</v>
      </c>
      <c r="X271" s="38">
        <v>44</v>
      </c>
      <c r="Y271" s="38">
        <v>69</v>
      </c>
      <c r="Z271" s="38">
        <v>124</v>
      </c>
      <c r="AA271" s="38">
        <v>143</v>
      </c>
      <c r="AB271" s="38">
        <v>190</v>
      </c>
      <c r="AC271" s="38">
        <v>242</v>
      </c>
      <c r="AD271" s="38">
        <v>260</v>
      </c>
      <c r="AE271" s="38">
        <v>212</v>
      </c>
      <c r="AF271" s="36">
        <v>1340</v>
      </c>
      <c r="AG271" s="86">
        <v>22</v>
      </c>
      <c r="AH271" s="86">
        <v>20</v>
      </c>
      <c r="AI271" s="86">
        <v>24</v>
      </c>
      <c r="AJ271" s="86">
        <v>42</v>
      </c>
      <c r="AK271" s="86">
        <v>76</v>
      </c>
      <c r="AL271" s="86">
        <v>135</v>
      </c>
      <c r="AM271" s="86">
        <v>224</v>
      </c>
      <c r="AN271" s="86">
        <v>304</v>
      </c>
      <c r="AO271" s="86">
        <v>326</v>
      </c>
      <c r="AP271" s="86">
        <v>390</v>
      </c>
      <c r="AQ271" s="86">
        <v>398</v>
      </c>
      <c r="AR271" s="86">
        <v>674</v>
      </c>
      <c r="AS271" s="86">
        <f t="shared" si="16"/>
        <v>2635</v>
      </c>
      <c r="AT271" s="39">
        <f t="shared" si="17"/>
        <v>28.510342937129195</v>
      </c>
      <c r="AU271" s="28"/>
    </row>
    <row r="272" spans="1:47" x14ac:dyDescent="0.2">
      <c r="A272" s="34"/>
      <c r="B272" s="29" t="s">
        <v>9</v>
      </c>
      <c r="C272" s="32">
        <v>43871</v>
      </c>
      <c r="D272" s="32">
        <v>43877</v>
      </c>
      <c r="E272" s="38">
        <v>21</v>
      </c>
      <c r="F272" s="38">
        <v>10</v>
      </c>
      <c r="G272" s="38">
        <v>18</v>
      </c>
      <c r="H272" s="38">
        <v>32</v>
      </c>
      <c r="I272" s="38">
        <v>58</v>
      </c>
      <c r="J272" s="38">
        <v>87</v>
      </c>
      <c r="K272" s="38">
        <v>117</v>
      </c>
      <c r="L272" s="38">
        <v>204</v>
      </c>
      <c r="M272" s="38">
        <v>172</v>
      </c>
      <c r="N272" s="38">
        <v>197</v>
      </c>
      <c r="O272" s="38">
        <v>181</v>
      </c>
      <c r="P272" s="38">
        <v>125</v>
      </c>
      <c r="Q272" s="38">
        <v>82</v>
      </c>
      <c r="R272" s="36">
        <v>1304</v>
      </c>
      <c r="S272" s="38">
        <v>12</v>
      </c>
      <c r="T272" s="38">
        <v>5</v>
      </c>
      <c r="U272" s="38">
        <v>6</v>
      </c>
      <c r="V272" s="38">
        <v>10</v>
      </c>
      <c r="W272" s="38">
        <v>19</v>
      </c>
      <c r="X272" s="38">
        <v>44</v>
      </c>
      <c r="Y272" s="38">
        <v>89</v>
      </c>
      <c r="Z272" s="38">
        <v>135</v>
      </c>
      <c r="AA272" s="38">
        <v>158</v>
      </c>
      <c r="AB272" s="38">
        <v>206</v>
      </c>
      <c r="AC272" s="38">
        <v>258</v>
      </c>
      <c r="AD272" s="38">
        <v>276</v>
      </c>
      <c r="AE272" s="38">
        <v>228</v>
      </c>
      <c r="AF272" s="36">
        <v>1446</v>
      </c>
      <c r="AG272" s="86">
        <v>33</v>
      </c>
      <c r="AH272" s="86">
        <v>15</v>
      </c>
      <c r="AI272" s="86">
        <v>24</v>
      </c>
      <c r="AJ272" s="86">
        <v>42</v>
      </c>
      <c r="AK272" s="86">
        <v>77</v>
      </c>
      <c r="AL272" s="86">
        <v>131</v>
      </c>
      <c r="AM272" s="86">
        <v>206</v>
      </c>
      <c r="AN272" s="86">
        <v>339</v>
      </c>
      <c r="AO272" s="86">
        <v>330</v>
      </c>
      <c r="AP272" s="86">
        <v>403</v>
      </c>
      <c r="AQ272" s="86">
        <v>439</v>
      </c>
      <c r="AR272" s="86">
        <v>711</v>
      </c>
      <c r="AS272" s="86">
        <f t="shared" si="16"/>
        <v>2750</v>
      </c>
      <c r="AT272" s="39">
        <f t="shared" si="17"/>
        <v>29.788628547870047</v>
      </c>
      <c r="AU272" s="28"/>
    </row>
    <row r="273" spans="1:47" x14ac:dyDescent="0.2">
      <c r="A273" s="34"/>
      <c r="B273" s="29" t="s">
        <v>10</v>
      </c>
      <c r="C273" s="32">
        <v>43878</v>
      </c>
      <c r="D273" s="32">
        <v>43884</v>
      </c>
      <c r="E273" s="38">
        <v>19</v>
      </c>
      <c r="F273" s="38">
        <v>8</v>
      </c>
      <c r="G273" s="38">
        <v>16</v>
      </c>
      <c r="H273" s="38">
        <v>26</v>
      </c>
      <c r="I273" s="38">
        <v>48</v>
      </c>
      <c r="J273" s="38">
        <v>84</v>
      </c>
      <c r="K273" s="38">
        <v>129</v>
      </c>
      <c r="L273" s="38">
        <v>176</v>
      </c>
      <c r="M273" s="38">
        <v>164</v>
      </c>
      <c r="N273" s="38">
        <v>200</v>
      </c>
      <c r="O273" s="38">
        <v>156</v>
      </c>
      <c r="P273" s="38">
        <v>126</v>
      </c>
      <c r="Q273" s="38">
        <v>70</v>
      </c>
      <c r="R273" s="36">
        <v>1222</v>
      </c>
      <c r="S273" s="38">
        <v>4</v>
      </c>
      <c r="T273" s="38">
        <v>4</v>
      </c>
      <c r="U273" s="38">
        <v>11</v>
      </c>
      <c r="V273" s="38">
        <v>11</v>
      </c>
      <c r="W273" s="38">
        <v>16</v>
      </c>
      <c r="X273" s="38">
        <v>35</v>
      </c>
      <c r="Y273" s="38">
        <v>76</v>
      </c>
      <c r="Z273" s="38">
        <v>141</v>
      </c>
      <c r="AA273" s="38">
        <v>137</v>
      </c>
      <c r="AB273" s="38">
        <v>186</v>
      </c>
      <c r="AC273" s="38">
        <v>248</v>
      </c>
      <c r="AD273" s="38">
        <v>267</v>
      </c>
      <c r="AE273" s="38">
        <v>228</v>
      </c>
      <c r="AF273" s="36">
        <v>1364</v>
      </c>
      <c r="AG273" s="86">
        <v>23</v>
      </c>
      <c r="AH273" s="86">
        <v>12</v>
      </c>
      <c r="AI273" s="86">
        <v>27</v>
      </c>
      <c r="AJ273" s="86">
        <v>37</v>
      </c>
      <c r="AK273" s="86">
        <v>64</v>
      </c>
      <c r="AL273" s="86">
        <v>119</v>
      </c>
      <c r="AM273" s="86">
        <v>205</v>
      </c>
      <c r="AN273" s="86">
        <v>317</v>
      </c>
      <c r="AO273" s="86">
        <v>301</v>
      </c>
      <c r="AP273" s="86">
        <v>386</v>
      </c>
      <c r="AQ273" s="86">
        <v>404</v>
      </c>
      <c r="AR273" s="86">
        <v>691</v>
      </c>
      <c r="AS273" s="86">
        <f t="shared" si="16"/>
        <v>2586</v>
      </c>
      <c r="AT273" s="39">
        <f t="shared" si="17"/>
        <v>28.027936140142021</v>
      </c>
      <c r="AU273" s="28"/>
    </row>
    <row r="274" spans="1:47" x14ac:dyDescent="0.2">
      <c r="A274" s="34"/>
      <c r="B274" s="29" t="s">
        <v>11</v>
      </c>
      <c r="C274" s="32">
        <v>43885</v>
      </c>
      <c r="D274" s="32">
        <v>43891</v>
      </c>
      <c r="E274" s="38">
        <v>16</v>
      </c>
      <c r="F274" s="38">
        <v>8</v>
      </c>
      <c r="G274" s="38">
        <v>21</v>
      </c>
      <c r="H274" s="38">
        <v>39</v>
      </c>
      <c r="I274" s="38">
        <v>58</v>
      </c>
      <c r="J274" s="38">
        <v>77</v>
      </c>
      <c r="K274" s="38">
        <v>148</v>
      </c>
      <c r="L274" s="38">
        <v>189</v>
      </c>
      <c r="M274" s="38">
        <v>194</v>
      </c>
      <c r="N274" s="38">
        <v>192</v>
      </c>
      <c r="O274" s="38">
        <v>168</v>
      </c>
      <c r="P274" s="38">
        <v>111</v>
      </c>
      <c r="Q274" s="38">
        <v>81</v>
      </c>
      <c r="R274" s="36">
        <v>1302</v>
      </c>
      <c r="S274" s="38">
        <v>12</v>
      </c>
      <c r="T274" s="38">
        <v>2</v>
      </c>
      <c r="U274" s="38">
        <v>11</v>
      </c>
      <c r="V274" s="38">
        <v>17</v>
      </c>
      <c r="W274" s="38">
        <v>31</v>
      </c>
      <c r="X274" s="38">
        <v>41</v>
      </c>
      <c r="Y274" s="38">
        <v>85</v>
      </c>
      <c r="Z274" s="38">
        <v>115</v>
      </c>
      <c r="AA274" s="38">
        <v>151</v>
      </c>
      <c r="AB274" s="38">
        <v>198</v>
      </c>
      <c r="AC274" s="38">
        <v>276</v>
      </c>
      <c r="AD274" s="38">
        <v>292</v>
      </c>
      <c r="AE274" s="38">
        <v>249</v>
      </c>
      <c r="AF274" s="36">
        <v>1480</v>
      </c>
      <c r="AG274" s="86">
        <v>28</v>
      </c>
      <c r="AH274" s="86">
        <v>10</v>
      </c>
      <c r="AI274" s="86">
        <v>32</v>
      </c>
      <c r="AJ274" s="86">
        <v>56</v>
      </c>
      <c r="AK274" s="86">
        <v>89</v>
      </c>
      <c r="AL274" s="86">
        <v>118</v>
      </c>
      <c r="AM274" s="86">
        <v>233</v>
      </c>
      <c r="AN274" s="86">
        <v>304</v>
      </c>
      <c r="AO274" s="86">
        <v>345</v>
      </c>
      <c r="AP274" s="86">
        <v>390</v>
      </c>
      <c r="AQ274" s="86">
        <v>444</v>
      </c>
      <c r="AR274" s="86">
        <v>733</v>
      </c>
      <c r="AS274" s="86">
        <f t="shared" si="16"/>
        <v>2782</v>
      </c>
      <c r="AT274" s="39">
        <f t="shared" si="17"/>
        <v>30.139484537595628</v>
      </c>
      <c r="AU274" s="28"/>
    </row>
    <row r="275" spans="1:47" x14ac:dyDescent="0.2">
      <c r="A275" s="34"/>
      <c r="B275" s="29" t="s">
        <v>12</v>
      </c>
      <c r="C275" s="32">
        <v>43892</v>
      </c>
      <c r="D275" s="32">
        <v>43898</v>
      </c>
      <c r="E275" s="38">
        <v>23</v>
      </c>
      <c r="F275" s="38">
        <v>6</v>
      </c>
      <c r="G275" s="38">
        <v>15</v>
      </c>
      <c r="H275" s="38">
        <v>25</v>
      </c>
      <c r="I275" s="38">
        <v>52</v>
      </c>
      <c r="J275" s="38">
        <v>79</v>
      </c>
      <c r="K275" s="38">
        <v>153</v>
      </c>
      <c r="L275" s="38">
        <v>208</v>
      </c>
      <c r="M275" s="38">
        <v>178</v>
      </c>
      <c r="N275" s="38">
        <v>197</v>
      </c>
      <c r="O275" s="38">
        <v>166</v>
      </c>
      <c r="P275" s="38">
        <v>132</v>
      </c>
      <c r="Q275" s="38">
        <v>70</v>
      </c>
      <c r="R275" s="36">
        <v>1304</v>
      </c>
      <c r="S275" s="38">
        <v>8</v>
      </c>
      <c r="T275" s="38">
        <v>2</v>
      </c>
      <c r="U275" s="38">
        <v>10</v>
      </c>
      <c r="V275" s="38">
        <v>15</v>
      </c>
      <c r="W275" s="38">
        <v>17</v>
      </c>
      <c r="X275" s="38">
        <v>27</v>
      </c>
      <c r="Y275" s="38">
        <v>71</v>
      </c>
      <c r="Z275" s="38">
        <v>93</v>
      </c>
      <c r="AA275" s="38">
        <v>141</v>
      </c>
      <c r="AB275" s="38">
        <v>182</v>
      </c>
      <c r="AC275" s="38">
        <v>252</v>
      </c>
      <c r="AD275" s="38">
        <v>243</v>
      </c>
      <c r="AE275" s="38">
        <v>240</v>
      </c>
      <c r="AF275" s="36">
        <v>1301</v>
      </c>
      <c r="AG275" s="86">
        <v>31</v>
      </c>
      <c r="AH275" s="86">
        <v>8</v>
      </c>
      <c r="AI275" s="86">
        <v>25</v>
      </c>
      <c r="AJ275" s="86">
        <v>40</v>
      </c>
      <c r="AK275" s="86">
        <v>69</v>
      </c>
      <c r="AL275" s="86">
        <v>106</v>
      </c>
      <c r="AM275" s="86">
        <v>224</v>
      </c>
      <c r="AN275" s="86">
        <v>301</v>
      </c>
      <c r="AO275" s="86">
        <v>319</v>
      </c>
      <c r="AP275" s="86">
        <v>379</v>
      </c>
      <c r="AQ275" s="86">
        <v>418</v>
      </c>
      <c r="AR275" s="86">
        <v>685</v>
      </c>
      <c r="AS275" s="86">
        <f t="shared" si="16"/>
        <v>2605</v>
      </c>
      <c r="AT275" s="39">
        <f t="shared" si="17"/>
        <v>28.201661716245916</v>
      </c>
      <c r="AU275" s="28"/>
    </row>
    <row r="276" spans="1:47" x14ac:dyDescent="0.2">
      <c r="A276" s="34"/>
      <c r="B276" s="29" t="s">
        <v>13</v>
      </c>
      <c r="C276" s="32">
        <v>43899</v>
      </c>
      <c r="D276" s="32">
        <v>43905</v>
      </c>
      <c r="E276" s="38">
        <v>25</v>
      </c>
      <c r="F276" s="38">
        <v>8</v>
      </c>
      <c r="G276" s="38">
        <v>17</v>
      </c>
      <c r="H276" s="38">
        <v>17</v>
      </c>
      <c r="I276" s="38">
        <v>60</v>
      </c>
      <c r="J276" s="38">
        <v>73</v>
      </c>
      <c r="K276" s="38">
        <v>124</v>
      </c>
      <c r="L276" s="38">
        <v>164</v>
      </c>
      <c r="M276" s="38">
        <v>188</v>
      </c>
      <c r="N276" s="38">
        <v>198</v>
      </c>
      <c r="O276" s="38">
        <v>161</v>
      </c>
      <c r="P276" s="38">
        <v>117</v>
      </c>
      <c r="Q276" s="38">
        <v>74</v>
      </c>
      <c r="R276" s="36">
        <v>1226</v>
      </c>
      <c r="S276" s="38">
        <v>15</v>
      </c>
      <c r="T276" s="38">
        <v>5</v>
      </c>
      <c r="U276" s="38">
        <v>14</v>
      </c>
      <c r="V276" s="38">
        <v>10</v>
      </c>
      <c r="W276" s="38">
        <v>26</v>
      </c>
      <c r="X276" s="38">
        <v>38</v>
      </c>
      <c r="Y276" s="38">
        <v>73</v>
      </c>
      <c r="Z276" s="38">
        <v>133</v>
      </c>
      <c r="AA276" s="38">
        <v>143</v>
      </c>
      <c r="AB276" s="38">
        <v>206</v>
      </c>
      <c r="AC276" s="38">
        <v>222</v>
      </c>
      <c r="AD276" s="38">
        <v>254</v>
      </c>
      <c r="AE276" s="38">
        <v>212</v>
      </c>
      <c r="AF276" s="36">
        <v>1351</v>
      </c>
      <c r="AG276" s="86">
        <v>40</v>
      </c>
      <c r="AH276" s="86">
        <v>13</v>
      </c>
      <c r="AI276" s="86">
        <v>31</v>
      </c>
      <c r="AJ276" s="86">
        <v>27</v>
      </c>
      <c r="AK276" s="86">
        <v>86</v>
      </c>
      <c r="AL276" s="86">
        <v>111</v>
      </c>
      <c r="AM276" s="86">
        <v>197</v>
      </c>
      <c r="AN276" s="86">
        <v>297</v>
      </c>
      <c r="AO276" s="86">
        <v>331</v>
      </c>
      <c r="AP276" s="86">
        <v>404</v>
      </c>
      <c r="AQ276" s="86">
        <v>383</v>
      </c>
      <c r="AR276" s="86">
        <v>657</v>
      </c>
      <c r="AS276" s="86">
        <f t="shared" si="16"/>
        <v>2577</v>
      </c>
      <c r="AT276" s="39">
        <f t="shared" si="17"/>
        <v>27.921087277038705</v>
      </c>
      <c r="AU276" s="28"/>
    </row>
    <row r="277" spans="1:47" x14ac:dyDescent="0.2">
      <c r="A277" s="34"/>
      <c r="B277" s="29" t="s">
        <v>14</v>
      </c>
      <c r="C277" s="32">
        <v>43906</v>
      </c>
      <c r="D277" s="32">
        <v>43912</v>
      </c>
      <c r="E277" s="38">
        <v>18</v>
      </c>
      <c r="F277" s="38">
        <v>10</v>
      </c>
      <c r="G277" s="38">
        <v>14</v>
      </c>
      <c r="H277" s="38">
        <v>30</v>
      </c>
      <c r="I277" s="38">
        <v>68</v>
      </c>
      <c r="J277" s="38">
        <v>92</v>
      </c>
      <c r="K277" s="38">
        <v>156</v>
      </c>
      <c r="L277" s="38">
        <v>193</v>
      </c>
      <c r="M277" s="38">
        <v>172</v>
      </c>
      <c r="N277" s="38">
        <v>193</v>
      </c>
      <c r="O277" s="38">
        <v>180</v>
      </c>
      <c r="P277" s="38">
        <v>142</v>
      </c>
      <c r="Q277" s="38">
        <v>74</v>
      </c>
      <c r="R277" s="36">
        <v>1342</v>
      </c>
      <c r="S277" s="38">
        <v>11</v>
      </c>
      <c r="T277" s="38">
        <v>3</v>
      </c>
      <c r="U277" s="38">
        <v>6</v>
      </c>
      <c r="V277" s="38">
        <v>15</v>
      </c>
      <c r="W277" s="38">
        <v>21</v>
      </c>
      <c r="X277" s="38">
        <v>37</v>
      </c>
      <c r="Y277" s="38">
        <v>71</v>
      </c>
      <c r="Z277" s="38">
        <v>146</v>
      </c>
      <c r="AA277" s="38">
        <v>136</v>
      </c>
      <c r="AB277" s="38">
        <v>210</v>
      </c>
      <c r="AC277" s="38">
        <v>272</v>
      </c>
      <c r="AD277" s="38">
        <v>305</v>
      </c>
      <c r="AE277" s="38">
        <v>226</v>
      </c>
      <c r="AF277" s="36">
        <v>1459</v>
      </c>
      <c r="AG277" s="86">
        <v>29</v>
      </c>
      <c r="AH277" s="86">
        <v>13</v>
      </c>
      <c r="AI277" s="86">
        <v>20</v>
      </c>
      <c r="AJ277" s="86">
        <v>45</v>
      </c>
      <c r="AK277" s="86">
        <v>89</v>
      </c>
      <c r="AL277" s="86">
        <v>129</v>
      </c>
      <c r="AM277" s="86">
        <v>227</v>
      </c>
      <c r="AN277" s="86">
        <v>339</v>
      </c>
      <c r="AO277" s="86">
        <v>308</v>
      </c>
      <c r="AP277" s="86">
        <v>403</v>
      </c>
      <c r="AQ277" s="86">
        <v>452</v>
      </c>
      <c r="AR277" s="86">
        <v>747</v>
      </c>
      <c r="AS277" s="86">
        <f t="shared" si="16"/>
        <v>2801</v>
      </c>
      <c r="AT277" s="39">
        <f t="shared" si="17"/>
        <v>30.374838173823598</v>
      </c>
      <c r="AU277" s="28"/>
    </row>
    <row r="278" spans="1:47" x14ac:dyDescent="0.2">
      <c r="A278" s="34"/>
      <c r="B278" s="29" t="s">
        <v>15</v>
      </c>
      <c r="C278" s="32">
        <v>43913</v>
      </c>
      <c r="D278" s="32">
        <v>43919</v>
      </c>
      <c r="E278" s="38">
        <v>23</v>
      </c>
      <c r="F278" s="38">
        <v>11</v>
      </c>
      <c r="G278" s="38">
        <v>13</v>
      </c>
      <c r="H278" s="38">
        <v>36</v>
      </c>
      <c r="I278" s="38">
        <v>38</v>
      </c>
      <c r="J278" s="38">
        <v>69</v>
      </c>
      <c r="K278" s="38">
        <v>122</v>
      </c>
      <c r="L278" s="38">
        <v>193</v>
      </c>
      <c r="M278" s="38">
        <v>174</v>
      </c>
      <c r="N278" s="38">
        <v>174</v>
      </c>
      <c r="O278" s="38">
        <v>151</v>
      </c>
      <c r="P278" s="38">
        <v>133</v>
      </c>
      <c r="Q278" s="38">
        <v>87</v>
      </c>
      <c r="R278" s="36">
        <v>1224</v>
      </c>
      <c r="S278" s="38">
        <v>9</v>
      </c>
      <c r="T278" s="38">
        <v>8</v>
      </c>
      <c r="U278" s="38">
        <v>9</v>
      </c>
      <c r="V278" s="38">
        <v>14</v>
      </c>
      <c r="W278" s="38">
        <v>28</v>
      </c>
      <c r="X278" s="38">
        <v>38</v>
      </c>
      <c r="Y278" s="38">
        <v>77</v>
      </c>
      <c r="Z278" s="38">
        <v>140</v>
      </c>
      <c r="AA278" s="38">
        <v>124</v>
      </c>
      <c r="AB278" s="38">
        <v>181</v>
      </c>
      <c r="AC278" s="38">
        <v>268</v>
      </c>
      <c r="AD278" s="38">
        <v>244</v>
      </c>
      <c r="AE278" s="38">
        <v>227</v>
      </c>
      <c r="AF278" s="36">
        <v>1367</v>
      </c>
      <c r="AG278" s="86">
        <v>32</v>
      </c>
      <c r="AH278" s="86">
        <v>19</v>
      </c>
      <c r="AI278" s="86">
        <v>22</v>
      </c>
      <c r="AJ278" s="86">
        <v>50</v>
      </c>
      <c r="AK278" s="86">
        <v>66</v>
      </c>
      <c r="AL278" s="86">
        <v>107</v>
      </c>
      <c r="AM278" s="86">
        <v>199</v>
      </c>
      <c r="AN278" s="86">
        <v>333</v>
      </c>
      <c r="AO278" s="86">
        <v>298</v>
      </c>
      <c r="AP278" s="86">
        <v>355</v>
      </c>
      <c r="AQ278" s="86">
        <v>419</v>
      </c>
      <c r="AR278" s="86">
        <v>691</v>
      </c>
      <c r="AS278" s="86">
        <f t="shared" si="16"/>
        <v>2591</v>
      </c>
      <c r="AT278" s="39">
        <f t="shared" si="17"/>
        <v>28.047863801508797</v>
      </c>
      <c r="AU278" s="28"/>
    </row>
    <row r="279" spans="1:47" x14ac:dyDescent="0.2">
      <c r="A279" s="34"/>
      <c r="B279" s="29" t="s">
        <v>16</v>
      </c>
      <c r="C279" s="32">
        <v>43920</v>
      </c>
      <c r="D279" s="32">
        <v>43926</v>
      </c>
      <c r="E279" s="38">
        <v>19</v>
      </c>
      <c r="F279" s="38">
        <v>7</v>
      </c>
      <c r="G279" s="38">
        <v>12</v>
      </c>
      <c r="H279" s="38">
        <v>30</v>
      </c>
      <c r="I279" s="38">
        <v>48</v>
      </c>
      <c r="J279" s="38">
        <v>67</v>
      </c>
      <c r="K279" s="38">
        <v>152</v>
      </c>
      <c r="L279" s="38">
        <v>185</v>
      </c>
      <c r="M279" s="38">
        <v>171</v>
      </c>
      <c r="N279" s="38">
        <v>166</v>
      </c>
      <c r="O279" s="38">
        <v>139</v>
      </c>
      <c r="P279" s="38">
        <v>120</v>
      </c>
      <c r="Q279" s="38">
        <v>60</v>
      </c>
      <c r="R279" s="36">
        <v>1176</v>
      </c>
      <c r="S279" s="38">
        <v>10</v>
      </c>
      <c r="T279" s="38">
        <v>5</v>
      </c>
      <c r="U279" s="38">
        <v>3</v>
      </c>
      <c r="V279" s="38">
        <v>19</v>
      </c>
      <c r="W279" s="38">
        <v>30</v>
      </c>
      <c r="X279" s="38">
        <v>51</v>
      </c>
      <c r="Y279" s="38">
        <v>95</v>
      </c>
      <c r="Z279" s="38">
        <v>119</v>
      </c>
      <c r="AA279" s="38">
        <v>142</v>
      </c>
      <c r="AB279" s="38">
        <v>175</v>
      </c>
      <c r="AC279" s="38">
        <v>226</v>
      </c>
      <c r="AD279" s="38">
        <v>252</v>
      </c>
      <c r="AE279" s="38">
        <v>222</v>
      </c>
      <c r="AF279" s="36">
        <v>1349</v>
      </c>
      <c r="AG279" s="86">
        <v>29</v>
      </c>
      <c r="AH279" s="86">
        <v>12</v>
      </c>
      <c r="AI279" s="86">
        <v>15</v>
      </c>
      <c r="AJ279" s="86">
        <v>49</v>
      </c>
      <c r="AK279" s="86">
        <v>78</v>
      </c>
      <c r="AL279" s="86">
        <v>118</v>
      </c>
      <c r="AM279" s="86">
        <v>247</v>
      </c>
      <c r="AN279" s="86">
        <v>304</v>
      </c>
      <c r="AO279" s="86">
        <v>313</v>
      </c>
      <c r="AP279" s="86">
        <v>341</v>
      </c>
      <c r="AQ279" s="86">
        <v>365</v>
      </c>
      <c r="AR279" s="86">
        <v>654</v>
      </c>
      <c r="AS279" s="86">
        <f t="shared" si="16"/>
        <v>2525</v>
      </c>
      <c r="AT279" s="39">
        <f t="shared" si="17"/>
        <v>27.250356779126268</v>
      </c>
      <c r="AU279" s="28"/>
    </row>
    <row r="280" spans="1:47" x14ac:dyDescent="0.2">
      <c r="A280" s="34"/>
      <c r="B280" s="29" t="s">
        <v>17</v>
      </c>
      <c r="C280" s="32">
        <v>43927</v>
      </c>
      <c r="D280" s="32">
        <v>43933</v>
      </c>
      <c r="E280" s="38">
        <v>19</v>
      </c>
      <c r="F280" s="38">
        <v>11</v>
      </c>
      <c r="G280" s="38">
        <v>20</v>
      </c>
      <c r="H280" s="38">
        <v>27</v>
      </c>
      <c r="I280" s="38">
        <v>71</v>
      </c>
      <c r="J280" s="38">
        <v>81</v>
      </c>
      <c r="K280" s="38">
        <v>154</v>
      </c>
      <c r="L280" s="38">
        <v>178</v>
      </c>
      <c r="M280" s="38">
        <v>145</v>
      </c>
      <c r="N280" s="38">
        <v>172</v>
      </c>
      <c r="O280" s="38">
        <v>142</v>
      </c>
      <c r="P280" s="38">
        <v>128</v>
      </c>
      <c r="Q280" s="38">
        <v>90</v>
      </c>
      <c r="R280" s="36">
        <v>1238</v>
      </c>
      <c r="S280" s="38">
        <v>15</v>
      </c>
      <c r="T280" s="38">
        <v>6</v>
      </c>
      <c r="U280" s="38">
        <v>7</v>
      </c>
      <c r="V280" s="38">
        <v>21</v>
      </c>
      <c r="W280" s="38">
        <v>34</v>
      </c>
      <c r="X280" s="38">
        <v>37</v>
      </c>
      <c r="Y280" s="38">
        <v>78</v>
      </c>
      <c r="Z280" s="38">
        <v>116</v>
      </c>
      <c r="AA280" s="38">
        <v>119</v>
      </c>
      <c r="AB280" s="38">
        <v>208</v>
      </c>
      <c r="AC280" s="38">
        <v>216</v>
      </c>
      <c r="AD280" s="38">
        <v>259</v>
      </c>
      <c r="AE280" s="38">
        <v>218</v>
      </c>
      <c r="AF280" s="36">
        <v>1334</v>
      </c>
      <c r="AG280" s="86">
        <v>34</v>
      </c>
      <c r="AH280" s="86">
        <v>17</v>
      </c>
      <c r="AI280" s="86">
        <v>27</v>
      </c>
      <c r="AJ280" s="86">
        <v>48</v>
      </c>
      <c r="AK280" s="86">
        <v>105</v>
      </c>
      <c r="AL280" s="86">
        <v>118</v>
      </c>
      <c r="AM280" s="86">
        <v>232</v>
      </c>
      <c r="AN280" s="86">
        <v>294</v>
      </c>
      <c r="AO280" s="86">
        <v>264</v>
      </c>
      <c r="AP280" s="86">
        <v>380</v>
      </c>
      <c r="AQ280" s="86">
        <v>358</v>
      </c>
      <c r="AR280" s="86">
        <v>695</v>
      </c>
      <c r="AS280" s="86">
        <f t="shared" si="16"/>
        <v>2572</v>
      </c>
      <c r="AT280" s="39">
        <f t="shared" si="17"/>
        <v>27.879759342448384</v>
      </c>
      <c r="AU280" s="28"/>
    </row>
    <row r="281" spans="1:47" x14ac:dyDescent="0.2">
      <c r="A281" s="34"/>
      <c r="B281" s="29" t="s">
        <v>18</v>
      </c>
      <c r="C281" s="32">
        <v>43934</v>
      </c>
      <c r="D281" s="32">
        <v>43940</v>
      </c>
      <c r="E281" s="38">
        <v>17</v>
      </c>
      <c r="F281" s="38">
        <v>5</v>
      </c>
      <c r="G281" s="38">
        <v>10</v>
      </c>
      <c r="H281" s="38">
        <v>41</v>
      </c>
      <c r="I281" s="38">
        <v>63</v>
      </c>
      <c r="J281" s="38">
        <v>97</v>
      </c>
      <c r="K281" s="38">
        <v>123</v>
      </c>
      <c r="L281" s="38">
        <v>183</v>
      </c>
      <c r="M281" s="38">
        <v>160</v>
      </c>
      <c r="N281" s="38">
        <v>170</v>
      </c>
      <c r="O281" s="38">
        <v>163</v>
      </c>
      <c r="P281" s="38">
        <v>123</v>
      </c>
      <c r="Q281" s="38">
        <v>70</v>
      </c>
      <c r="R281" s="36">
        <v>1225</v>
      </c>
      <c r="S281" s="38">
        <v>8</v>
      </c>
      <c r="T281" s="38">
        <v>7</v>
      </c>
      <c r="U281" s="38">
        <v>13</v>
      </c>
      <c r="V281" s="38">
        <v>14</v>
      </c>
      <c r="W281" s="38">
        <v>29</v>
      </c>
      <c r="X281" s="38">
        <v>40</v>
      </c>
      <c r="Y281" s="38">
        <v>78</v>
      </c>
      <c r="Z281" s="38">
        <v>108</v>
      </c>
      <c r="AA281" s="38">
        <v>116</v>
      </c>
      <c r="AB281" s="38">
        <v>178</v>
      </c>
      <c r="AC281" s="38">
        <v>208</v>
      </c>
      <c r="AD281" s="38">
        <v>279</v>
      </c>
      <c r="AE281" s="38">
        <v>206</v>
      </c>
      <c r="AF281" s="36">
        <v>1284</v>
      </c>
      <c r="AG281" s="86">
        <v>25</v>
      </c>
      <c r="AH281" s="86">
        <v>12</v>
      </c>
      <c r="AI281" s="86">
        <v>23</v>
      </c>
      <c r="AJ281" s="86">
        <v>55</v>
      </c>
      <c r="AK281" s="86">
        <v>92</v>
      </c>
      <c r="AL281" s="86">
        <v>137</v>
      </c>
      <c r="AM281" s="86">
        <v>201</v>
      </c>
      <c r="AN281" s="86">
        <v>291</v>
      </c>
      <c r="AO281" s="86">
        <v>276</v>
      </c>
      <c r="AP281" s="86">
        <v>348</v>
      </c>
      <c r="AQ281" s="86">
        <v>371</v>
      </c>
      <c r="AR281" s="86">
        <v>678</v>
      </c>
      <c r="AS281" s="86">
        <f t="shared" si="16"/>
        <v>2509</v>
      </c>
      <c r="AT281" s="39">
        <f t="shared" si="17"/>
        <v>27.239758372256205</v>
      </c>
      <c r="AU281" s="28"/>
    </row>
    <row r="282" spans="1:47" x14ac:dyDescent="0.2">
      <c r="A282" s="34"/>
      <c r="B282" s="29" t="s">
        <v>19</v>
      </c>
      <c r="C282" s="32">
        <v>43941</v>
      </c>
      <c r="D282" s="32">
        <v>43947</v>
      </c>
      <c r="E282" s="38">
        <v>18</v>
      </c>
      <c r="F282" s="38">
        <v>10</v>
      </c>
      <c r="G282" s="38">
        <v>11</v>
      </c>
      <c r="H282" s="38">
        <v>34</v>
      </c>
      <c r="I282" s="38">
        <v>48</v>
      </c>
      <c r="J282" s="38">
        <v>69</v>
      </c>
      <c r="K282" s="38">
        <v>139</v>
      </c>
      <c r="L282" s="38">
        <v>163</v>
      </c>
      <c r="M282" s="38">
        <v>175</v>
      </c>
      <c r="N282" s="38">
        <v>160</v>
      </c>
      <c r="O282" s="38">
        <v>131</v>
      </c>
      <c r="P282" s="38">
        <v>124</v>
      </c>
      <c r="Q282" s="38">
        <v>55</v>
      </c>
      <c r="R282" s="36">
        <v>1137</v>
      </c>
      <c r="S282" s="38">
        <v>8</v>
      </c>
      <c r="T282" s="38">
        <v>5</v>
      </c>
      <c r="U282" s="38">
        <v>6</v>
      </c>
      <c r="V282" s="38">
        <v>19</v>
      </c>
      <c r="W282" s="38">
        <v>23</v>
      </c>
      <c r="X282" s="38">
        <v>37</v>
      </c>
      <c r="Y282" s="38">
        <v>73</v>
      </c>
      <c r="Z282" s="38">
        <v>105</v>
      </c>
      <c r="AA282" s="38">
        <v>127</v>
      </c>
      <c r="AB282" s="38">
        <v>178</v>
      </c>
      <c r="AC282" s="38">
        <v>209</v>
      </c>
      <c r="AD282" s="38">
        <v>198</v>
      </c>
      <c r="AE282" s="38">
        <v>231</v>
      </c>
      <c r="AF282" s="36">
        <v>1219</v>
      </c>
      <c r="AG282" s="86">
        <v>26</v>
      </c>
      <c r="AH282" s="86">
        <v>15</v>
      </c>
      <c r="AI282" s="86">
        <v>17</v>
      </c>
      <c r="AJ282" s="86">
        <v>53</v>
      </c>
      <c r="AK282" s="86">
        <v>71</v>
      </c>
      <c r="AL282" s="86">
        <v>106</v>
      </c>
      <c r="AM282" s="86">
        <v>212</v>
      </c>
      <c r="AN282" s="86">
        <v>268</v>
      </c>
      <c r="AO282" s="86">
        <v>302</v>
      </c>
      <c r="AP282" s="86">
        <v>338</v>
      </c>
      <c r="AQ282" s="86">
        <v>340</v>
      </c>
      <c r="AR282" s="86">
        <v>608</v>
      </c>
      <c r="AS282" s="86">
        <f t="shared" si="16"/>
        <v>2356</v>
      </c>
      <c r="AT282" s="39">
        <f t="shared" si="17"/>
        <v>25.47307639893496</v>
      </c>
      <c r="AU282" s="28"/>
    </row>
    <row r="283" spans="1:47" x14ac:dyDescent="0.2">
      <c r="A283" s="34"/>
      <c r="B283" s="29" t="s">
        <v>20</v>
      </c>
      <c r="C283" s="32">
        <v>43948</v>
      </c>
      <c r="D283" s="32">
        <v>43954</v>
      </c>
      <c r="E283" s="38">
        <v>25</v>
      </c>
      <c r="F283" s="38">
        <v>6</v>
      </c>
      <c r="G283" s="38">
        <v>14</v>
      </c>
      <c r="H283" s="38">
        <v>25</v>
      </c>
      <c r="I283" s="38">
        <v>51</v>
      </c>
      <c r="J283" s="38">
        <v>68</v>
      </c>
      <c r="K283" s="38">
        <v>114</v>
      </c>
      <c r="L283" s="38">
        <v>159</v>
      </c>
      <c r="M283" s="38">
        <v>148</v>
      </c>
      <c r="N283" s="38">
        <v>144</v>
      </c>
      <c r="O283" s="38">
        <v>136</v>
      </c>
      <c r="P283" s="38">
        <v>113</v>
      </c>
      <c r="Q283" s="38">
        <v>51</v>
      </c>
      <c r="R283" s="36">
        <v>1054</v>
      </c>
      <c r="S283" s="38">
        <v>9</v>
      </c>
      <c r="T283" s="38">
        <v>4</v>
      </c>
      <c r="U283" s="38">
        <v>12</v>
      </c>
      <c r="V283" s="38">
        <v>11</v>
      </c>
      <c r="W283" s="38">
        <v>29</v>
      </c>
      <c r="X283" s="38">
        <v>37</v>
      </c>
      <c r="Y283" s="38">
        <v>65</v>
      </c>
      <c r="Z283" s="38">
        <v>96</v>
      </c>
      <c r="AA283" s="38">
        <v>105</v>
      </c>
      <c r="AB283" s="38">
        <v>171</v>
      </c>
      <c r="AC283" s="38">
        <v>222</v>
      </c>
      <c r="AD283" s="38">
        <v>217</v>
      </c>
      <c r="AE283" s="38">
        <v>219</v>
      </c>
      <c r="AF283" s="36">
        <v>1197</v>
      </c>
      <c r="AG283" s="86">
        <v>34</v>
      </c>
      <c r="AH283" s="86">
        <v>10</v>
      </c>
      <c r="AI283" s="86">
        <v>26</v>
      </c>
      <c r="AJ283" s="86">
        <v>36</v>
      </c>
      <c r="AK283" s="86">
        <v>80</v>
      </c>
      <c r="AL283" s="86">
        <v>105</v>
      </c>
      <c r="AM283" s="86">
        <v>179</v>
      </c>
      <c r="AN283" s="86">
        <v>255</v>
      </c>
      <c r="AO283" s="86">
        <v>253</v>
      </c>
      <c r="AP283" s="86">
        <v>315</v>
      </c>
      <c r="AQ283" s="86">
        <v>357</v>
      </c>
      <c r="AR283" s="86">
        <v>600</v>
      </c>
      <c r="AS283" s="86">
        <f t="shared" si="16"/>
        <v>2250</v>
      </c>
      <c r="AT283" s="39">
        <f t="shared" si="17"/>
        <v>24.413734975417942</v>
      </c>
      <c r="AU283" s="28"/>
    </row>
    <row r="284" spans="1:47" x14ac:dyDescent="0.2">
      <c r="A284" s="34"/>
      <c r="B284" s="29" t="s">
        <v>21</v>
      </c>
      <c r="C284" s="32">
        <v>43955</v>
      </c>
      <c r="D284" s="32">
        <v>43961</v>
      </c>
      <c r="E284" s="38">
        <v>13</v>
      </c>
      <c r="F284" s="38">
        <v>8</v>
      </c>
      <c r="G284" s="38">
        <v>15</v>
      </c>
      <c r="H284" s="38">
        <v>40</v>
      </c>
      <c r="I284" s="38">
        <v>51</v>
      </c>
      <c r="J284" s="38">
        <v>76</v>
      </c>
      <c r="K284" s="38">
        <v>119</v>
      </c>
      <c r="L284" s="38">
        <v>159</v>
      </c>
      <c r="M284" s="38">
        <v>142</v>
      </c>
      <c r="N284" s="38">
        <v>175</v>
      </c>
      <c r="O284" s="38">
        <v>144</v>
      </c>
      <c r="P284" s="38">
        <v>104</v>
      </c>
      <c r="Q284" s="38">
        <v>58</v>
      </c>
      <c r="R284" s="36">
        <v>1104</v>
      </c>
      <c r="S284" s="38">
        <v>9</v>
      </c>
      <c r="T284" s="38">
        <v>3</v>
      </c>
      <c r="U284" s="38">
        <v>12</v>
      </c>
      <c r="V284" s="38">
        <v>13</v>
      </c>
      <c r="W284" s="38">
        <v>19</v>
      </c>
      <c r="X284" s="38">
        <v>40</v>
      </c>
      <c r="Y284" s="38">
        <v>73</v>
      </c>
      <c r="Z284" s="38">
        <v>135</v>
      </c>
      <c r="AA284" s="38">
        <v>121</v>
      </c>
      <c r="AB284" s="38">
        <v>149</v>
      </c>
      <c r="AC284" s="38">
        <v>197</v>
      </c>
      <c r="AD284" s="38">
        <v>231</v>
      </c>
      <c r="AE284" s="38">
        <v>185</v>
      </c>
      <c r="AF284" s="36">
        <v>1187</v>
      </c>
      <c r="AG284" s="86">
        <v>22</v>
      </c>
      <c r="AH284" s="86">
        <v>11</v>
      </c>
      <c r="AI284" s="86">
        <v>27</v>
      </c>
      <c r="AJ284" s="86">
        <v>53</v>
      </c>
      <c r="AK284" s="86">
        <v>70</v>
      </c>
      <c r="AL284" s="86">
        <v>116</v>
      </c>
      <c r="AM284" s="86">
        <v>192</v>
      </c>
      <c r="AN284" s="86">
        <v>294</v>
      </c>
      <c r="AO284" s="86">
        <v>263</v>
      </c>
      <c r="AP284" s="86">
        <v>324</v>
      </c>
      <c r="AQ284" s="86">
        <v>341</v>
      </c>
      <c r="AR284" s="86">
        <v>578</v>
      </c>
      <c r="AS284" s="86">
        <f t="shared" si="16"/>
        <v>2291</v>
      </c>
      <c r="AT284" s="39">
        <f t="shared" si="17"/>
        <v>24.696798613094192</v>
      </c>
      <c r="AU284" s="28"/>
    </row>
    <row r="285" spans="1:47" x14ac:dyDescent="0.2">
      <c r="A285" s="34"/>
      <c r="B285" s="29" t="s">
        <v>22</v>
      </c>
      <c r="C285" s="32">
        <v>43962</v>
      </c>
      <c r="D285" s="32">
        <v>43968</v>
      </c>
      <c r="E285" s="38">
        <v>22</v>
      </c>
      <c r="F285" s="38">
        <v>14</v>
      </c>
      <c r="G285" s="38">
        <v>15</v>
      </c>
      <c r="H285" s="38">
        <v>31</v>
      </c>
      <c r="I285" s="38">
        <v>45</v>
      </c>
      <c r="J285" s="38">
        <v>77</v>
      </c>
      <c r="K285" s="38">
        <v>142</v>
      </c>
      <c r="L285" s="38">
        <v>183</v>
      </c>
      <c r="M285" s="38">
        <v>151</v>
      </c>
      <c r="N285" s="38">
        <v>152</v>
      </c>
      <c r="O285" s="38">
        <v>142</v>
      </c>
      <c r="P285" s="38">
        <v>121</v>
      </c>
      <c r="Q285" s="38">
        <v>68</v>
      </c>
      <c r="R285" s="36">
        <v>1163</v>
      </c>
      <c r="S285" s="38">
        <v>9</v>
      </c>
      <c r="T285" s="38">
        <v>3</v>
      </c>
      <c r="U285" s="38">
        <v>14</v>
      </c>
      <c r="V285" s="38">
        <v>15</v>
      </c>
      <c r="W285" s="38">
        <v>16</v>
      </c>
      <c r="X285" s="38">
        <v>25</v>
      </c>
      <c r="Y285" s="38">
        <v>76</v>
      </c>
      <c r="Z285" s="38">
        <v>106</v>
      </c>
      <c r="AA285" s="38">
        <v>132</v>
      </c>
      <c r="AB285" s="38">
        <v>160</v>
      </c>
      <c r="AC285" s="38">
        <v>215</v>
      </c>
      <c r="AD285" s="38">
        <v>223</v>
      </c>
      <c r="AE285" s="38">
        <v>187</v>
      </c>
      <c r="AF285" s="36">
        <v>1181</v>
      </c>
      <c r="AG285" s="86">
        <v>31</v>
      </c>
      <c r="AH285" s="86">
        <v>17</v>
      </c>
      <c r="AI285" s="86">
        <v>29</v>
      </c>
      <c r="AJ285" s="86">
        <v>46</v>
      </c>
      <c r="AK285" s="86">
        <v>61</v>
      </c>
      <c r="AL285" s="86">
        <v>102</v>
      </c>
      <c r="AM285" s="86">
        <v>218</v>
      </c>
      <c r="AN285" s="86">
        <v>289</v>
      </c>
      <c r="AO285" s="86">
        <v>283</v>
      </c>
      <c r="AP285" s="86">
        <v>312</v>
      </c>
      <c r="AQ285" s="86">
        <v>357</v>
      </c>
      <c r="AR285" s="86">
        <v>599</v>
      </c>
      <c r="AS285" s="86">
        <f t="shared" si="16"/>
        <v>2344</v>
      </c>
      <c r="AT285" s="39">
        <f t="shared" si="17"/>
        <v>25.242636505657391</v>
      </c>
      <c r="AU285" s="28"/>
    </row>
    <row r="286" spans="1:47" x14ac:dyDescent="0.2">
      <c r="A286" s="34"/>
      <c r="B286" s="29" t="s">
        <v>23</v>
      </c>
      <c r="C286" s="32">
        <v>43969</v>
      </c>
      <c r="D286" s="32">
        <v>43975</v>
      </c>
      <c r="E286" s="38">
        <v>15</v>
      </c>
      <c r="F286" s="38">
        <v>11</v>
      </c>
      <c r="G286" s="38">
        <v>15</v>
      </c>
      <c r="H286" s="38">
        <v>24</v>
      </c>
      <c r="I286" s="38">
        <v>42</v>
      </c>
      <c r="J286" s="38">
        <v>83</v>
      </c>
      <c r="K286" s="38">
        <v>105</v>
      </c>
      <c r="L286" s="38">
        <v>161</v>
      </c>
      <c r="M286" s="38">
        <v>148</v>
      </c>
      <c r="N286" s="38">
        <v>166</v>
      </c>
      <c r="O286" s="38">
        <v>122</v>
      </c>
      <c r="P286" s="38">
        <v>102</v>
      </c>
      <c r="Q286" s="38">
        <v>55</v>
      </c>
      <c r="R286" s="36">
        <v>1049</v>
      </c>
      <c r="S286" s="38">
        <v>15</v>
      </c>
      <c r="T286" s="38">
        <v>3</v>
      </c>
      <c r="U286" s="38">
        <v>4</v>
      </c>
      <c r="V286" s="38">
        <v>16</v>
      </c>
      <c r="W286" s="38">
        <v>17</v>
      </c>
      <c r="X286" s="38">
        <v>25</v>
      </c>
      <c r="Y286" s="38">
        <v>61</v>
      </c>
      <c r="Z286" s="38">
        <v>94</v>
      </c>
      <c r="AA286" s="38">
        <v>136</v>
      </c>
      <c r="AB286" s="38">
        <v>160</v>
      </c>
      <c r="AC286" s="38">
        <v>186</v>
      </c>
      <c r="AD286" s="38">
        <v>191</v>
      </c>
      <c r="AE286" s="38">
        <v>154</v>
      </c>
      <c r="AF286" s="36">
        <v>1062</v>
      </c>
      <c r="AG286" s="86">
        <v>30</v>
      </c>
      <c r="AH286" s="86">
        <v>14</v>
      </c>
      <c r="AI286" s="86">
        <v>19</v>
      </c>
      <c r="AJ286" s="86">
        <v>40</v>
      </c>
      <c r="AK286" s="86">
        <v>59</v>
      </c>
      <c r="AL286" s="86">
        <v>108</v>
      </c>
      <c r="AM286" s="86">
        <v>166</v>
      </c>
      <c r="AN286" s="86">
        <v>255</v>
      </c>
      <c r="AO286" s="86">
        <v>284</v>
      </c>
      <c r="AP286" s="86">
        <v>326</v>
      </c>
      <c r="AQ286" s="86">
        <v>308</v>
      </c>
      <c r="AR286" s="86">
        <v>502</v>
      </c>
      <c r="AS286" s="86">
        <f t="shared" si="16"/>
        <v>2111</v>
      </c>
      <c r="AT286" s="39">
        <f t="shared" si="17"/>
        <v>22.769316180715439</v>
      </c>
      <c r="AU286" s="28"/>
    </row>
    <row r="287" spans="1:47" x14ac:dyDescent="0.2">
      <c r="A287" s="34"/>
      <c r="B287" s="29" t="s">
        <v>24</v>
      </c>
      <c r="C287" s="32">
        <v>43976</v>
      </c>
      <c r="D287" s="32">
        <v>43982</v>
      </c>
      <c r="E287" s="38">
        <v>30</v>
      </c>
      <c r="F287" s="38">
        <v>10</v>
      </c>
      <c r="G287" s="38">
        <v>18</v>
      </c>
      <c r="H287" s="38">
        <v>27</v>
      </c>
      <c r="I287" s="38">
        <v>42</v>
      </c>
      <c r="J287" s="38">
        <v>73</v>
      </c>
      <c r="K287" s="38">
        <v>122</v>
      </c>
      <c r="L287" s="38">
        <v>165</v>
      </c>
      <c r="M287" s="38">
        <v>139</v>
      </c>
      <c r="N287" s="38">
        <v>144</v>
      </c>
      <c r="O287" s="38">
        <v>126</v>
      </c>
      <c r="P287" s="38">
        <v>115</v>
      </c>
      <c r="Q287" s="38">
        <v>51</v>
      </c>
      <c r="R287" s="36">
        <v>1062</v>
      </c>
      <c r="S287" s="38">
        <v>8</v>
      </c>
      <c r="T287" s="38">
        <v>4</v>
      </c>
      <c r="U287" s="38">
        <v>7</v>
      </c>
      <c r="V287" s="38">
        <v>16</v>
      </c>
      <c r="W287" s="38">
        <v>16</v>
      </c>
      <c r="X287" s="38">
        <v>39</v>
      </c>
      <c r="Y287" s="38">
        <v>80</v>
      </c>
      <c r="Z287" s="38">
        <v>95</v>
      </c>
      <c r="AA287" s="38">
        <v>134</v>
      </c>
      <c r="AB287" s="38">
        <v>166</v>
      </c>
      <c r="AC287" s="38">
        <v>195</v>
      </c>
      <c r="AD287" s="38">
        <v>205</v>
      </c>
      <c r="AE287" s="38">
        <v>165</v>
      </c>
      <c r="AF287" s="36">
        <v>1130</v>
      </c>
      <c r="AG287" s="86">
        <v>38</v>
      </c>
      <c r="AH287" s="86">
        <v>14</v>
      </c>
      <c r="AI287" s="86">
        <v>25</v>
      </c>
      <c r="AJ287" s="86">
        <v>43</v>
      </c>
      <c r="AK287" s="86">
        <v>58</v>
      </c>
      <c r="AL287" s="86">
        <v>112</v>
      </c>
      <c r="AM287" s="86">
        <v>202</v>
      </c>
      <c r="AN287" s="86">
        <v>260</v>
      </c>
      <c r="AO287" s="86">
        <v>273</v>
      </c>
      <c r="AP287" s="86">
        <v>310</v>
      </c>
      <c r="AQ287" s="86">
        <v>321</v>
      </c>
      <c r="AR287" s="86">
        <v>536</v>
      </c>
      <c r="AS287" s="86">
        <f t="shared" si="16"/>
        <v>2192</v>
      </c>
      <c r="AT287" s="39">
        <f t="shared" si="17"/>
        <v>23.600426944136185</v>
      </c>
      <c r="AU287" s="28"/>
    </row>
    <row r="288" spans="1:47" x14ac:dyDescent="0.2">
      <c r="A288" s="34"/>
      <c r="B288" s="29" t="s">
        <v>25</v>
      </c>
      <c r="C288" s="32">
        <v>43983</v>
      </c>
      <c r="D288" s="32">
        <v>43989</v>
      </c>
      <c r="E288" s="38">
        <v>22</v>
      </c>
      <c r="F288" s="38">
        <v>5</v>
      </c>
      <c r="G288" s="38">
        <v>21</v>
      </c>
      <c r="H288" s="38">
        <v>20</v>
      </c>
      <c r="I288" s="38">
        <v>51</v>
      </c>
      <c r="J288" s="38">
        <v>91</v>
      </c>
      <c r="K288" s="38">
        <v>165</v>
      </c>
      <c r="L288" s="38">
        <v>183</v>
      </c>
      <c r="M288" s="38">
        <v>155</v>
      </c>
      <c r="N288" s="38">
        <v>159</v>
      </c>
      <c r="O288" s="38">
        <v>129</v>
      </c>
      <c r="P288" s="38">
        <v>114</v>
      </c>
      <c r="Q288" s="38">
        <v>70</v>
      </c>
      <c r="R288" s="36">
        <v>1185</v>
      </c>
      <c r="S288" s="38">
        <v>4</v>
      </c>
      <c r="T288" s="38">
        <v>5</v>
      </c>
      <c r="U288" s="38">
        <v>9</v>
      </c>
      <c r="V288" s="38">
        <v>25</v>
      </c>
      <c r="W288" s="38">
        <v>26</v>
      </c>
      <c r="X288" s="38">
        <v>32</v>
      </c>
      <c r="Y288" s="38">
        <v>71</v>
      </c>
      <c r="Z288" s="38">
        <v>101</v>
      </c>
      <c r="AA288" s="38">
        <v>127</v>
      </c>
      <c r="AB288" s="38">
        <v>168</v>
      </c>
      <c r="AC288" s="38">
        <v>237</v>
      </c>
      <c r="AD288" s="38">
        <v>209</v>
      </c>
      <c r="AE288" s="38">
        <v>198</v>
      </c>
      <c r="AF288" s="36">
        <v>1212</v>
      </c>
      <c r="AG288" s="86">
        <v>26</v>
      </c>
      <c r="AH288" s="86">
        <v>10</v>
      </c>
      <c r="AI288" s="86">
        <v>30</v>
      </c>
      <c r="AJ288" s="86">
        <v>45</v>
      </c>
      <c r="AK288" s="86">
        <v>77</v>
      </c>
      <c r="AL288" s="86">
        <v>123</v>
      </c>
      <c r="AM288" s="86">
        <v>236</v>
      </c>
      <c r="AN288" s="86">
        <v>284</v>
      </c>
      <c r="AO288" s="86">
        <v>282</v>
      </c>
      <c r="AP288" s="86">
        <v>327</v>
      </c>
      <c r="AQ288" s="86">
        <v>366</v>
      </c>
      <c r="AR288" s="86">
        <v>591</v>
      </c>
      <c r="AS288" s="86">
        <f t="shared" si="16"/>
        <v>2397</v>
      </c>
      <c r="AT288" s="39">
        <f t="shared" si="17"/>
        <v>25.785073670014452</v>
      </c>
      <c r="AU288" s="28"/>
    </row>
    <row r="289" spans="1:49" x14ac:dyDescent="0.2">
      <c r="A289" s="34"/>
      <c r="B289" s="29" t="s">
        <v>26</v>
      </c>
      <c r="C289" s="32">
        <v>43990</v>
      </c>
      <c r="D289" s="32">
        <v>43996</v>
      </c>
      <c r="E289" s="38">
        <v>18</v>
      </c>
      <c r="F289" s="38">
        <v>11</v>
      </c>
      <c r="G289" s="38">
        <v>20</v>
      </c>
      <c r="H289" s="38">
        <v>30</v>
      </c>
      <c r="I289" s="38">
        <v>41</v>
      </c>
      <c r="J289" s="38">
        <v>69</v>
      </c>
      <c r="K289" s="38">
        <v>125</v>
      </c>
      <c r="L289" s="38">
        <v>160</v>
      </c>
      <c r="M289" s="38">
        <v>136</v>
      </c>
      <c r="N289" s="38">
        <v>168</v>
      </c>
      <c r="O289" s="38">
        <v>145</v>
      </c>
      <c r="P289" s="38">
        <v>121</v>
      </c>
      <c r="Q289" s="38">
        <v>73</v>
      </c>
      <c r="R289" s="36">
        <v>1117</v>
      </c>
      <c r="S289" s="38">
        <v>6</v>
      </c>
      <c r="T289" s="38">
        <v>4</v>
      </c>
      <c r="U289" s="38">
        <v>9</v>
      </c>
      <c r="V289" s="38">
        <v>15</v>
      </c>
      <c r="W289" s="38">
        <v>18</v>
      </c>
      <c r="X289" s="38">
        <v>30</v>
      </c>
      <c r="Y289" s="38">
        <v>77</v>
      </c>
      <c r="Z289" s="38">
        <v>116</v>
      </c>
      <c r="AA289" s="38">
        <v>123</v>
      </c>
      <c r="AB289" s="38">
        <v>136</v>
      </c>
      <c r="AC289" s="38">
        <v>198</v>
      </c>
      <c r="AD289" s="38">
        <v>252</v>
      </c>
      <c r="AE289" s="38">
        <v>187</v>
      </c>
      <c r="AF289" s="36">
        <v>1171</v>
      </c>
      <c r="AG289" s="86">
        <v>24</v>
      </c>
      <c r="AH289" s="86">
        <v>15</v>
      </c>
      <c r="AI289" s="86">
        <v>29</v>
      </c>
      <c r="AJ289" s="86">
        <v>45</v>
      </c>
      <c r="AK289" s="86">
        <v>59</v>
      </c>
      <c r="AL289" s="86">
        <v>99</v>
      </c>
      <c r="AM289" s="86">
        <v>202</v>
      </c>
      <c r="AN289" s="86">
        <v>276</v>
      </c>
      <c r="AO289" s="86">
        <v>259</v>
      </c>
      <c r="AP289" s="86">
        <v>304</v>
      </c>
      <c r="AQ289" s="86">
        <v>343</v>
      </c>
      <c r="AR289" s="86">
        <v>633</v>
      </c>
      <c r="AS289" s="86">
        <f t="shared" si="16"/>
        <v>2288</v>
      </c>
      <c r="AT289" s="39">
        <f t="shared" si="17"/>
        <v>24.769703515806505</v>
      </c>
      <c r="AU289" s="28"/>
    </row>
    <row r="290" spans="1:49" x14ac:dyDescent="0.2">
      <c r="A290" s="34"/>
      <c r="B290" s="29" t="s">
        <v>27</v>
      </c>
      <c r="C290" s="32">
        <v>43997</v>
      </c>
      <c r="D290" s="32">
        <v>44003</v>
      </c>
      <c r="E290" s="38">
        <v>20</v>
      </c>
      <c r="F290" s="38">
        <v>6</v>
      </c>
      <c r="G290" s="38">
        <v>20</v>
      </c>
      <c r="H290" s="38">
        <v>37</v>
      </c>
      <c r="I290" s="38">
        <v>52</v>
      </c>
      <c r="J290" s="38">
        <v>64</v>
      </c>
      <c r="K290" s="38">
        <v>128</v>
      </c>
      <c r="L290" s="38">
        <v>143</v>
      </c>
      <c r="M290" s="38">
        <v>176</v>
      </c>
      <c r="N290" s="38">
        <v>117</v>
      </c>
      <c r="O290" s="38">
        <v>117</v>
      </c>
      <c r="P290" s="38">
        <v>92</v>
      </c>
      <c r="Q290" s="38">
        <v>57</v>
      </c>
      <c r="R290" s="36">
        <v>1029</v>
      </c>
      <c r="S290" s="38">
        <v>9</v>
      </c>
      <c r="T290" s="38">
        <v>3</v>
      </c>
      <c r="U290" s="38">
        <v>9</v>
      </c>
      <c r="V290" s="38">
        <v>21</v>
      </c>
      <c r="W290" s="38">
        <v>17</v>
      </c>
      <c r="X290" s="38">
        <v>34</v>
      </c>
      <c r="Y290" s="38">
        <v>61</v>
      </c>
      <c r="Z290" s="38">
        <v>93</v>
      </c>
      <c r="AA290" s="38">
        <v>120</v>
      </c>
      <c r="AB290" s="38">
        <v>162</v>
      </c>
      <c r="AC290" s="38">
        <v>183</v>
      </c>
      <c r="AD290" s="38">
        <v>173</v>
      </c>
      <c r="AE290" s="38">
        <v>157</v>
      </c>
      <c r="AF290" s="36">
        <v>1042</v>
      </c>
      <c r="AG290" s="86">
        <v>29</v>
      </c>
      <c r="AH290" s="86">
        <v>9</v>
      </c>
      <c r="AI290" s="86">
        <v>29</v>
      </c>
      <c r="AJ290" s="86">
        <v>58</v>
      </c>
      <c r="AK290" s="86">
        <v>69</v>
      </c>
      <c r="AL290" s="86">
        <v>98</v>
      </c>
      <c r="AM290" s="86">
        <v>189</v>
      </c>
      <c r="AN290" s="86">
        <v>236</v>
      </c>
      <c r="AO290" s="86">
        <v>296</v>
      </c>
      <c r="AP290" s="86">
        <v>279</v>
      </c>
      <c r="AQ290" s="86">
        <v>300</v>
      </c>
      <c r="AR290" s="86">
        <v>479</v>
      </c>
      <c r="AS290" s="86">
        <f t="shared" si="16"/>
        <v>2071</v>
      </c>
      <c r="AT290" s="39">
        <f t="shared" si="17"/>
        <v>22.225097754791502</v>
      </c>
      <c r="AU290" s="28"/>
    </row>
    <row r="291" spans="1:49" x14ac:dyDescent="0.2">
      <c r="A291" s="34"/>
      <c r="B291" s="29" t="s">
        <v>28</v>
      </c>
      <c r="C291" s="32">
        <v>44004</v>
      </c>
      <c r="D291" s="32">
        <v>44010</v>
      </c>
      <c r="E291" s="38">
        <v>17</v>
      </c>
      <c r="F291" s="38">
        <v>14</v>
      </c>
      <c r="G291" s="38">
        <v>20</v>
      </c>
      <c r="H291" s="38">
        <v>27</v>
      </c>
      <c r="I291" s="38">
        <v>50</v>
      </c>
      <c r="J291" s="38">
        <v>88</v>
      </c>
      <c r="K291" s="38">
        <v>135</v>
      </c>
      <c r="L291" s="38">
        <v>172</v>
      </c>
      <c r="M291" s="38">
        <v>151</v>
      </c>
      <c r="N291" s="38">
        <v>161</v>
      </c>
      <c r="O291" s="38">
        <v>122</v>
      </c>
      <c r="P291" s="38">
        <v>127</v>
      </c>
      <c r="Q291" s="38">
        <v>60</v>
      </c>
      <c r="R291" s="36">
        <v>1144</v>
      </c>
      <c r="S291" s="38">
        <v>8</v>
      </c>
      <c r="T291" s="38">
        <v>3</v>
      </c>
      <c r="U291" s="38">
        <v>9</v>
      </c>
      <c r="V291" s="38">
        <v>13</v>
      </c>
      <c r="W291" s="38">
        <v>20</v>
      </c>
      <c r="X291" s="38">
        <v>43</v>
      </c>
      <c r="Y291" s="38">
        <v>74</v>
      </c>
      <c r="Z291" s="38">
        <v>101</v>
      </c>
      <c r="AA291" s="38">
        <v>131</v>
      </c>
      <c r="AB291" s="38">
        <v>167</v>
      </c>
      <c r="AC291" s="38">
        <v>183</v>
      </c>
      <c r="AD291" s="38">
        <v>198</v>
      </c>
      <c r="AE291" s="38">
        <v>168</v>
      </c>
      <c r="AF291" s="36">
        <v>1118</v>
      </c>
      <c r="AG291" s="86">
        <v>25</v>
      </c>
      <c r="AH291" s="86">
        <v>17</v>
      </c>
      <c r="AI291" s="86">
        <v>29</v>
      </c>
      <c r="AJ291" s="86">
        <v>40</v>
      </c>
      <c r="AK291" s="86">
        <v>70</v>
      </c>
      <c r="AL291" s="86">
        <v>131</v>
      </c>
      <c r="AM291" s="86">
        <v>209</v>
      </c>
      <c r="AN291" s="86">
        <v>273</v>
      </c>
      <c r="AO291" s="86">
        <v>282</v>
      </c>
      <c r="AP291" s="86">
        <v>328</v>
      </c>
      <c r="AQ291" s="86">
        <v>305</v>
      </c>
      <c r="AR291" s="86">
        <v>553</v>
      </c>
      <c r="AS291" s="86">
        <f t="shared" si="16"/>
        <v>2262</v>
      </c>
      <c r="AT291" s="39">
        <f t="shared" si="17"/>
        <v>24.353547547684837</v>
      </c>
      <c r="AU291" s="28"/>
    </row>
    <row r="292" spans="1:49" x14ac:dyDescent="0.2">
      <c r="A292" s="34"/>
      <c r="B292" s="29" t="s">
        <v>29</v>
      </c>
      <c r="C292" s="32">
        <v>44011</v>
      </c>
      <c r="D292" s="32">
        <v>44017</v>
      </c>
      <c r="E292" s="38">
        <v>23</v>
      </c>
      <c r="F292" s="38">
        <v>5</v>
      </c>
      <c r="G292" s="38">
        <v>16</v>
      </c>
      <c r="H292" s="38">
        <v>30</v>
      </c>
      <c r="I292" s="38">
        <v>52</v>
      </c>
      <c r="J292" s="38">
        <v>79</v>
      </c>
      <c r="K292" s="38">
        <v>121</v>
      </c>
      <c r="L292" s="38">
        <v>164</v>
      </c>
      <c r="M292" s="38">
        <v>170</v>
      </c>
      <c r="N292" s="38">
        <v>181</v>
      </c>
      <c r="O292" s="38">
        <v>126</v>
      </c>
      <c r="P292" s="38">
        <v>116</v>
      </c>
      <c r="Q292" s="38">
        <v>64</v>
      </c>
      <c r="R292" s="36">
        <v>1147</v>
      </c>
      <c r="S292" s="38">
        <v>6</v>
      </c>
      <c r="T292" s="38">
        <v>8</v>
      </c>
      <c r="U292" s="38">
        <v>9</v>
      </c>
      <c r="V292" s="38">
        <v>16</v>
      </c>
      <c r="W292" s="38">
        <v>23</v>
      </c>
      <c r="X292" s="38">
        <v>24</v>
      </c>
      <c r="Y292" s="38">
        <v>70</v>
      </c>
      <c r="Z292" s="38">
        <v>123</v>
      </c>
      <c r="AA292" s="38">
        <v>108</v>
      </c>
      <c r="AB292" s="38">
        <v>162</v>
      </c>
      <c r="AC292" s="38">
        <v>209</v>
      </c>
      <c r="AD292" s="38">
        <v>213</v>
      </c>
      <c r="AE292" s="38">
        <v>196</v>
      </c>
      <c r="AF292" s="36">
        <v>1167</v>
      </c>
      <c r="AG292" s="86">
        <v>29</v>
      </c>
      <c r="AH292" s="86">
        <v>13</v>
      </c>
      <c r="AI292" s="86">
        <v>25</v>
      </c>
      <c r="AJ292" s="86">
        <v>46</v>
      </c>
      <c r="AK292" s="86">
        <v>75</v>
      </c>
      <c r="AL292" s="86">
        <v>103</v>
      </c>
      <c r="AM292" s="86">
        <v>191</v>
      </c>
      <c r="AN292" s="86">
        <v>287</v>
      </c>
      <c r="AO292" s="86">
        <v>278</v>
      </c>
      <c r="AP292" s="86">
        <v>343</v>
      </c>
      <c r="AQ292" s="86">
        <v>335</v>
      </c>
      <c r="AR292" s="86">
        <v>589</v>
      </c>
      <c r="AS292" s="86">
        <f t="shared" si="16"/>
        <v>2314</v>
      </c>
      <c r="AT292" s="39">
        <f t="shared" si="17"/>
        <v>24.988912706090421</v>
      </c>
      <c r="AU292" s="28"/>
    </row>
    <row r="293" spans="1:49" x14ac:dyDescent="0.2">
      <c r="A293" s="34"/>
      <c r="B293" s="29" t="s">
        <v>30</v>
      </c>
      <c r="C293" s="32">
        <v>44018</v>
      </c>
      <c r="D293" s="32">
        <v>44024</v>
      </c>
      <c r="E293" s="38">
        <v>15</v>
      </c>
      <c r="F293" s="38">
        <v>8</v>
      </c>
      <c r="G293" s="38">
        <v>13</v>
      </c>
      <c r="H293" s="38">
        <v>25</v>
      </c>
      <c r="I293" s="38">
        <v>42</v>
      </c>
      <c r="J293" s="38">
        <v>75</v>
      </c>
      <c r="K293" s="38">
        <v>146</v>
      </c>
      <c r="L293" s="38">
        <v>156</v>
      </c>
      <c r="M293" s="38">
        <v>138</v>
      </c>
      <c r="N293" s="38">
        <v>139</v>
      </c>
      <c r="O293" s="38">
        <v>148</v>
      </c>
      <c r="P293" s="38">
        <v>104</v>
      </c>
      <c r="Q293" s="38">
        <v>52</v>
      </c>
      <c r="R293" s="36">
        <v>1061</v>
      </c>
      <c r="S293" s="38">
        <v>16</v>
      </c>
      <c r="T293" s="38">
        <v>1</v>
      </c>
      <c r="U293" s="38">
        <v>14</v>
      </c>
      <c r="V293" s="38">
        <v>14</v>
      </c>
      <c r="W293" s="38">
        <v>24</v>
      </c>
      <c r="X293" s="38">
        <v>36</v>
      </c>
      <c r="Y293" s="38">
        <v>64</v>
      </c>
      <c r="Z293" s="38">
        <v>102</v>
      </c>
      <c r="AA293" s="38">
        <v>111</v>
      </c>
      <c r="AB293" s="38">
        <v>134</v>
      </c>
      <c r="AC293" s="38">
        <v>208</v>
      </c>
      <c r="AD293" s="38">
        <v>213</v>
      </c>
      <c r="AE293" s="38">
        <v>175</v>
      </c>
      <c r="AF293" s="36">
        <v>1112</v>
      </c>
      <c r="AG293" s="86">
        <v>31</v>
      </c>
      <c r="AH293" s="86">
        <v>9</v>
      </c>
      <c r="AI293" s="86">
        <v>27</v>
      </c>
      <c r="AJ293" s="86">
        <v>39</v>
      </c>
      <c r="AK293" s="86">
        <v>66</v>
      </c>
      <c r="AL293" s="86">
        <v>111</v>
      </c>
      <c r="AM293" s="86">
        <v>210</v>
      </c>
      <c r="AN293" s="86">
        <v>258</v>
      </c>
      <c r="AO293" s="86">
        <v>249</v>
      </c>
      <c r="AP293" s="86">
        <v>273</v>
      </c>
      <c r="AQ293" s="86">
        <v>356</v>
      </c>
      <c r="AR293" s="86">
        <v>544</v>
      </c>
      <c r="AS293" s="86">
        <f t="shared" si="16"/>
        <v>2173</v>
      </c>
      <c r="AT293" s="39">
        <f t="shared" si="17"/>
        <v>23.39274073611125</v>
      </c>
      <c r="AU293" s="28"/>
    </row>
    <row r="294" spans="1:49" x14ac:dyDescent="0.2">
      <c r="A294" s="34"/>
      <c r="B294" s="29" t="s">
        <v>31</v>
      </c>
      <c r="C294" s="32">
        <v>44025</v>
      </c>
      <c r="D294" s="32">
        <v>44031</v>
      </c>
      <c r="E294" s="38">
        <v>12</v>
      </c>
      <c r="F294" s="38">
        <v>5</v>
      </c>
      <c r="G294" s="38">
        <v>17</v>
      </c>
      <c r="H294" s="38">
        <v>23</v>
      </c>
      <c r="I294" s="38">
        <v>56</v>
      </c>
      <c r="J294" s="38">
        <v>67</v>
      </c>
      <c r="K294" s="38">
        <v>112</v>
      </c>
      <c r="L294" s="38">
        <v>160</v>
      </c>
      <c r="M294" s="38">
        <v>169</v>
      </c>
      <c r="N294" s="38">
        <v>143</v>
      </c>
      <c r="O294" s="38">
        <v>137</v>
      </c>
      <c r="P294" s="38">
        <v>118</v>
      </c>
      <c r="Q294" s="38">
        <v>61</v>
      </c>
      <c r="R294" s="36">
        <v>1080</v>
      </c>
      <c r="S294" s="38">
        <v>12</v>
      </c>
      <c r="T294" s="38">
        <v>4</v>
      </c>
      <c r="U294" s="38">
        <v>11</v>
      </c>
      <c r="V294" s="38">
        <v>16</v>
      </c>
      <c r="W294" s="38">
        <v>19</v>
      </c>
      <c r="X294" s="38">
        <v>25</v>
      </c>
      <c r="Y294" s="38">
        <v>55</v>
      </c>
      <c r="Z294" s="38">
        <v>99</v>
      </c>
      <c r="AA294" s="38">
        <v>121</v>
      </c>
      <c r="AB294" s="38">
        <v>146</v>
      </c>
      <c r="AC294" s="38">
        <v>185</v>
      </c>
      <c r="AD294" s="38">
        <v>191</v>
      </c>
      <c r="AE294" s="38">
        <v>147</v>
      </c>
      <c r="AF294" s="36">
        <v>1031</v>
      </c>
      <c r="AG294" s="86">
        <v>24</v>
      </c>
      <c r="AH294" s="86">
        <v>9</v>
      </c>
      <c r="AI294" s="86">
        <v>28</v>
      </c>
      <c r="AJ294" s="86">
        <v>39</v>
      </c>
      <c r="AK294" s="86">
        <v>75</v>
      </c>
      <c r="AL294" s="86">
        <v>92</v>
      </c>
      <c r="AM294" s="86">
        <v>167</v>
      </c>
      <c r="AN294" s="86">
        <v>259</v>
      </c>
      <c r="AO294" s="86">
        <v>290</v>
      </c>
      <c r="AP294" s="86">
        <v>289</v>
      </c>
      <c r="AQ294" s="86">
        <v>322</v>
      </c>
      <c r="AR294" s="86">
        <v>517</v>
      </c>
      <c r="AS294" s="86">
        <f t="shared" si="16"/>
        <v>2111</v>
      </c>
      <c r="AT294" s="39">
        <f t="shared" si="17"/>
        <v>22.753472766998229</v>
      </c>
      <c r="AU294" s="28"/>
    </row>
    <row r="295" spans="1:49" x14ac:dyDescent="0.2">
      <c r="A295" s="34"/>
      <c r="B295" s="29" t="s">
        <v>32</v>
      </c>
      <c r="C295" s="32">
        <v>44032</v>
      </c>
      <c r="D295" s="32">
        <v>44038</v>
      </c>
      <c r="E295" s="38">
        <v>18</v>
      </c>
      <c r="F295" s="38">
        <v>2</v>
      </c>
      <c r="G295" s="38">
        <v>16</v>
      </c>
      <c r="H295" s="38">
        <v>29</v>
      </c>
      <c r="I295" s="38">
        <v>45</v>
      </c>
      <c r="J295" s="38">
        <v>64</v>
      </c>
      <c r="K295" s="38">
        <v>117</v>
      </c>
      <c r="L295" s="38">
        <v>168</v>
      </c>
      <c r="M295" s="38">
        <v>140</v>
      </c>
      <c r="N295" s="38">
        <v>159</v>
      </c>
      <c r="O295" s="38">
        <v>110</v>
      </c>
      <c r="P295" s="38">
        <v>109</v>
      </c>
      <c r="Q295" s="38">
        <v>53</v>
      </c>
      <c r="R295" s="36">
        <v>1030</v>
      </c>
      <c r="S295" s="38">
        <v>7</v>
      </c>
      <c r="T295" s="38" t="s">
        <v>128</v>
      </c>
      <c r="U295" s="38">
        <v>7</v>
      </c>
      <c r="V295" s="38">
        <v>13</v>
      </c>
      <c r="W295" s="38">
        <v>17</v>
      </c>
      <c r="X295" s="38">
        <v>42</v>
      </c>
      <c r="Y295" s="38">
        <v>64</v>
      </c>
      <c r="Z295" s="38">
        <v>101</v>
      </c>
      <c r="AA295" s="38">
        <v>122</v>
      </c>
      <c r="AB295" s="38">
        <v>156</v>
      </c>
      <c r="AC295" s="38">
        <v>194</v>
      </c>
      <c r="AD295" s="38">
        <v>208</v>
      </c>
      <c r="AE295" s="38">
        <v>191</v>
      </c>
      <c r="AF295" s="36">
        <v>1122</v>
      </c>
      <c r="AG295" s="86">
        <v>25</v>
      </c>
      <c r="AH295" s="86">
        <v>2</v>
      </c>
      <c r="AI295" s="86">
        <v>23</v>
      </c>
      <c r="AJ295" s="86">
        <v>42</v>
      </c>
      <c r="AK295" s="86">
        <v>62</v>
      </c>
      <c r="AL295" s="86">
        <v>106</v>
      </c>
      <c r="AM295" s="86">
        <v>181</v>
      </c>
      <c r="AN295" s="86">
        <v>269</v>
      </c>
      <c r="AO295" s="86">
        <v>262</v>
      </c>
      <c r="AP295" s="86">
        <v>315</v>
      </c>
      <c r="AQ295" s="86">
        <v>304</v>
      </c>
      <c r="AR295" s="86">
        <v>561</v>
      </c>
      <c r="AS295" s="86">
        <f t="shared" si="16"/>
        <v>2152</v>
      </c>
      <c r="AT295" s="39">
        <f t="shared" si="17"/>
        <v>23.262505466862219</v>
      </c>
      <c r="AU295" s="28"/>
    </row>
    <row r="296" spans="1:49" x14ac:dyDescent="0.2">
      <c r="A296" s="34"/>
      <c r="B296" s="29" t="s">
        <v>33</v>
      </c>
      <c r="C296" s="32">
        <v>44039</v>
      </c>
      <c r="D296" s="32">
        <v>44045</v>
      </c>
      <c r="E296" s="38">
        <v>22</v>
      </c>
      <c r="F296" s="38">
        <v>10</v>
      </c>
      <c r="G296" s="38">
        <v>20</v>
      </c>
      <c r="H296" s="38">
        <v>26</v>
      </c>
      <c r="I296" s="38">
        <v>52</v>
      </c>
      <c r="J296" s="38">
        <v>70</v>
      </c>
      <c r="K296" s="38">
        <v>125</v>
      </c>
      <c r="L296" s="38">
        <v>164</v>
      </c>
      <c r="M296" s="38">
        <v>147</v>
      </c>
      <c r="N296" s="38">
        <v>164</v>
      </c>
      <c r="O296" s="38">
        <v>137</v>
      </c>
      <c r="P296" s="38">
        <v>113</v>
      </c>
      <c r="Q296" s="38">
        <v>76</v>
      </c>
      <c r="R296" s="36">
        <v>1126</v>
      </c>
      <c r="S296" s="38">
        <v>5</v>
      </c>
      <c r="T296" s="38">
        <v>3</v>
      </c>
      <c r="U296" s="38">
        <v>12</v>
      </c>
      <c r="V296" s="38">
        <v>21</v>
      </c>
      <c r="W296" s="38">
        <v>33</v>
      </c>
      <c r="X296" s="38">
        <v>46</v>
      </c>
      <c r="Y296" s="38">
        <v>72</v>
      </c>
      <c r="Z296" s="38">
        <v>102</v>
      </c>
      <c r="AA296" s="38">
        <v>109</v>
      </c>
      <c r="AB296" s="38">
        <v>178</v>
      </c>
      <c r="AC296" s="38">
        <v>218</v>
      </c>
      <c r="AD296" s="38">
        <v>267</v>
      </c>
      <c r="AE296" s="38">
        <v>166</v>
      </c>
      <c r="AF296" s="36">
        <v>1232</v>
      </c>
      <c r="AG296" s="86">
        <v>28</v>
      </c>
      <c r="AH296" s="86">
        <v>13</v>
      </c>
      <c r="AI296" s="86">
        <v>32</v>
      </c>
      <c r="AJ296" s="86">
        <v>47</v>
      </c>
      <c r="AK296" s="86">
        <v>85</v>
      </c>
      <c r="AL296" s="86">
        <v>116</v>
      </c>
      <c r="AM296" s="86">
        <v>197</v>
      </c>
      <c r="AN296" s="86">
        <v>266</v>
      </c>
      <c r="AO296" s="86">
        <v>256</v>
      </c>
      <c r="AP296" s="86">
        <v>342</v>
      </c>
      <c r="AQ296" s="86">
        <v>355</v>
      </c>
      <c r="AR296" s="86">
        <v>622</v>
      </c>
      <c r="AS296" s="86">
        <f t="shared" si="16"/>
        <v>2359</v>
      </c>
      <c r="AT296" s="39">
        <f t="shared" si="17"/>
        <v>25.553014593483319</v>
      </c>
      <c r="AU296" s="28"/>
    </row>
    <row r="297" spans="1:49" x14ac:dyDescent="0.2">
      <c r="A297" s="34"/>
      <c r="B297" s="29" t="s">
        <v>34</v>
      </c>
      <c r="C297" s="32">
        <v>44046</v>
      </c>
      <c r="D297" s="32">
        <v>44052</v>
      </c>
      <c r="E297" s="38">
        <v>19</v>
      </c>
      <c r="F297" s="38">
        <v>9</v>
      </c>
      <c r="G297" s="38">
        <v>24</v>
      </c>
      <c r="H297" s="38">
        <v>35</v>
      </c>
      <c r="I297" s="38">
        <v>60</v>
      </c>
      <c r="J297" s="38">
        <v>75</v>
      </c>
      <c r="K297" s="38">
        <v>129</v>
      </c>
      <c r="L297" s="38">
        <v>175</v>
      </c>
      <c r="M297" s="38">
        <v>149</v>
      </c>
      <c r="N297" s="38">
        <v>177</v>
      </c>
      <c r="O297" s="38">
        <v>131</v>
      </c>
      <c r="P297" s="38">
        <v>110</v>
      </c>
      <c r="Q297" s="38">
        <v>69</v>
      </c>
      <c r="R297" s="36">
        <v>1162</v>
      </c>
      <c r="S297" s="38">
        <v>8</v>
      </c>
      <c r="T297" s="38">
        <v>4</v>
      </c>
      <c r="U297" s="38">
        <v>9</v>
      </c>
      <c r="V297" s="38">
        <v>14</v>
      </c>
      <c r="W297" s="38">
        <v>26</v>
      </c>
      <c r="X297" s="38">
        <v>34</v>
      </c>
      <c r="Y297" s="38">
        <v>83</v>
      </c>
      <c r="Z297" s="38">
        <v>107</v>
      </c>
      <c r="AA297" s="38">
        <v>126</v>
      </c>
      <c r="AB297" s="38">
        <v>152</v>
      </c>
      <c r="AC297" s="38">
        <v>201</v>
      </c>
      <c r="AD297" s="38">
        <v>221</v>
      </c>
      <c r="AE297" s="38">
        <v>165</v>
      </c>
      <c r="AF297" s="36">
        <v>1150</v>
      </c>
      <c r="AG297" s="86">
        <v>27</v>
      </c>
      <c r="AH297" s="86">
        <v>13</v>
      </c>
      <c r="AI297" s="86">
        <v>33</v>
      </c>
      <c r="AJ297" s="86">
        <v>49</v>
      </c>
      <c r="AK297" s="86">
        <v>86</v>
      </c>
      <c r="AL297" s="86">
        <v>109</v>
      </c>
      <c r="AM297" s="86">
        <v>212</v>
      </c>
      <c r="AN297" s="86">
        <v>282</v>
      </c>
      <c r="AO297" s="86">
        <v>275</v>
      </c>
      <c r="AP297" s="86">
        <v>329</v>
      </c>
      <c r="AQ297" s="86">
        <v>332</v>
      </c>
      <c r="AR297" s="86">
        <v>565</v>
      </c>
      <c r="AS297" s="86">
        <f t="shared" si="16"/>
        <v>2312</v>
      </c>
      <c r="AT297" s="39">
        <f t="shared" si="17"/>
        <v>24.865318978481579</v>
      </c>
      <c r="AU297" s="28"/>
    </row>
    <row r="298" spans="1:49" x14ac:dyDescent="0.2">
      <c r="A298" s="34"/>
      <c r="B298" s="29" t="s">
        <v>35</v>
      </c>
      <c r="C298" s="32">
        <v>44053</v>
      </c>
      <c r="D298" s="32">
        <v>44059</v>
      </c>
      <c r="E298" s="38">
        <v>15</v>
      </c>
      <c r="F298" s="38">
        <v>9</v>
      </c>
      <c r="G298" s="38">
        <v>27</v>
      </c>
      <c r="H298" s="38">
        <v>37</v>
      </c>
      <c r="I298" s="38">
        <v>61</v>
      </c>
      <c r="J298" s="38">
        <v>74</v>
      </c>
      <c r="K298" s="38">
        <v>128</v>
      </c>
      <c r="L298" s="38">
        <v>171</v>
      </c>
      <c r="M298" s="38">
        <v>142</v>
      </c>
      <c r="N298" s="38">
        <v>167</v>
      </c>
      <c r="O298" s="38">
        <v>141</v>
      </c>
      <c r="P298" s="38">
        <v>116</v>
      </c>
      <c r="Q298" s="38">
        <v>57</v>
      </c>
      <c r="R298" s="36">
        <v>1145</v>
      </c>
      <c r="S298" s="38">
        <v>8</v>
      </c>
      <c r="T298" s="38">
        <v>7</v>
      </c>
      <c r="U298" s="38">
        <v>7</v>
      </c>
      <c r="V298" s="38">
        <v>14</v>
      </c>
      <c r="W298" s="38">
        <v>23</v>
      </c>
      <c r="X298" s="38">
        <v>26</v>
      </c>
      <c r="Y298" s="38">
        <v>65</v>
      </c>
      <c r="Z298" s="38">
        <v>117</v>
      </c>
      <c r="AA298" s="38">
        <v>121</v>
      </c>
      <c r="AB298" s="38">
        <v>152</v>
      </c>
      <c r="AC298" s="38">
        <v>173</v>
      </c>
      <c r="AD298" s="38">
        <v>223</v>
      </c>
      <c r="AE298" s="38">
        <v>184</v>
      </c>
      <c r="AF298" s="36">
        <v>1120</v>
      </c>
      <c r="AG298" s="86">
        <v>23</v>
      </c>
      <c r="AH298" s="86">
        <v>16</v>
      </c>
      <c r="AI298" s="86">
        <v>34</v>
      </c>
      <c r="AJ298" s="86">
        <v>51</v>
      </c>
      <c r="AK298" s="86">
        <v>84</v>
      </c>
      <c r="AL298" s="86">
        <v>100</v>
      </c>
      <c r="AM298" s="86">
        <v>193</v>
      </c>
      <c r="AN298" s="86">
        <v>288</v>
      </c>
      <c r="AO298" s="86">
        <v>263</v>
      </c>
      <c r="AP298" s="86">
        <v>319</v>
      </c>
      <c r="AQ298" s="86">
        <v>314</v>
      </c>
      <c r="AR298" s="86">
        <v>580</v>
      </c>
      <c r="AS298" s="86">
        <f t="shared" si="16"/>
        <v>2265</v>
      </c>
      <c r="AT298" s="39">
        <f t="shared" ref="AT298:AT322" si="18">SUMPRODUCT(AG298:AR298,$AW$17:$BH$17)</f>
        <v>24.410630216987286</v>
      </c>
      <c r="AU298" s="28"/>
    </row>
    <row r="299" spans="1:49" x14ac:dyDescent="0.2">
      <c r="A299" s="34"/>
      <c r="B299" s="29" t="s">
        <v>36</v>
      </c>
      <c r="C299" s="32">
        <v>44060</v>
      </c>
      <c r="D299" s="32">
        <v>44066</v>
      </c>
      <c r="E299" s="38">
        <v>18</v>
      </c>
      <c r="F299" s="38">
        <v>7</v>
      </c>
      <c r="G299" s="38">
        <v>24</v>
      </c>
      <c r="H299" s="38">
        <v>29</v>
      </c>
      <c r="I299" s="38">
        <v>64</v>
      </c>
      <c r="J299" s="38">
        <v>73</v>
      </c>
      <c r="K299" s="38">
        <v>116</v>
      </c>
      <c r="L299" s="38">
        <v>182</v>
      </c>
      <c r="M299" s="38">
        <v>141</v>
      </c>
      <c r="N299" s="38">
        <v>153</v>
      </c>
      <c r="O299" s="38">
        <v>135</v>
      </c>
      <c r="P299" s="38">
        <v>97</v>
      </c>
      <c r="Q299" s="38">
        <v>78</v>
      </c>
      <c r="R299" s="36">
        <v>1117</v>
      </c>
      <c r="S299" s="38">
        <v>4</v>
      </c>
      <c r="T299" s="38">
        <v>5</v>
      </c>
      <c r="U299" s="38">
        <v>7</v>
      </c>
      <c r="V299" s="38">
        <v>16</v>
      </c>
      <c r="W299" s="38">
        <v>26</v>
      </c>
      <c r="X299" s="38">
        <v>35</v>
      </c>
      <c r="Y299" s="38">
        <v>59</v>
      </c>
      <c r="Z299" s="38">
        <v>95</v>
      </c>
      <c r="AA299" s="38">
        <v>138</v>
      </c>
      <c r="AB299" s="38">
        <v>145</v>
      </c>
      <c r="AC299" s="38">
        <v>177</v>
      </c>
      <c r="AD299" s="38">
        <v>210</v>
      </c>
      <c r="AE299" s="38">
        <v>188</v>
      </c>
      <c r="AF299" s="36">
        <v>1105</v>
      </c>
      <c r="AG299" s="86">
        <v>22</v>
      </c>
      <c r="AH299" s="86">
        <v>12</v>
      </c>
      <c r="AI299" s="86">
        <v>31</v>
      </c>
      <c r="AJ299" s="86">
        <v>45</v>
      </c>
      <c r="AK299" s="86">
        <v>90</v>
      </c>
      <c r="AL299" s="86">
        <v>108</v>
      </c>
      <c r="AM299" s="86">
        <v>175</v>
      </c>
      <c r="AN299" s="86">
        <v>277</v>
      </c>
      <c r="AO299" s="86">
        <v>279</v>
      </c>
      <c r="AP299" s="86">
        <v>298</v>
      </c>
      <c r="AQ299" s="86">
        <v>312</v>
      </c>
      <c r="AR299" s="86">
        <v>572</v>
      </c>
      <c r="AS299" s="86">
        <f t="shared" si="16"/>
        <v>2221</v>
      </c>
      <c r="AT299" s="39">
        <f t="shared" si="18"/>
        <v>23.993136889560613</v>
      </c>
      <c r="AU299" s="28"/>
    </row>
    <row r="300" spans="1:49" x14ac:dyDescent="0.2">
      <c r="A300" s="34"/>
      <c r="B300" s="29" t="s">
        <v>37</v>
      </c>
      <c r="C300" s="32">
        <v>44067</v>
      </c>
      <c r="D300" s="32">
        <v>44073</v>
      </c>
      <c r="E300" s="38">
        <v>19</v>
      </c>
      <c r="F300" s="38">
        <v>11</v>
      </c>
      <c r="G300" s="38">
        <v>15</v>
      </c>
      <c r="H300" s="38">
        <v>24</v>
      </c>
      <c r="I300" s="38">
        <v>39</v>
      </c>
      <c r="J300" s="38">
        <v>86</v>
      </c>
      <c r="K300" s="38">
        <v>109</v>
      </c>
      <c r="L300" s="38">
        <v>192</v>
      </c>
      <c r="M300" s="38">
        <v>137</v>
      </c>
      <c r="N300" s="38">
        <v>150</v>
      </c>
      <c r="O300" s="38">
        <v>148</v>
      </c>
      <c r="P300" s="38">
        <v>93</v>
      </c>
      <c r="Q300" s="38">
        <v>63</v>
      </c>
      <c r="R300" s="36">
        <v>1086</v>
      </c>
      <c r="S300" s="38">
        <v>8</v>
      </c>
      <c r="T300" s="38">
        <v>6</v>
      </c>
      <c r="U300" s="38">
        <v>6</v>
      </c>
      <c r="V300" s="38">
        <v>10</v>
      </c>
      <c r="W300" s="38">
        <v>27</v>
      </c>
      <c r="X300" s="38">
        <v>40</v>
      </c>
      <c r="Y300" s="38">
        <v>62</v>
      </c>
      <c r="Z300" s="38">
        <v>104</v>
      </c>
      <c r="AA300" s="38">
        <v>123</v>
      </c>
      <c r="AB300" s="38">
        <v>162</v>
      </c>
      <c r="AC300" s="38">
        <v>181</v>
      </c>
      <c r="AD300" s="38">
        <v>207</v>
      </c>
      <c r="AE300" s="38">
        <v>182</v>
      </c>
      <c r="AF300" s="36">
        <v>1118</v>
      </c>
      <c r="AG300" s="86">
        <v>27</v>
      </c>
      <c r="AH300" s="86">
        <v>17</v>
      </c>
      <c r="AI300" s="86">
        <v>21</v>
      </c>
      <c r="AJ300" s="86">
        <v>34</v>
      </c>
      <c r="AK300" s="86">
        <v>66</v>
      </c>
      <c r="AL300" s="86">
        <v>126</v>
      </c>
      <c r="AM300" s="86">
        <v>171</v>
      </c>
      <c r="AN300" s="86">
        <v>296</v>
      </c>
      <c r="AO300" s="86">
        <v>260</v>
      </c>
      <c r="AP300" s="86">
        <v>312</v>
      </c>
      <c r="AQ300" s="86">
        <v>329</v>
      </c>
      <c r="AR300" s="86">
        <v>545</v>
      </c>
      <c r="AS300" s="86">
        <f t="shared" si="16"/>
        <v>2204</v>
      </c>
      <c r="AT300" s="39">
        <f t="shared" si="18"/>
        <v>23.774141222919518</v>
      </c>
      <c r="AU300" s="28"/>
    </row>
    <row r="301" spans="1:49" x14ac:dyDescent="0.2">
      <c r="A301" s="34"/>
      <c r="B301" s="29" t="s">
        <v>38</v>
      </c>
      <c r="C301" s="32">
        <v>44074</v>
      </c>
      <c r="D301" s="32">
        <v>44080</v>
      </c>
      <c r="E301" s="38">
        <v>28</v>
      </c>
      <c r="F301" s="38">
        <v>11</v>
      </c>
      <c r="G301" s="38">
        <v>18</v>
      </c>
      <c r="H301" s="38">
        <v>24</v>
      </c>
      <c r="I301" s="38">
        <v>56</v>
      </c>
      <c r="J301" s="38">
        <v>63</v>
      </c>
      <c r="K301" s="38">
        <v>123</v>
      </c>
      <c r="L301" s="38">
        <v>160</v>
      </c>
      <c r="M301" s="38">
        <v>172</v>
      </c>
      <c r="N301" s="38">
        <v>160</v>
      </c>
      <c r="O301" s="38">
        <v>116</v>
      </c>
      <c r="P301" s="38">
        <v>101</v>
      </c>
      <c r="Q301" s="38">
        <v>64</v>
      </c>
      <c r="R301" s="36">
        <v>1096</v>
      </c>
      <c r="S301" s="38">
        <v>7</v>
      </c>
      <c r="T301" s="38">
        <v>3</v>
      </c>
      <c r="U301" s="38">
        <v>11</v>
      </c>
      <c r="V301" s="38">
        <v>16</v>
      </c>
      <c r="W301" s="38">
        <v>21</v>
      </c>
      <c r="X301" s="38">
        <v>34</v>
      </c>
      <c r="Y301" s="38">
        <v>57</v>
      </c>
      <c r="Z301" s="38">
        <v>97</v>
      </c>
      <c r="AA301" s="38">
        <v>101</v>
      </c>
      <c r="AB301" s="38">
        <v>175</v>
      </c>
      <c r="AC301" s="38">
        <v>209</v>
      </c>
      <c r="AD301" s="38">
        <v>221</v>
      </c>
      <c r="AE301" s="38">
        <v>172</v>
      </c>
      <c r="AF301" s="36">
        <v>1124</v>
      </c>
      <c r="AG301" s="86">
        <v>35</v>
      </c>
      <c r="AH301" s="86">
        <v>14</v>
      </c>
      <c r="AI301" s="86">
        <v>29</v>
      </c>
      <c r="AJ301" s="86">
        <v>40</v>
      </c>
      <c r="AK301" s="86">
        <v>77</v>
      </c>
      <c r="AL301" s="86">
        <v>97</v>
      </c>
      <c r="AM301" s="86">
        <v>180</v>
      </c>
      <c r="AN301" s="86">
        <v>257</v>
      </c>
      <c r="AO301" s="86">
        <v>273</v>
      </c>
      <c r="AP301" s="86">
        <v>335</v>
      </c>
      <c r="AQ301" s="86">
        <v>325</v>
      </c>
      <c r="AR301" s="86">
        <v>558</v>
      </c>
      <c r="AS301" s="86">
        <f t="shared" si="16"/>
        <v>2220</v>
      </c>
      <c r="AT301" s="39">
        <f t="shared" si="18"/>
        <v>23.991255185212758</v>
      </c>
      <c r="AU301" s="28"/>
    </row>
    <row r="302" spans="1:49" x14ac:dyDescent="0.2">
      <c r="A302" s="34"/>
      <c r="B302" s="29" t="s">
        <v>39</v>
      </c>
      <c r="C302" s="32">
        <v>44081</v>
      </c>
      <c r="D302" s="32">
        <v>44087</v>
      </c>
      <c r="E302" s="38">
        <v>18</v>
      </c>
      <c r="F302" s="38">
        <v>10</v>
      </c>
      <c r="G302" s="38">
        <v>23</v>
      </c>
      <c r="H302" s="38">
        <v>26</v>
      </c>
      <c r="I302" s="38">
        <v>58</v>
      </c>
      <c r="J302" s="38">
        <v>75</v>
      </c>
      <c r="K302" s="38">
        <v>134</v>
      </c>
      <c r="L302" s="38">
        <v>173</v>
      </c>
      <c r="M302" s="38">
        <v>164</v>
      </c>
      <c r="N302" s="38">
        <v>147</v>
      </c>
      <c r="O302" s="38">
        <v>125</v>
      </c>
      <c r="P302" s="38">
        <v>130</v>
      </c>
      <c r="Q302" s="38">
        <v>70</v>
      </c>
      <c r="R302" s="36">
        <v>1153</v>
      </c>
      <c r="S302" s="38">
        <v>11</v>
      </c>
      <c r="T302" s="38">
        <v>1</v>
      </c>
      <c r="U302" s="38">
        <v>5</v>
      </c>
      <c r="V302" s="38">
        <v>10</v>
      </c>
      <c r="W302" s="38">
        <v>26</v>
      </c>
      <c r="X302" s="38">
        <v>39</v>
      </c>
      <c r="Y302" s="38">
        <v>59</v>
      </c>
      <c r="Z302" s="38">
        <v>105</v>
      </c>
      <c r="AA302" s="38">
        <v>125</v>
      </c>
      <c r="AB302" s="38">
        <v>160</v>
      </c>
      <c r="AC302" s="38">
        <v>198</v>
      </c>
      <c r="AD302" s="38">
        <v>239</v>
      </c>
      <c r="AE302" s="38">
        <v>199</v>
      </c>
      <c r="AF302" s="36">
        <v>1177</v>
      </c>
      <c r="AG302" s="86">
        <v>29</v>
      </c>
      <c r="AH302" s="86">
        <v>11</v>
      </c>
      <c r="AI302" s="86">
        <v>28</v>
      </c>
      <c r="AJ302" s="86">
        <v>36</v>
      </c>
      <c r="AK302" s="86">
        <v>84</v>
      </c>
      <c r="AL302" s="86">
        <v>114</v>
      </c>
      <c r="AM302" s="86">
        <v>193</v>
      </c>
      <c r="AN302" s="86">
        <v>278</v>
      </c>
      <c r="AO302" s="86">
        <v>290</v>
      </c>
      <c r="AP302" s="86">
        <v>307</v>
      </c>
      <c r="AQ302" s="86">
        <v>323</v>
      </c>
      <c r="AR302" s="86">
        <v>639</v>
      </c>
      <c r="AS302" s="86">
        <f t="shared" si="16"/>
        <v>2332</v>
      </c>
      <c r="AT302" s="39">
        <f t="shared" si="18"/>
        <v>25.292450995013454</v>
      </c>
      <c r="AU302" s="28"/>
    </row>
    <row r="303" spans="1:49" x14ac:dyDescent="0.2">
      <c r="A303" s="34"/>
      <c r="B303" s="29" t="s">
        <v>40</v>
      </c>
      <c r="C303" s="32">
        <v>44088</v>
      </c>
      <c r="D303" s="32">
        <v>44094</v>
      </c>
      <c r="E303" s="38">
        <v>15</v>
      </c>
      <c r="F303" s="38">
        <v>11</v>
      </c>
      <c r="G303" s="38">
        <v>14</v>
      </c>
      <c r="H303" s="38">
        <v>38</v>
      </c>
      <c r="I303" s="38">
        <v>61</v>
      </c>
      <c r="J303" s="38">
        <v>78</v>
      </c>
      <c r="K303" s="38">
        <v>134</v>
      </c>
      <c r="L303" s="38">
        <v>182</v>
      </c>
      <c r="M303" s="38">
        <v>170</v>
      </c>
      <c r="N303" s="38">
        <v>165</v>
      </c>
      <c r="O303" s="38">
        <v>176</v>
      </c>
      <c r="P303" s="38">
        <v>110</v>
      </c>
      <c r="Q303" s="38">
        <v>53</v>
      </c>
      <c r="R303" s="36">
        <v>1207</v>
      </c>
      <c r="S303" s="38">
        <v>12</v>
      </c>
      <c r="T303" s="38">
        <v>6</v>
      </c>
      <c r="U303" s="38">
        <v>9</v>
      </c>
      <c r="V303" s="38">
        <v>15</v>
      </c>
      <c r="W303" s="38">
        <v>30</v>
      </c>
      <c r="X303" s="38">
        <v>32</v>
      </c>
      <c r="Y303" s="38">
        <v>74</v>
      </c>
      <c r="Z303" s="38">
        <v>102</v>
      </c>
      <c r="AA303" s="38">
        <v>128</v>
      </c>
      <c r="AB303" s="38">
        <v>191</v>
      </c>
      <c r="AC303" s="38">
        <v>213</v>
      </c>
      <c r="AD303" s="38">
        <v>249</v>
      </c>
      <c r="AE303" s="38">
        <v>203</v>
      </c>
      <c r="AF303" s="36">
        <v>1264</v>
      </c>
      <c r="AG303" s="86">
        <v>27</v>
      </c>
      <c r="AH303" s="86">
        <v>17</v>
      </c>
      <c r="AI303" s="86">
        <v>23</v>
      </c>
      <c r="AJ303" s="86">
        <v>53</v>
      </c>
      <c r="AK303" s="86">
        <v>91</v>
      </c>
      <c r="AL303" s="86">
        <v>110</v>
      </c>
      <c r="AM303" s="86">
        <v>208</v>
      </c>
      <c r="AN303" s="86">
        <v>284</v>
      </c>
      <c r="AO303" s="86">
        <v>298</v>
      </c>
      <c r="AP303" s="86">
        <v>356</v>
      </c>
      <c r="AQ303" s="86">
        <v>389</v>
      </c>
      <c r="AR303" s="86">
        <v>615</v>
      </c>
      <c r="AS303" s="86">
        <f t="shared" si="16"/>
        <v>2471</v>
      </c>
      <c r="AT303" s="39">
        <f t="shared" si="18"/>
        <v>26.689416676046488</v>
      </c>
      <c r="AU303" s="28"/>
    </row>
    <row r="304" spans="1:49" x14ac:dyDescent="0.2">
      <c r="A304" s="34"/>
      <c r="B304" s="29" t="s">
        <v>41</v>
      </c>
      <c r="C304" s="32">
        <v>44095</v>
      </c>
      <c r="D304" s="32">
        <v>44101</v>
      </c>
      <c r="E304" s="38">
        <v>21</v>
      </c>
      <c r="F304" s="38">
        <v>14</v>
      </c>
      <c r="G304" s="38">
        <v>21</v>
      </c>
      <c r="H304" s="38">
        <v>32</v>
      </c>
      <c r="I304" s="38">
        <v>59</v>
      </c>
      <c r="J304" s="38">
        <v>75</v>
      </c>
      <c r="K304" s="38">
        <v>127</v>
      </c>
      <c r="L304" s="38">
        <v>207</v>
      </c>
      <c r="M304" s="38">
        <v>185</v>
      </c>
      <c r="N304" s="38">
        <v>159</v>
      </c>
      <c r="O304" s="38">
        <v>144</v>
      </c>
      <c r="P304" s="38">
        <v>106</v>
      </c>
      <c r="Q304" s="38">
        <v>68</v>
      </c>
      <c r="R304" s="36">
        <v>1218</v>
      </c>
      <c r="S304" s="38">
        <v>9</v>
      </c>
      <c r="T304" s="38">
        <v>8</v>
      </c>
      <c r="U304" s="38">
        <v>10</v>
      </c>
      <c r="V304" s="38">
        <v>15</v>
      </c>
      <c r="W304" s="38">
        <v>22</v>
      </c>
      <c r="X304" s="38">
        <v>31</v>
      </c>
      <c r="Y304" s="38">
        <v>62</v>
      </c>
      <c r="Z304" s="38">
        <v>121</v>
      </c>
      <c r="AA304" s="38">
        <v>139</v>
      </c>
      <c r="AB304" s="38">
        <v>184</v>
      </c>
      <c r="AC304" s="38">
        <v>237</v>
      </c>
      <c r="AD304" s="38">
        <v>223</v>
      </c>
      <c r="AE304" s="38">
        <v>180</v>
      </c>
      <c r="AF304" s="36">
        <v>1241</v>
      </c>
      <c r="AG304" s="86">
        <v>30</v>
      </c>
      <c r="AH304" s="86">
        <v>22</v>
      </c>
      <c r="AI304" s="86">
        <v>31</v>
      </c>
      <c r="AJ304" s="86">
        <v>47</v>
      </c>
      <c r="AK304" s="86">
        <v>81</v>
      </c>
      <c r="AL304" s="86">
        <v>106</v>
      </c>
      <c r="AM304" s="86">
        <v>189</v>
      </c>
      <c r="AN304" s="86">
        <v>328</v>
      </c>
      <c r="AO304" s="86">
        <v>324</v>
      </c>
      <c r="AP304" s="86">
        <v>343</v>
      </c>
      <c r="AQ304" s="86">
        <v>381</v>
      </c>
      <c r="AR304" s="86">
        <v>577</v>
      </c>
      <c r="AS304" s="86">
        <f t="shared" si="16"/>
        <v>2459</v>
      </c>
      <c r="AT304" s="39">
        <f t="shared" si="18"/>
        <v>26.417834245127253</v>
      </c>
      <c r="AU304" s="28"/>
      <c r="AW304" s="1"/>
    </row>
    <row r="305" spans="1:49" x14ac:dyDescent="0.2">
      <c r="A305" s="34"/>
      <c r="B305" s="29" t="s">
        <v>42</v>
      </c>
      <c r="C305" s="32">
        <v>44102</v>
      </c>
      <c r="D305" s="32">
        <v>44108</v>
      </c>
      <c r="E305" s="38">
        <v>24</v>
      </c>
      <c r="F305" s="38">
        <v>18</v>
      </c>
      <c r="G305" s="38">
        <v>18</v>
      </c>
      <c r="H305" s="38">
        <v>26</v>
      </c>
      <c r="I305" s="38">
        <v>51</v>
      </c>
      <c r="J305" s="38">
        <v>88</v>
      </c>
      <c r="K305" s="38">
        <v>122</v>
      </c>
      <c r="L305" s="38">
        <v>186</v>
      </c>
      <c r="M305" s="38">
        <v>172</v>
      </c>
      <c r="N305" s="38">
        <v>193</v>
      </c>
      <c r="O305" s="38">
        <v>150</v>
      </c>
      <c r="P305" s="38">
        <v>120</v>
      </c>
      <c r="Q305" s="38">
        <v>77</v>
      </c>
      <c r="R305" s="36">
        <v>1245</v>
      </c>
      <c r="S305" s="38">
        <v>18</v>
      </c>
      <c r="T305" s="38">
        <v>8</v>
      </c>
      <c r="U305" s="38">
        <v>9</v>
      </c>
      <c r="V305" s="38">
        <v>12</v>
      </c>
      <c r="W305" s="38">
        <v>27</v>
      </c>
      <c r="X305" s="38">
        <v>47</v>
      </c>
      <c r="Y305" s="38">
        <v>69</v>
      </c>
      <c r="Z305" s="38">
        <v>119</v>
      </c>
      <c r="AA305" s="38">
        <v>141</v>
      </c>
      <c r="AB305" s="38">
        <v>199</v>
      </c>
      <c r="AC305" s="38">
        <v>216</v>
      </c>
      <c r="AD305" s="38">
        <v>239</v>
      </c>
      <c r="AE305" s="38">
        <v>208</v>
      </c>
      <c r="AF305" s="36">
        <v>1312</v>
      </c>
      <c r="AG305" s="86">
        <v>42</v>
      </c>
      <c r="AH305" s="86">
        <v>26</v>
      </c>
      <c r="AI305" s="86">
        <v>27</v>
      </c>
      <c r="AJ305" s="86">
        <v>38</v>
      </c>
      <c r="AK305" s="86">
        <v>79</v>
      </c>
      <c r="AL305" s="86">
        <v>135</v>
      </c>
      <c r="AM305" s="86">
        <v>191</v>
      </c>
      <c r="AN305" s="86">
        <v>307</v>
      </c>
      <c r="AO305" s="86">
        <v>313</v>
      </c>
      <c r="AP305" s="86">
        <v>393</v>
      </c>
      <c r="AQ305" s="86">
        <v>366</v>
      </c>
      <c r="AR305" s="86">
        <v>644</v>
      </c>
      <c r="AS305" s="86">
        <f t="shared" si="16"/>
        <v>2561</v>
      </c>
      <c r="AT305" s="39">
        <f t="shared" si="18"/>
        <v>27.724399779844173</v>
      </c>
      <c r="AU305" s="28"/>
      <c r="AW305" s="1"/>
    </row>
    <row r="306" spans="1:49" x14ac:dyDescent="0.2">
      <c r="A306" s="34"/>
      <c r="B306" s="29" t="s">
        <v>43</v>
      </c>
      <c r="C306" s="32">
        <v>44109</v>
      </c>
      <c r="D306" s="32">
        <v>44115</v>
      </c>
      <c r="E306" s="38">
        <v>22</v>
      </c>
      <c r="F306" s="38">
        <v>11</v>
      </c>
      <c r="G306" s="38">
        <v>13</v>
      </c>
      <c r="H306" s="38">
        <v>32</v>
      </c>
      <c r="I306" s="38">
        <v>64</v>
      </c>
      <c r="J306" s="38">
        <v>82</v>
      </c>
      <c r="K306" s="38">
        <v>132</v>
      </c>
      <c r="L306" s="38">
        <v>177</v>
      </c>
      <c r="M306" s="38">
        <v>180</v>
      </c>
      <c r="N306" s="38">
        <v>180</v>
      </c>
      <c r="O306" s="38">
        <v>152</v>
      </c>
      <c r="P306" s="38">
        <v>132</v>
      </c>
      <c r="Q306" s="38">
        <v>71</v>
      </c>
      <c r="R306" s="36">
        <v>1248</v>
      </c>
      <c r="S306" s="38">
        <v>11</v>
      </c>
      <c r="T306" s="38">
        <v>4</v>
      </c>
      <c r="U306" s="38">
        <v>4</v>
      </c>
      <c r="V306" s="38">
        <v>9</v>
      </c>
      <c r="W306" s="38">
        <v>24</v>
      </c>
      <c r="X306" s="38">
        <v>41</v>
      </c>
      <c r="Y306" s="38">
        <v>53</v>
      </c>
      <c r="Z306" s="38">
        <v>119</v>
      </c>
      <c r="AA306" s="38">
        <v>137</v>
      </c>
      <c r="AB306" s="38">
        <v>202</v>
      </c>
      <c r="AC306" s="38">
        <v>233</v>
      </c>
      <c r="AD306" s="38">
        <v>278</v>
      </c>
      <c r="AE306" s="38">
        <v>196</v>
      </c>
      <c r="AF306" s="36">
        <v>1311</v>
      </c>
      <c r="AG306" s="86">
        <v>33</v>
      </c>
      <c r="AH306" s="86">
        <v>15</v>
      </c>
      <c r="AI306" s="86">
        <v>17</v>
      </c>
      <c r="AJ306" s="86">
        <v>41</v>
      </c>
      <c r="AK306" s="86">
        <v>89</v>
      </c>
      <c r="AL306" s="86">
        <v>124</v>
      </c>
      <c r="AM306" s="86">
        <v>185</v>
      </c>
      <c r="AN306" s="86">
        <v>297</v>
      </c>
      <c r="AO306" s="86">
        <v>317</v>
      </c>
      <c r="AP306" s="86">
        <v>383</v>
      </c>
      <c r="AQ306" s="86">
        <v>386</v>
      </c>
      <c r="AR306" s="86">
        <v>676</v>
      </c>
      <c r="AS306" s="86">
        <f t="shared" si="16"/>
        <v>2563</v>
      </c>
      <c r="AT306" s="39">
        <f t="shared" si="18"/>
        <v>27.857640481934205</v>
      </c>
      <c r="AU306" s="28"/>
      <c r="AW306" s="1"/>
    </row>
    <row r="307" spans="1:49" x14ac:dyDescent="0.2">
      <c r="A307" s="34"/>
      <c r="B307" s="29" t="s">
        <v>44</v>
      </c>
      <c r="C307" s="32">
        <v>44116</v>
      </c>
      <c r="D307" s="32">
        <v>44122</v>
      </c>
      <c r="E307" s="38">
        <v>19</v>
      </c>
      <c r="F307" s="38">
        <v>10</v>
      </c>
      <c r="G307" s="38">
        <v>19</v>
      </c>
      <c r="H307" s="38">
        <v>36</v>
      </c>
      <c r="I307" s="38">
        <v>58</v>
      </c>
      <c r="J307" s="38">
        <v>72</v>
      </c>
      <c r="K307" s="38">
        <v>157</v>
      </c>
      <c r="L307" s="38">
        <v>198</v>
      </c>
      <c r="M307" s="38">
        <v>185</v>
      </c>
      <c r="N307" s="38">
        <v>208</v>
      </c>
      <c r="O307" s="38">
        <v>146</v>
      </c>
      <c r="P307" s="38">
        <v>146</v>
      </c>
      <c r="Q307" s="38">
        <v>68</v>
      </c>
      <c r="R307" s="36">
        <v>1322</v>
      </c>
      <c r="S307" s="38">
        <v>4</v>
      </c>
      <c r="T307" s="38">
        <v>3</v>
      </c>
      <c r="U307" s="38">
        <v>4</v>
      </c>
      <c r="V307" s="38">
        <v>17</v>
      </c>
      <c r="W307" s="38">
        <v>25</v>
      </c>
      <c r="X307" s="38">
        <v>48</v>
      </c>
      <c r="Y307" s="38">
        <v>80</v>
      </c>
      <c r="Z307" s="38">
        <v>135</v>
      </c>
      <c r="AA307" s="38">
        <v>139</v>
      </c>
      <c r="AB307" s="38">
        <v>208</v>
      </c>
      <c r="AC307" s="38">
        <v>260</v>
      </c>
      <c r="AD307" s="38">
        <v>266</v>
      </c>
      <c r="AE307" s="38">
        <v>233</v>
      </c>
      <c r="AF307" s="36">
        <v>1422</v>
      </c>
      <c r="AG307" s="86">
        <v>23</v>
      </c>
      <c r="AH307" s="86">
        <v>13</v>
      </c>
      <c r="AI307" s="86">
        <v>23</v>
      </c>
      <c r="AJ307" s="86">
        <v>53</v>
      </c>
      <c r="AK307" s="86">
        <v>84</v>
      </c>
      <c r="AL307" s="86">
        <v>121</v>
      </c>
      <c r="AM307" s="86">
        <v>238</v>
      </c>
      <c r="AN307" s="86">
        <v>334</v>
      </c>
      <c r="AO307" s="86">
        <v>324</v>
      </c>
      <c r="AP307" s="86">
        <v>416</v>
      </c>
      <c r="AQ307" s="86">
        <v>406</v>
      </c>
      <c r="AR307" s="86">
        <v>716</v>
      </c>
      <c r="AS307" s="86">
        <f t="shared" si="16"/>
        <v>2751</v>
      </c>
      <c r="AT307" s="39">
        <f t="shared" si="18"/>
        <v>29.748905746133591</v>
      </c>
      <c r="AU307" s="28"/>
      <c r="AW307" s="1"/>
    </row>
    <row r="308" spans="1:49" x14ac:dyDescent="0.2">
      <c r="A308" s="34"/>
      <c r="B308" s="29" t="s">
        <v>45</v>
      </c>
      <c r="C308" s="32">
        <v>44123</v>
      </c>
      <c r="D308" s="32">
        <v>44129</v>
      </c>
      <c r="E308" s="38">
        <v>29</v>
      </c>
      <c r="F308" s="38">
        <v>11</v>
      </c>
      <c r="G308" s="38">
        <v>15</v>
      </c>
      <c r="H308" s="38">
        <v>44</v>
      </c>
      <c r="I308" s="38">
        <v>61</v>
      </c>
      <c r="J308" s="38">
        <v>87</v>
      </c>
      <c r="K308" s="38">
        <v>150</v>
      </c>
      <c r="L308" s="38">
        <v>226</v>
      </c>
      <c r="M308" s="38">
        <v>217</v>
      </c>
      <c r="N308" s="38">
        <v>207</v>
      </c>
      <c r="O308" s="38">
        <v>180</v>
      </c>
      <c r="P308" s="38">
        <v>133</v>
      </c>
      <c r="Q308" s="38">
        <v>73</v>
      </c>
      <c r="R308" s="36">
        <v>1433</v>
      </c>
      <c r="S308" s="38">
        <v>14</v>
      </c>
      <c r="T308" s="38">
        <v>8</v>
      </c>
      <c r="U308" s="38">
        <v>14</v>
      </c>
      <c r="V308" s="38">
        <v>16</v>
      </c>
      <c r="W308" s="38">
        <v>26</v>
      </c>
      <c r="X308" s="38">
        <v>36</v>
      </c>
      <c r="Y308" s="38">
        <v>60</v>
      </c>
      <c r="Z308" s="38">
        <v>127</v>
      </c>
      <c r="AA308" s="38">
        <v>170</v>
      </c>
      <c r="AB308" s="38">
        <v>222</v>
      </c>
      <c r="AC308" s="38">
        <v>312</v>
      </c>
      <c r="AD308" s="38">
        <v>270</v>
      </c>
      <c r="AE308" s="38">
        <v>263</v>
      </c>
      <c r="AF308" s="36">
        <v>1538</v>
      </c>
      <c r="AG308" s="86">
        <v>43</v>
      </c>
      <c r="AH308" s="86">
        <v>19</v>
      </c>
      <c r="AI308" s="86">
        <v>31</v>
      </c>
      <c r="AJ308" s="86">
        <v>60</v>
      </c>
      <c r="AK308" s="86">
        <v>88</v>
      </c>
      <c r="AL308" s="86">
        <v>124</v>
      </c>
      <c r="AM308" s="86">
        <v>212</v>
      </c>
      <c r="AN308" s="86">
        <v>354</v>
      </c>
      <c r="AO308" s="86">
        <v>387</v>
      </c>
      <c r="AP308" s="86">
        <v>430</v>
      </c>
      <c r="AQ308" s="86">
        <v>493</v>
      </c>
      <c r="AR308" s="86">
        <v>745</v>
      </c>
      <c r="AS308" s="86">
        <f t="shared" si="16"/>
        <v>2986</v>
      </c>
      <c r="AT308" s="39">
        <f t="shared" si="18"/>
        <v>32.297171230493888</v>
      </c>
      <c r="AU308" s="28"/>
      <c r="AW308" s="1"/>
    </row>
    <row r="309" spans="1:49" x14ac:dyDescent="0.2">
      <c r="A309" s="34"/>
      <c r="B309" s="29" t="s">
        <v>46</v>
      </c>
      <c r="C309" s="32">
        <v>44130</v>
      </c>
      <c r="D309" s="32">
        <v>44136</v>
      </c>
      <c r="E309" s="38">
        <v>22</v>
      </c>
      <c r="F309" s="38">
        <v>4</v>
      </c>
      <c r="G309" s="38">
        <v>14</v>
      </c>
      <c r="H309" s="38">
        <v>41</v>
      </c>
      <c r="I309" s="38">
        <v>62</v>
      </c>
      <c r="J309" s="38">
        <v>80</v>
      </c>
      <c r="K309" s="38">
        <v>160</v>
      </c>
      <c r="L309" s="38">
        <v>252</v>
      </c>
      <c r="M309" s="38">
        <v>225</v>
      </c>
      <c r="N309" s="38">
        <v>236</v>
      </c>
      <c r="O309" s="38">
        <v>217</v>
      </c>
      <c r="P309" s="38">
        <v>157</v>
      </c>
      <c r="Q309" s="38">
        <v>95</v>
      </c>
      <c r="R309" s="36">
        <v>1565</v>
      </c>
      <c r="S309" s="38">
        <v>10</v>
      </c>
      <c r="T309" s="38">
        <v>7</v>
      </c>
      <c r="U309" s="38">
        <v>17</v>
      </c>
      <c r="V309" s="38">
        <v>18</v>
      </c>
      <c r="W309" s="38">
        <v>33</v>
      </c>
      <c r="X309" s="38">
        <v>39</v>
      </c>
      <c r="Y309" s="38">
        <v>92</v>
      </c>
      <c r="Z309" s="38">
        <v>136</v>
      </c>
      <c r="AA309" s="38">
        <v>158</v>
      </c>
      <c r="AB309" s="38">
        <v>229</v>
      </c>
      <c r="AC309" s="38">
        <v>286</v>
      </c>
      <c r="AD309" s="38">
        <v>296</v>
      </c>
      <c r="AE309" s="38">
        <v>259</v>
      </c>
      <c r="AF309" s="36">
        <v>1580</v>
      </c>
      <c r="AG309" s="86">
        <v>32</v>
      </c>
      <c r="AH309" s="86">
        <v>11</v>
      </c>
      <c r="AI309" s="86">
        <v>31</v>
      </c>
      <c r="AJ309" s="86">
        <v>60</v>
      </c>
      <c r="AK309" s="86">
        <v>97</v>
      </c>
      <c r="AL309" s="86">
        <v>119</v>
      </c>
      <c r="AM309" s="86">
        <v>256</v>
      </c>
      <c r="AN309" s="86">
        <v>392</v>
      </c>
      <c r="AO309" s="86">
        <v>386</v>
      </c>
      <c r="AP309" s="86">
        <v>469</v>
      </c>
      <c r="AQ309" s="86">
        <v>506</v>
      </c>
      <c r="AR309" s="86">
        <v>819</v>
      </c>
      <c r="AS309" s="86">
        <f t="shared" si="16"/>
        <v>3178</v>
      </c>
      <c r="AT309" s="39">
        <f t="shared" si="18"/>
        <v>34.351299079215423</v>
      </c>
      <c r="AU309" s="28"/>
      <c r="AW309" s="1"/>
    </row>
    <row r="310" spans="1:49" x14ac:dyDescent="0.2">
      <c r="A310" s="34"/>
      <c r="B310" s="29" t="s">
        <v>47</v>
      </c>
      <c r="C310" s="32">
        <v>44137</v>
      </c>
      <c r="D310" s="32">
        <v>44143</v>
      </c>
      <c r="E310" s="38">
        <v>21</v>
      </c>
      <c r="F310" s="38">
        <v>10</v>
      </c>
      <c r="G310" s="38">
        <v>23</v>
      </c>
      <c r="H310" s="38">
        <v>42</v>
      </c>
      <c r="I310" s="38">
        <v>68</v>
      </c>
      <c r="J310" s="38">
        <v>100</v>
      </c>
      <c r="K310" s="38">
        <v>153</v>
      </c>
      <c r="L310" s="38">
        <v>273</v>
      </c>
      <c r="M310" s="38">
        <v>241</v>
      </c>
      <c r="N310" s="38">
        <v>256</v>
      </c>
      <c r="O310" s="38">
        <v>220</v>
      </c>
      <c r="P310" s="38">
        <v>209</v>
      </c>
      <c r="Q310" s="38">
        <v>117</v>
      </c>
      <c r="R310" s="36">
        <v>1733</v>
      </c>
      <c r="S310" s="38">
        <v>13</v>
      </c>
      <c r="T310" s="38">
        <v>8</v>
      </c>
      <c r="U310" s="38">
        <v>15</v>
      </c>
      <c r="V310" s="38">
        <v>15</v>
      </c>
      <c r="W310" s="38">
        <v>22</v>
      </c>
      <c r="X310" s="38">
        <v>53</v>
      </c>
      <c r="Y310" s="38">
        <v>84</v>
      </c>
      <c r="Z310" s="38">
        <v>156</v>
      </c>
      <c r="AA310" s="38">
        <v>182</v>
      </c>
      <c r="AB310" s="38">
        <v>261</v>
      </c>
      <c r="AC310" s="38">
        <v>339</v>
      </c>
      <c r="AD310" s="38">
        <v>332</v>
      </c>
      <c r="AE310" s="38">
        <v>274</v>
      </c>
      <c r="AF310" s="36">
        <v>1754</v>
      </c>
      <c r="AG310" s="86">
        <v>34</v>
      </c>
      <c r="AH310" s="86">
        <v>18</v>
      </c>
      <c r="AI310" s="86">
        <v>39</v>
      </c>
      <c r="AJ310" s="86">
        <v>57</v>
      </c>
      <c r="AK310" s="86">
        <v>90</v>
      </c>
      <c r="AL310" s="86">
        <v>155</v>
      </c>
      <c r="AM310" s="86">
        <v>239</v>
      </c>
      <c r="AN310" s="86">
        <v>435</v>
      </c>
      <c r="AO310" s="86">
        <v>428</v>
      </c>
      <c r="AP310" s="86">
        <v>526</v>
      </c>
      <c r="AQ310" s="86">
        <v>569</v>
      </c>
      <c r="AR310" s="86">
        <v>954</v>
      </c>
      <c r="AS310" s="86">
        <f t="shared" si="16"/>
        <v>3544</v>
      </c>
      <c r="AT310" s="39">
        <f t="shared" si="18"/>
        <v>38.490400631906731</v>
      </c>
      <c r="AU310" s="28"/>
      <c r="AW310" s="1"/>
    </row>
    <row r="311" spans="1:49" x14ac:dyDescent="0.2">
      <c r="A311" s="34"/>
      <c r="B311" s="29" t="s">
        <v>48</v>
      </c>
      <c r="C311" s="32">
        <v>44144</v>
      </c>
      <c r="D311" s="32">
        <v>44150</v>
      </c>
      <c r="E311" s="38">
        <v>30</v>
      </c>
      <c r="F311" s="38">
        <v>7</v>
      </c>
      <c r="G311" s="38">
        <v>24</v>
      </c>
      <c r="H311" s="38">
        <v>50</v>
      </c>
      <c r="I311" s="38">
        <v>81</v>
      </c>
      <c r="J311" s="38">
        <v>102</v>
      </c>
      <c r="K311" s="38">
        <v>183</v>
      </c>
      <c r="L311" s="38">
        <v>274</v>
      </c>
      <c r="M311" s="38">
        <v>305</v>
      </c>
      <c r="N311" s="38">
        <v>291</v>
      </c>
      <c r="O311" s="38">
        <v>278</v>
      </c>
      <c r="P311" s="38">
        <v>199</v>
      </c>
      <c r="Q311" s="38">
        <v>100</v>
      </c>
      <c r="R311" s="36">
        <v>1924</v>
      </c>
      <c r="S311" s="38">
        <v>14</v>
      </c>
      <c r="T311" s="38">
        <v>3</v>
      </c>
      <c r="U311" s="38">
        <v>11</v>
      </c>
      <c r="V311" s="38">
        <v>16</v>
      </c>
      <c r="W311" s="38">
        <v>37</v>
      </c>
      <c r="X311" s="38">
        <v>41</v>
      </c>
      <c r="Y311" s="38">
        <v>95</v>
      </c>
      <c r="Z311" s="38">
        <v>161</v>
      </c>
      <c r="AA311" s="38">
        <v>199</v>
      </c>
      <c r="AB311" s="38">
        <v>291</v>
      </c>
      <c r="AC311" s="38">
        <v>396</v>
      </c>
      <c r="AD311" s="38">
        <v>377</v>
      </c>
      <c r="AE311" s="38">
        <v>279</v>
      </c>
      <c r="AF311" s="36">
        <v>1920</v>
      </c>
      <c r="AG311" s="86">
        <v>44</v>
      </c>
      <c r="AH311" s="86">
        <v>10</v>
      </c>
      <c r="AI311" s="86">
        <v>35</v>
      </c>
      <c r="AJ311" s="86">
        <v>68</v>
      </c>
      <c r="AK311" s="86">
        <v>120</v>
      </c>
      <c r="AL311" s="86">
        <v>146</v>
      </c>
      <c r="AM311" s="86">
        <v>287</v>
      </c>
      <c r="AN311" s="86">
        <v>450</v>
      </c>
      <c r="AO311" s="86">
        <v>518</v>
      </c>
      <c r="AP311" s="86">
        <v>605</v>
      </c>
      <c r="AQ311" s="86">
        <v>689</v>
      </c>
      <c r="AR311" s="86">
        <v>979</v>
      </c>
      <c r="AS311" s="86">
        <f t="shared" si="16"/>
        <v>3951</v>
      </c>
      <c r="AT311" s="39">
        <f t="shared" si="18"/>
        <v>42.770141442041826</v>
      </c>
      <c r="AU311" s="28"/>
      <c r="AW311" s="1"/>
    </row>
    <row r="312" spans="1:49" x14ac:dyDescent="0.2">
      <c r="A312" s="34"/>
      <c r="B312" s="29" t="s">
        <v>49</v>
      </c>
      <c r="C312" s="32">
        <v>44151</v>
      </c>
      <c r="D312" s="32">
        <v>44157</v>
      </c>
      <c r="E312" s="38">
        <v>17</v>
      </c>
      <c r="F312" s="38">
        <v>10</v>
      </c>
      <c r="G312" s="38">
        <v>20</v>
      </c>
      <c r="H312" s="38">
        <v>43</v>
      </c>
      <c r="I312" s="38">
        <v>60</v>
      </c>
      <c r="J312" s="38">
        <v>123</v>
      </c>
      <c r="K312" s="38">
        <v>202</v>
      </c>
      <c r="L312" s="38">
        <v>312</v>
      </c>
      <c r="M312" s="38">
        <v>306</v>
      </c>
      <c r="N312" s="38">
        <v>288</v>
      </c>
      <c r="O312" s="38">
        <v>250</v>
      </c>
      <c r="P312" s="38">
        <v>178</v>
      </c>
      <c r="Q312" s="38">
        <v>116</v>
      </c>
      <c r="R312" s="36">
        <v>1925</v>
      </c>
      <c r="S312" s="38">
        <v>11</v>
      </c>
      <c r="T312" s="38">
        <v>4</v>
      </c>
      <c r="U312" s="38">
        <v>10</v>
      </c>
      <c r="V312" s="38">
        <v>16</v>
      </c>
      <c r="W312" s="38">
        <v>32</v>
      </c>
      <c r="X312" s="38">
        <v>43</v>
      </c>
      <c r="Y312" s="38">
        <v>77</v>
      </c>
      <c r="Z312" s="38">
        <v>153</v>
      </c>
      <c r="AA312" s="38">
        <v>204</v>
      </c>
      <c r="AB312" s="38">
        <v>279</v>
      </c>
      <c r="AC312" s="38">
        <v>378</v>
      </c>
      <c r="AD312" s="38">
        <v>368</v>
      </c>
      <c r="AE312" s="38">
        <v>303</v>
      </c>
      <c r="AF312" s="36">
        <v>1878</v>
      </c>
      <c r="AG312" s="86">
        <v>29</v>
      </c>
      <c r="AH312" s="86">
        <v>15</v>
      </c>
      <c r="AI312" s="86">
        <v>30</v>
      </c>
      <c r="AJ312" s="86">
        <v>60</v>
      </c>
      <c r="AK312" s="86">
        <v>94</v>
      </c>
      <c r="AL312" s="86">
        <v>169</v>
      </c>
      <c r="AM312" s="86">
        <v>286</v>
      </c>
      <c r="AN312" s="86">
        <v>476</v>
      </c>
      <c r="AO312" s="86">
        <v>524</v>
      </c>
      <c r="AP312" s="86">
        <v>594</v>
      </c>
      <c r="AQ312" s="86">
        <v>652</v>
      </c>
      <c r="AR312" s="86">
        <v>1008</v>
      </c>
      <c r="AS312" s="86">
        <f t="shared" si="16"/>
        <v>3937</v>
      </c>
      <c r="AT312" s="39">
        <f t="shared" si="18"/>
        <v>42.654101256586316</v>
      </c>
      <c r="AU312" s="28"/>
      <c r="AW312" s="1"/>
    </row>
    <row r="313" spans="1:49" x14ac:dyDescent="0.2">
      <c r="A313" s="34"/>
      <c r="B313" s="29" t="s">
        <v>50</v>
      </c>
      <c r="C313" s="32">
        <v>44158</v>
      </c>
      <c r="D313" s="32">
        <v>44164</v>
      </c>
      <c r="E313" s="38">
        <v>12</v>
      </c>
      <c r="F313" s="38">
        <v>9</v>
      </c>
      <c r="G313" s="38">
        <v>23</v>
      </c>
      <c r="H313" s="38">
        <v>48</v>
      </c>
      <c r="I313" s="38">
        <v>58</v>
      </c>
      <c r="J313" s="38">
        <v>91</v>
      </c>
      <c r="K313" s="38">
        <v>204</v>
      </c>
      <c r="L313" s="38">
        <v>305</v>
      </c>
      <c r="M313" s="38">
        <v>283</v>
      </c>
      <c r="N313" s="38">
        <v>289</v>
      </c>
      <c r="O313" s="38">
        <v>256</v>
      </c>
      <c r="P313" s="38">
        <v>222</v>
      </c>
      <c r="Q313" s="38">
        <v>114</v>
      </c>
      <c r="R313" s="36">
        <v>1914</v>
      </c>
      <c r="S313" s="38">
        <v>13</v>
      </c>
      <c r="T313" s="38">
        <v>11</v>
      </c>
      <c r="U313" s="38">
        <v>8</v>
      </c>
      <c r="V313" s="38">
        <v>15</v>
      </c>
      <c r="W313" s="38">
        <v>37</v>
      </c>
      <c r="X313" s="38">
        <v>61</v>
      </c>
      <c r="Y313" s="38">
        <v>102</v>
      </c>
      <c r="Z313" s="38">
        <v>137</v>
      </c>
      <c r="AA313" s="38">
        <v>214</v>
      </c>
      <c r="AB313" s="38">
        <v>264</v>
      </c>
      <c r="AC313" s="38">
        <v>374</v>
      </c>
      <c r="AD313" s="38">
        <v>429</v>
      </c>
      <c r="AE313" s="38">
        <v>313</v>
      </c>
      <c r="AF313" s="36">
        <v>1978</v>
      </c>
      <c r="AG313" s="86">
        <v>26</v>
      </c>
      <c r="AH313" s="86">
        <v>21</v>
      </c>
      <c r="AI313" s="86">
        <v>33</v>
      </c>
      <c r="AJ313" s="86">
        <v>63</v>
      </c>
      <c r="AK313" s="86">
        <v>100</v>
      </c>
      <c r="AL313" s="86">
        <v>161</v>
      </c>
      <c r="AM313" s="86">
        <v>318</v>
      </c>
      <c r="AN313" s="86">
        <v>460</v>
      </c>
      <c r="AO313" s="86">
        <v>516</v>
      </c>
      <c r="AP313" s="86">
        <v>577</v>
      </c>
      <c r="AQ313" s="86">
        <v>650</v>
      </c>
      <c r="AR313" s="86">
        <v>1117</v>
      </c>
      <c r="AS313" s="86">
        <f t="shared" si="16"/>
        <v>4042</v>
      </c>
      <c r="AT313" s="39">
        <f t="shared" si="18"/>
        <v>43.936993615335041</v>
      </c>
      <c r="AU313" s="28"/>
      <c r="AW313" s="1"/>
    </row>
    <row r="314" spans="1:49" x14ac:dyDescent="0.2">
      <c r="A314" s="34"/>
      <c r="B314" s="29" t="s">
        <v>51</v>
      </c>
      <c r="C314" s="32">
        <v>44165</v>
      </c>
      <c r="D314" s="32">
        <v>44171</v>
      </c>
      <c r="E314" s="38">
        <v>20</v>
      </c>
      <c r="F314" s="38">
        <v>9</v>
      </c>
      <c r="G314" s="38">
        <v>27</v>
      </c>
      <c r="H314" s="38">
        <v>36</v>
      </c>
      <c r="I314" s="38">
        <v>76</v>
      </c>
      <c r="J314" s="38">
        <v>115</v>
      </c>
      <c r="K314" s="38">
        <v>201</v>
      </c>
      <c r="L314" s="38">
        <v>290</v>
      </c>
      <c r="M314" s="38">
        <v>291</v>
      </c>
      <c r="N314" s="38">
        <v>275</v>
      </c>
      <c r="O314" s="38">
        <v>261</v>
      </c>
      <c r="P314" s="38">
        <v>168</v>
      </c>
      <c r="Q314" s="38">
        <v>118</v>
      </c>
      <c r="R314" s="36">
        <v>1887</v>
      </c>
      <c r="S314" s="38">
        <v>11</v>
      </c>
      <c r="T314" s="38">
        <v>7</v>
      </c>
      <c r="U314" s="38">
        <v>13</v>
      </c>
      <c r="V314" s="38">
        <v>23</v>
      </c>
      <c r="W314" s="38">
        <v>32</v>
      </c>
      <c r="X314" s="38">
        <v>53</v>
      </c>
      <c r="Y314" s="38">
        <v>96</v>
      </c>
      <c r="Z314" s="38">
        <v>154</v>
      </c>
      <c r="AA314" s="38">
        <v>220</v>
      </c>
      <c r="AB314" s="38">
        <v>265</v>
      </c>
      <c r="AC314" s="38">
        <v>384</v>
      </c>
      <c r="AD314" s="38">
        <v>400</v>
      </c>
      <c r="AE314" s="38">
        <v>354</v>
      </c>
      <c r="AF314" s="36">
        <v>2012</v>
      </c>
      <c r="AG314" s="86">
        <v>33</v>
      </c>
      <c r="AH314" s="86">
        <v>17</v>
      </c>
      <c r="AI314" s="86">
        <v>42</v>
      </c>
      <c r="AJ314" s="86">
        <v>64</v>
      </c>
      <c r="AK314" s="86">
        <v>116</v>
      </c>
      <c r="AL314" s="86">
        <v>178</v>
      </c>
      <c r="AM314" s="86">
        <v>309</v>
      </c>
      <c r="AN314" s="86">
        <v>466</v>
      </c>
      <c r="AO314" s="86">
        <v>545</v>
      </c>
      <c r="AP314" s="86">
        <v>567</v>
      </c>
      <c r="AQ314" s="86">
        <v>686</v>
      </c>
      <c r="AR314" s="86">
        <v>1101</v>
      </c>
      <c r="AS314" s="86">
        <f t="shared" si="16"/>
        <v>4124</v>
      </c>
      <c r="AT314" s="39">
        <f t="shared" si="18"/>
        <v>44.77051473468606</v>
      </c>
      <c r="AU314" s="28"/>
      <c r="AW314" s="1"/>
    </row>
    <row r="315" spans="1:49" x14ac:dyDescent="0.2">
      <c r="A315" s="34"/>
      <c r="B315" s="29" t="s">
        <v>52</v>
      </c>
      <c r="C315" s="32">
        <v>44172</v>
      </c>
      <c r="D315" s="32">
        <v>44178</v>
      </c>
      <c r="E315" s="38">
        <v>25</v>
      </c>
      <c r="F315" s="38">
        <v>11</v>
      </c>
      <c r="G315" s="38">
        <v>24</v>
      </c>
      <c r="H315" s="38">
        <v>49</v>
      </c>
      <c r="I315" s="38">
        <v>47</v>
      </c>
      <c r="J315" s="38">
        <v>89</v>
      </c>
      <c r="K315" s="38">
        <v>165</v>
      </c>
      <c r="L315" s="38">
        <v>264</v>
      </c>
      <c r="M315" s="38">
        <v>249</v>
      </c>
      <c r="N315" s="38">
        <v>286</v>
      </c>
      <c r="O315" s="38">
        <v>251</v>
      </c>
      <c r="P315" s="38">
        <v>174</v>
      </c>
      <c r="Q315" s="38">
        <v>105</v>
      </c>
      <c r="R315" s="36">
        <v>1739</v>
      </c>
      <c r="S315" s="38">
        <v>12</v>
      </c>
      <c r="T315" s="38">
        <v>2</v>
      </c>
      <c r="U315" s="38">
        <v>16</v>
      </c>
      <c r="V315" s="38">
        <v>21</v>
      </c>
      <c r="W315" s="38">
        <v>37</v>
      </c>
      <c r="X315" s="38">
        <v>40</v>
      </c>
      <c r="Y315" s="38">
        <v>88</v>
      </c>
      <c r="Z315" s="38">
        <v>157</v>
      </c>
      <c r="AA315" s="38">
        <v>196</v>
      </c>
      <c r="AB315" s="38">
        <v>277</v>
      </c>
      <c r="AC315" s="38">
        <v>397</v>
      </c>
      <c r="AD315" s="38">
        <v>433</v>
      </c>
      <c r="AE315" s="38">
        <v>347</v>
      </c>
      <c r="AF315" s="36">
        <v>2023</v>
      </c>
      <c r="AG315" s="86">
        <v>42</v>
      </c>
      <c r="AH315" s="86">
        <v>15</v>
      </c>
      <c r="AI315" s="86">
        <v>42</v>
      </c>
      <c r="AJ315" s="86">
        <v>76</v>
      </c>
      <c r="AK315" s="86">
        <v>92</v>
      </c>
      <c r="AL315" s="86">
        <v>144</v>
      </c>
      <c r="AM315" s="86">
        <v>273</v>
      </c>
      <c r="AN315" s="86">
        <v>450</v>
      </c>
      <c r="AO315" s="86">
        <v>476</v>
      </c>
      <c r="AP315" s="86">
        <v>593</v>
      </c>
      <c r="AQ315" s="86">
        <v>681</v>
      </c>
      <c r="AR315" s="86">
        <v>1124</v>
      </c>
      <c r="AS315" s="86">
        <f t="shared" si="16"/>
        <v>4008</v>
      </c>
      <c r="AT315" s="39">
        <f t="shared" si="18"/>
        <v>43.664115968153951</v>
      </c>
      <c r="AU315" s="28"/>
      <c r="AW315" s="1"/>
    </row>
    <row r="316" spans="1:49" x14ac:dyDescent="0.2">
      <c r="A316" s="34"/>
      <c r="B316" s="29" t="s">
        <v>53</v>
      </c>
      <c r="C316" s="32">
        <v>44179</v>
      </c>
      <c r="D316" s="32">
        <v>44185</v>
      </c>
      <c r="E316" s="38">
        <v>21</v>
      </c>
      <c r="F316" s="38">
        <v>10</v>
      </c>
      <c r="G316" s="38">
        <v>19</v>
      </c>
      <c r="H316" s="38">
        <v>35</v>
      </c>
      <c r="I316" s="38">
        <v>55</v>
      </c>
      <c r="J316" s="38">
        <v>99</v>
      </c>
      <c r="K316" s="38">
        <v>193</v>
      </c>
      <c r="L316" s="38">
        <v>220</v>
      </c>
      <c r="M316" s="38">
        <v>259</v>
      </c>
      <c r="N316" s="38">
        <v>259</v>
      </c>
      <c r="O316" s="38">
        <v>208</v>
      </c>
      <c r="P316" s="38">
        <v>163</v>
      </c>
      <c r="Q316" s="38">
        <v>111</v>
      </c>
      <c r="R316" s="36">
        <v>1652</v>
      </c>
      <c r="S316" s="38">
        <v>9</v>
      </c>
      <c r="T316" s="38">
        <v>7</v>
      </c>
      <c r="U316" s="38">
        <v>12</v>
      </c>
      <c r="V316" s="38">
        <v>23</v>
      </c>
      <c r="W316" s="38">
        <v>24</v>
      </c>
      <c r="X316" s="38">
        <v>39</v>
      </c>
      <c r="Y316" s="38">
        <v>78</v>
      </c>
      <c r="Z316" s="38">
        <v>156</v>
      </c>
      <c r="AA316" s="38">
        <v>184</v>
      </c>
      <c r="AB316" s="38">
        <v>257</v>
      </c>
      <c r="AC316" s="38">
        <v>358</v>
      </c>
      <c r="AD316" s="38">
        <v>362</v>
      </c>
      <c r="AE316" s="38">
        <v>338</v>
      </c>
      <c r="AF316" s="36">
        <v>1847</v>
      </c>
      <c r="AG316" s="86">
        <v>33</v>
      </c>
      <c r="AH316" s="86">
        <v>21</v>
      </c>
      <c r="AI316" s="86">
        <v>30</v>
      </c>
      <c r="AJ316" s="86">
        <v>61</v>
      </c>
      <c r="AK316" s="86">
        <v>89</v>
      </c>
      <c r="AL316" s="86">
        <v>148</v>
      </c>
      <c r="AM316" s="86">
        <v>283</v>
      </c>
      <c r="AN316" s="86">
        <v>389</v>
      </c>
      <c r="AO316" s="86">
        <v>466</v>
      </c>
      <c r="AP316" s="86">
        <v>533</v>
      </c>
      <c r="AQ316" s="86">
        <v>589</v>
      </c>
      <c r="AR316" s="86">
        <v>1010</v>
      </c>
      <c r="AS316" s="86">
        <f t="shared" si="16"/>
        <v>3652</v>
      </c>
      <c r="AT316" s="39">
        <f t="shared" si="18"/>
        <v>39.755160923561164</v>
      </c>
      <c r="AU316" s="28"/>
      <c r="AW316" s="1"/>
    </row>
    <row r="317" spans="1:49" x14ac:dyDescent="0.2">
      <c r="A317" s="34"/>
      <c r="B317" s="29" t="s">
        <v>129</v>
      </c>
      <c r="C317" s="32">
        <v>44186</v>
      </c>
      <c r="D317" s="32">
        <v>44192</v>
      </c>
      <c r="E317" s="38">
        <v>28</v>
      </c>
      <c r="F317" s="38">
        <v>5</v>
      </c>
      <c r="G317" s="38">
        <v>21</v>
      </c>
      <c r="H317" s="38">
        <v>35</v>
      </c>
      <c r="I317" s="38">
        <v>76</v>
      </c>
      <c r="J317" s="38">
        <v>110</v>
      </c>
      <c r="K317" s="38">
        <v>176</v>
      </c>
      <c r="L317" s="38">
        <v>250</v>
      </c>
      <c r="M317" s="38">
        <v>242</v>
      </c>
      <c r="N317" s="38">
        <v>270</v>
      </c>
      <c r="O317" s="38">
        <v>187</v>
      </c>
      <c r="P317" s="38">
        <v>162</v>
      </c>
      <c r="Q317" s="38">
        <v>98</v>
      </c>
      <c r="R317" s="36">
        <v>1660</v>
      </c>
      <c r="S317" s="38">
        <v>10</v>
      </c>
      <c r="T317" s="38">
        <v>3</v>
      </c>
      <c r="U317" s="38">
        <v>13</v>
      </c>
      <c r="V317" s="38">
        <v>23</v>
      </c>
      <c r="W317" s="38">
        <v>36</v>
      </c>
      <c r="X317" s="38">
        <v>50</v>
      </c>
      <c r="Y317" s="38">
        <v>67</v>
      </c>
      <c r="Z317" s="38">
        <v>153</v>
      </c>
      <c r="AA317" s="38">
        <v>197</v>
      </c>
      <c r="AB317" s="38">
        <v>237</v>
      </c>
      <c r="AC317" s="38">
        <v>331</v>
      </c>
      <c r="AD317" s="38">
        <v>385</v>
      </c>
      <c r="AE317" s="38">
        <v>313</v>
      </c>
      <c r="AF317" s="36">
        <v>1818</v>
      </c>
      <c r="AG317" s="86">
        <v>39</v>
      </c>
      <c r="AH317" s="86">
        <v>11</v>
      </c>
      <c r="AI317" s="86">
        <v>35</v>
      </c>
      <c r="AJ317" s="86">
        <v>61</v>
      </c>
      <c r="AK317" s="86">
        <v>113</v>
      </c>
      <c r="AL317" s="86">
        <v>168</v>
      </c>
      <c r="AM317" s="86">
        <v>262</v>
      </c>
      <c r="AN317" s="86">
        <v>439</v>
      </c>
      <c r="AO317" s="86">
        <v>479</v>
      </c>
      <c r="AP317" s="86">
        <v>516</v>
      </c>
      <c r="AQ317" s="86">
        <v>564</v>
      </c>
      <c r="AR317" s="86">
        <v>985</v>
      </c>
      <c r="AS317" s="86">
        <f t="shared" si="16"/>
        <v>3672</v>
      </c>
      <c r="AT317" s="39">
        <f t="shared" si="18"/>
        <v>39.877746169282013</v>
      </c>
      <c r="AU317" s="28"/>
      <c r="AW317" s="1"/>
    </row>
    <row r="318" spans="1:49" x14ac:dyDescent="0.2">
      <c r="A318" s="34"/>
      <c r="B318" s="83">
        <v>53</v>
      </c>
      <c r="C318" s="137">
        <v>44193</v>
      </c>
      <c r="D318" s="137">
        <v>44199</v>
      </c>
      <c r="E318" s="138"/>
      <c r="F318" s="138"/>
      <c r="G318" s="138"/>
      <c r="H318" s="138"/>
      <c r="I318" s="138"/>
      <c r="J318" s="138"/>
      <c r="K318" s="138"/>
      <c r="L318" s="138"/>
      <c r="M318" s="138"/>
      <c r="N318" s="138"/>
      <c r="O318" s="138"/>
      <c r="P318" s="138"/>
      <c r="Q318" s="138"/>
      <c r="R318" s="139"/>
      <c r="S318" s="138"/>
      <c r="T318" s="138"/>
      <c r="U318" s="138"/>
      <c r="V318" s="138"/>
      <c r="W318" s="138"/>
      <c r="X318" s="138"/>
      <c r="Y318" s="138"/>
      <c r="Z318" s="138"/>
      <c r="AA318" s="138"/>
      <c r="AB318" s="138"/>
      <c r="AC318" s="138"/>
      <c r="AD318" s="138"/>
      <c r="AE318" s="138"/>
      <c r="AF318" s="139"/>
      <c r="AG318" s="140">
        <v>32</v>
      </c>
      <c r="AH318" s="140">
        <v>19</v>
      </c>
      <c r="AI318" s="140">
        <v>29</v>
      </c>
      <c r="AJ318" s="140">
        <v>50</v>
      </c>
      <c r="AK318" s="140">
        <v>86</v>
      </c>
      <c r="AL318" s="140">
        <v>145</v>
      </c>
      <c r="AM318" s="140">
        <v>229</v>
      </c>
      <c r="AN318" s="140">
        <v>377</v>
      </c>
      <c r="AO318" s="140">
        <v>445</v>
      </c>
      <c r="AP318" s="140">
        <v>502</v>
      </c>
      <c r="AQ318" s="140">
        <v>562</v>
      </c>
      <c r="AR318" s="140">
        <v>888</v>
      </c>
      <c r="AS318" s="140">
        <f t="shared" si="16"/>
        <v>3364</v>
      </c>
      <c r="AT318" s="141">
        <f t="shared" si="18"/>
        <v>36.574855300132946</v>
      </c>
      <c r="AU318" s="10" t="s">
        <v>181</v>
      </c>
    </row>
    <row r="319" spans="1:49" x14ac:dyDescent="0.2">
      <c r="A319" s="34">
        <v>2021</v>
      </c>
      <c r="B319" s="83">
        <v>1</v>
      </c>
      <c r="C319" s="137">
        <v>44200</v>
      </c>
      <c r="D319" s="137">
        <v>44206</v>
      </c>
      <c r="E319" s="138"/>
      <c r="F319" s="138"/>
      <c r="G319" s="138"/>
      <c r="H319" s="138"/>
      <c r="I319" s="138"/>
      <c r="J319" s="138"/>
      <c r="K319" s="138"/>
      <c r="L319" s="138"/>
      <c r="M319" s="138"/>
      <c r="N319" s="138"/>
      <c r="O319" s="138"/>
      <c r="P319" s="138"/>
      <c r="Q319" s="138"/>
      <c r="R319" s="139"/>
      <c r="S319" s="138"/>
      <c r="T319" s="138"/>
      <c r="U319" s="138"/>
      <c r="V319" s="138"/>
      <c r="W319" s="138"/>
      <c r="X319" s="138"/>
      <c r="Y319" s="138"/>
      <c r="Z319" s="138"/>
      <c r="AA319" s="138"/>
      <c r="AB319" s="138"/>
      <c r="AC319" s="138"/>
      <c r="AD319" s="138"/>
      <c r="AE319" s="138"/>
      <c r="AF319" s="139"/>
      <c r="AG319" s="140">
        <v>23</v>
      </c>
      <c r="AH319" s="140">
        <v>24</v>
      </c>
      <c r="AI319" s="140">
        <v>31</v>
      </c>
      <c r="AJ319" s="140">
        <v>49</v>
      </c>
      <c r="AK319" s="140">
        <v>118</v>
      </c>
      <c r="AL319" s="140">
        <v>142</v>
      </c>
      <c r="AM319" s="140">
        <v>259</v>
      </c>
      <c r="AN319" s="140">
        <v>329</v>
      </c>
      <c r="AO319" s="140">
        <v>363</v>
      </c>
      <c r="AP319" s="140">
        <v>431</v>
      </c>
      <c r="AQ319" s="140">
        <v>494</v>
      </c>
      <c r="AR319" s="140">
        <v>783</v>
      </c>
      <c r="AS319" s="140">
        <f t="shared" si="16"/>
        <v>3046</v>
      </c>
      <c r="AT319" s="141">
        <f t="shared" si="18"/>
        <v>32.990703573187801</v>
      </c>
    </row>
    <row r="320" spans="1:49" x14ac:dyDescent="0.2">
      <c r="A320" s="34"/>
      <c r="B320" s="83">
        <v>2</v>
      </c>
      <c r="C320" s="137">
        <v>44207</v>
      </c>
      <c r="D320" s="137">
        <v>44213</v>
      </c>
      <c r="E320" s="138"/>
      <c r="F320" s="138"/>
      <c r="G320" s="138"/>
      <c r="H320" s="138"/>
      <c r="I320" s="138"/>
      <c r="J320" s="138"/>
      <c r="K320" s="138"/>
      <c r="L320" s="138"/>
      <c r="M320" s="138"/>
      <c r="N320" s="138"/>
      <c r="O320" s="138"/>
      <c r="P320" s="138"/>
      <c r="Q320" s="138"/>
      <c r="R320" s="139"/>
      <c r="S320" s="138"/>
      <c r="T320" s="138"/>
      <c r="U320" s="138"/>
      <c r="V320" s="138"/>
      <c r="W320" s="138"/>
      <c r="X320" s="138"/>
      <c r="Y320" s="138"/>
      <c r="Z320" s="138"/>
      <c r="AA320" s="138"/>
      <c r="AB320" s="138"/>
      <c r="AC320" s="138"/>
      <c r="AD320" s="138"/>
      <c r="AE320" s="138"/>
      <c r="AF320" s="139"/>
      <c r="AG320" s="140">
        <v>25</v>
      </c>
      <c r="AH320" s="140">
        <v>9</v>
      </c>
      <c r="AI320" s="140">
        <v>27</v>
      </c>
      <c r="AJ320" s="140">
        <v>59</v>
      </c>
      <c r="AK320" s="140">
        <v>85</v>
      </c>
      <c r="AL320" s="140">
        <v>123</v>
      </c>
      <c r="AM320" s="140">
        <v>227</v>
      </c>
      <c r="AN320" s="140">
        <v>326</v>
      </c>
      <c r="AO320" s="140">
        <v>402</v>
      </c>
      <c r="AP320" s="140">
        <v>455</v>
      </c>
      <c r="AQ320" s="140">
        <v>497</v>
      </c>
      <c r="AR320" s="140">
        <v>782</v>
      </c>
      <c r="AS320" s="140">
        <f t="shared" si="16"/>
        <v>3017</v>
      </c>
      <c r="AT320" s="141">
        <f t="shared" si="18"/>
        <v>32.737765857403765</v>
      </c>
    </row>
    <row r="321" spans="1:46" x14ac:dyDescent="0.2">
      <c r="A321" s="34"/>
      <c r="B321" s="83">
        <v>3</v>
      </c>
      <c r="C321" s="137">
        <v>44214</v>
      </c>
      <c r="D321" s="137">
        <v>44220</v>
      </c>
      <c r="E321" s="138"/>
      <c r="F321" s="138"/>
      <c r="G321" s="138"/>
      <c r="H321" s="138"/>
      <c r="I321" s="138"/>
      <c r="J321" s="138"/>
      <c r="K321" s="138"/>
      <c r="L321" s="138"/>
      <c r="M321" s="138"/>
      <c r="N321" s="138"/>
      <c r="O321" s="138"/>
      <c r="P321" s="138"/>
      <c r="Q321" s="138"/>
      <c r="R321" s="139"/>
      <c r="S321" s="138"/>
      <c r="T321" s="138"/>
      <c r="U321" s="138"/>
      <c r="V321" s="138"/>
      <c r="W321" s="138"/>
      <c r="X321" s="138"/>
      <c r="Y321" s="138"/>
      <c r="Z321" s="138"/>
      <c r="AA321" s="138"/>
      <c r="AB321" s="138"/>
      <c r="AC321" s="138"/>
      <c r="AD321" s="138"/>
      <c r="AE321" s="138"/>
      <c r="AF321" s="139"/>
      <c r="AG321" s="140">
        <v>28</v>
      </c>
      <c r="AH321" s="140">
        <v>15</v>
      </c>
      <c r="AI321" s="140">
        <v>27</v>
      </c>
      <c r="AJ321" s="140">
        <v>47</v>
      </c>
      <c r="AK321" s="140">
        <v>88</v>
      </c>
      <c r="AL321" s="140">
        <v>130</v>
      </c>
      <c r="AM321" s="140">
        <v>236</v>
      </c>
      <c r="AN321" s="140">
        <v>348</v>
      </c>
      <c r="AO321" s="140">
        <v>353</v>
      </c>
      <c r="AP321" s="140">
        <v>428</v>
      </c>
      <c r="AQ321" s="140">
        <v>400</v>
      </c>
      <c r="AR321" s="140">
        <v>722</v>
      </c>
      <c r="AS321" s="140">
        <f t="shared" si="16"/>
        <v>2822</v>
      </c>
      <c r="AT321" s="141">
        <f t="shared" si="18"/>
        <v>30.499122797726539</v>
      </c>
    </row>
    <row r="322" spans="1:46" x14ac:dyDescent="0.2">
      <c r="A322" s="34"/>
      <c r="B322" s="83">
        <v>4</v>
      </c>
      <c r="C322" s="137">
        <v>44221</v>
      </c>
      <c r="D322" s="137">
        <v>44227</v>
      </c>
      <c r="E322" s="138"/>
      <c r="F322" s="138"/>
      <c r="G322" s="138"/>
      <c r="H322" s="138"/>
      <c r="I322" s="138"/>
      <c r="J322" s="138"/>
      <c r="K322" s="138"/>
      <c r="L322" s="138"/>
      <c r="M322" s="138"/>
      <c r="N322" s="138"/>
      <c r="O322" s="138"/>
      <c r="P322" s="138"/>
      <c r="Q322" s="138"/>
      <c r="R322" s="139"/>
      <c r="S322" s="138"/>
      <c r="T322" s="138"/>
      <c r="U322" s="138"/>
      <c r="V322" s="138"/>
      <c r="W322" s="138"/>
      <c r="X322" s="138"/>
      <c r="Y322" s="138"/>
      <c r="Z322" s="138"/>
      <c r="AA322" s="138"/>
      <c r="AB322" s="138"/>
      <c r="AC322" s="138"/>
      <c r="AD322" s="138"/>
      <c r="AE322" s="138"/>
      <c r="AF322" s="139"/>
      <c r="AG322" s="140">
        <v>26</v>
      </c>
      <c r="AH322" s="140">
        <v>9</v>
      </c>
      <c r="AI322" s="140">
        <v>23</v>
      </c>
      <c r="AJ322" s="140">
        <v>49</v>
      </c>
      <c r="AK322" s="140">
        <v>87</v>
      </c>
      <c r="AL322" s="140">
        <v>116</v>
      </c>
      <c r="AM322" s="140">
        <v>200</v>
      </c>
      <c r="AN322" s="140">
        <v>291</v>
      </c>
      <c r="AO322" s="140">
        <v>328</v>
      </c>
      <c r="AP322" s="140">
        <v>342</v>
      </c>
      <c r="AQ322" s="140">
        <v>435</v>
      </c>
      <c r="AR322" s="140">
        <v>683</v>
      </c>
      <c r="AS322" s="140">
        <f t="shared" si="16"/>
        <v>2589</v>
      </c>
      <c r="AT322" s="141">
        <f t="shared" si="18"/>
        <v>28.085862350049489</v>
      </c>
    </row>
  </sheetData>
  <mergeCells count="13">
    <mergeCell ref="AG4:AS4"/>
    <mergeCell ref="AT2:AT4"/>
    <mergeCell ref="AW2:BH2"/>
    <mergeCell ref="A2:A4"/>
    <mergeCell ref="B2:D2"/>
    <mergeCell ref="E2:R2"/>
    <mergeCell ref="S2:AF2"/>
    <mergeCell ref="AG2:AS2"/>
    <mergeCell ref="B3:B4"/>
    <mergeCell ref="C3:C4"/>
    <mergeCell ref="D3:D4"/>
    <mergeCell ref="E4:R4"/>
    <mergeCell ref="S4:AF4"/>
  </mergeCells>
  <pageMargins left="0.7" right="0.7" top="0.75" bottom="0.75" header="0.3" footer="0.3"/>
  <extLst>
    <ext xmlns:x14="http://schemas.microsoft.com/office/spreadsheetml/2009/9/main" uri="{05C60535-1F16-4fd2-B633-F4F36F0B64E0}">
      <x14:sparklineGroups xmlns:xm="http://schemas.microsoft.com/office/excel/2006/main">
        <x14:sparklineGroup displayEmptyCellsAs="gap" xr2:uid="{3536E39C-6768-4151-AE5D-5F62CB68D53E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HUN weekly mort by age cohorts'!AW5:AW10</xm:f>
              <xm:sqref>AW11</xm:sqref>
            </x14:sparkline>
            <x14:sparkline>
              <xm:f>'HUN weekly mort by age cohorts'!AX5:AX10</xm:f>
              <xm:sqref>AX11</xm:sqref>
            </x14:sparkline>
            <x14:sparkline>
              <xm:f>'HUN weekly mort by age cohorts'!AY5:AY10</xm:f>
              <xm:sqref>AY11</xm:sqref>
            </x14:sparkline>
            <x14:sparkline>
              <xm:f>'HUN weekly mort by age cohorts'!AZ5:AZ10</xm:f>
              <xm:sqref>AZ11</xm:sqref>
            </x14:sparkline>
            <x14:sparkline>
              <xm:f>'HUN weekly mort by age cohorts'!BA5:BA10</xm:f>
              <xm:sqref>BA11</xm:sqref>
            </x14:sparkline>
            <x14:sparkline>
              <xm:f>'HUN weekly mort by age cohorts'!BB5:BB10</xm:f>
              <xm:sqref>BB11</xm:sqref>
            </x14:sparkline>
            <x14:sparkline>
              <xm:f>'HUN weekly mort by age cohorts'!BC5:BC10</xm:f>
              <xm:sqref>BC11</xm:sqref>
            </x14:sparkline>
            <x14:sparkline>
              <xm:f>'HUN weekly mort by age cohorts'!BD5:BD10</xm:f>
              <xm:sqref>BD11</xm:sqref>
            </x14:sparkline>
            <x14:sparkline>
              <xm:f>'HUN weekly mort by age cohorts'!BE5:BE10</xm:f>
              <xm:sqref>BE11</xm:sqref>
            </x14:sparkline>
            <x14:sparkline>
              <xm:f>'HUN weekly mort by age cohorts'!BF5:BF10</xm:f>
              <xm:sqref>BF11</xm:sqref>
            </x14:sparkline>
            <x14:sparkline>
              <xm:f>'HUN weekly mort by age cohorts'!BG5:BG10</xm:f>
              <xm:sqref>BG11</xm:sqref>
            </x14:sparkline>
            <x14:sparkline>
              <xm:f>'HUN weekly mort by age cohorts'!BH5:BH10</xm:f>
              <xm:sqref>BH11</xm:sqref>
            </x14:sparkline>
          </x14:sparklines>
        </x14:sparklineGroup>
      </x14:sparklineGroup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7B3E43882C2384C9A95573CFE9CC0F5" ma:contentTypeVersion="13" ma:contentTypeDescription="Create a new document." ma:contentTypeScope="" ma:versionID="dc0e59086b7f33ab2043f85cd58604d1">
  <xsd:schema xmlns:xsd="http://www.w3.org/2001/XMLSchema" xmlns:xs="http://www.w3.org/2001/XMLSchema" xmlns:p="http://schemas.microsoft.com/office/2006/metadata/properties" xmlns:ns3="9cf8db19-99ac-46c9-8343-c7227db22f02" xmlns:ns4="ddbefb1c-0090-4ec5-864f-609af6932a8b" targetNamespace="http://schemas.microsoft.com/office/2006/metadata/properties" ma:root="true" ma:fieldsID="6dcb0352e6881882c00791ed1d8c4d56" ns3:_="" ns4:_="">
    <xsd:import namespace="9cf8db19-99ac-46c9-8343-c7227db22f02"/>
    <xsd:import namespace="ddbefb1c-0090-4ec5-864f-609af6932a8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DateTaken" minOccurs="0"/>
                <xsd:element ref="ns3:MediaServiceOCR" minOccurs="0"/>
                <xsd:element ref="ns3:MediaServiceLocation" minOccurs="0"/>
                <xsd:element ref="ns3:MediaServiceAutoKeyPoints" minOccurs="0"/>
                <xsd:element ref="ns3:MediaServiceKeyPoints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cf8db19-99ac-46c9-8343-c7227db22f0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DateTaken" ma:index="11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dbefb1c-0090-4ec5-864f-609af6932a8b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4.xml><?xml version="1.0" encoding="utf-8"?>
<sisl xmlns:xsi="http://www.w3.org/2001/XMLSchema-instance" xmlns:xsd="http://www.w3.org/2001/XMLSchema" xmlns="http://www.boldonjames.com/2008/01/sie/internal/label" sislVersion="0" policy="a10f9ac0-5937-4b4f-b459-96aedd9ed2c5" origin="userSelected">
  <element uid="9920fcc9-9f43-4d43-9e3e-b98a219cfd55" value=""/>
</sisl>
</file>

<file path=customXml/itemProps1.xml><?xml version="1.0" encoding="utf-8"?>
<ds:datastoreItem xmlns:ds="http://schemas.openxmlformats.org/officeDocument/2006/customXml" ds:itemID="{647E167F-2577-41A1-A494-E24A73A7BF02}">
  <ds:schemaRefs>
    <ds:schemaRef ds:uri="ddbefb1c-0090-4ec5-864f-609af6932a8b"/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9cf8db19-99ac-46c9-8343-c7227db22f02"/>
    <ds:schemaRef ds:uri="http://schemas.microsoft.com/office/2006/documentManagement/types"/>
    <ds:schemaRef ds:uri="http://schemas.microsoft.com/office/infopath/2007/PartnerControl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83579479-A6DA-44B4-A1FA-444AE22CA5B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DC484D8-DB00-4BEB-AFBA-679ED34D153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cf8db19-99ac-46c9-8343-c7227db22f02"/>
    <ds:schemaRef ds:uri="ddbefb1c-0090-4ec5-864f-609af6932a8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4.xml><?xml version="1.0" encoding="utf-8"?>
<ds:datastoreItem xmlns:ds="http://schemas.openxmlformats.org/officeDocument/2006/customXml" ds:itemID="{C70388C2-3704-47F5-80AA-413798D3A0BB}">
  <ds:schemaRefs>
    <ds:schemaRef ds:uri="http://www.w3.org/2001/XMLSchema"/>
    <ds:schemaRef ds:uri="http://www.boldonjames.com/2008/01/sie/internal/label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HUN weekly mort by age cohor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onyi-Tóth Zsolt</dc:creator>
  <cp:lastModifiedBy>Kiss, Zoltan Hungary</cp:lastModifiedBy>
  <dcterms:created xsi:type="dcterms:W3CDTF">2021-01-24T09:53:08Z</dcterms:created>
  <dcterms:modified xsi:type="dcterms:W3CDTF">2021-03-07T07:40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IndexRef">
    <vt:lpwstr>fd94bf61-2313-40c4-b14c-9343fae0250b</vt:lpwstr>
  </property>
  <property fmtid="{D5CDD505-2E9C-101B-9397-08002B2CF9AE}" pid="3" name="bjSaver">
    <vt:lpwstr>LdQYQ9WggE9lYIlKm20TjRRTsroQ9wOs</vt:lpwstr>
  </property>
  <property fmtid="{D5CDD505-2E9C-101B-9397-08002B2CF9AE}" pid="4" name="bjDocumentLabelXML">
    <vt:lpwstr>&lt;?xml version="1.0" encoding="us-ascii"?&gt;&lt;sisl xmlns:xsi="http://www.w3.org/2001/XMLSchema-instance" xmlns:xsd="http://www.w3.org/2001/XMLSchema" sislVersion="0" policy="a10f9ac0-5937-4b4f-b459-96aedd9ed2c5" origin="userSelected" xmlns="http://www.boldonj</vt:lpwstr>
  </property>
  <property fmtid="{D5CDD505-2E9C-101B-9397-08002B2CF9AE}" pid="5" name="bjDocumentLabelXML-0">
    <vt:lpwstr>ames.com/2008/01/sie/internal/label"&gt;&lt;element uid="9920fcc9-9f43-4d43-9e3e-b98a219cfd55" value="" /&gt;&lt;/sisl&gt;</vt:lpwstr>
  </property>
  <property fmtid="{D5CDD505-2E9C-101B-9397-08002B2CF9AE}" pid="6" name="bjDocumentSecurityLabel">
    <vt:lpwstr>Not Classified</vt:lpwstr>
  </property>
  <property fmtid="{D5CDD505-2E9C-101B-9397-08002B2CF9AE}" pid="7" name="ContentTypeId">
    <vt:lpwstr>0x01010017B3E43882C2384C9A95573CFE9CC0F5</vt:lpwstr>
  </property>
  <property fmtid="{D5CDD505-2E9C-101B-9397-08002B2CF9AE}" pid="8" name="_AdHocReviewCycleID">
    <vt:i4>1585820489</vt:i4>
  </property>
  <property fmtid="{D5CDD505-2E9C-101B-9397-08002B2CF9AE}" pid="9" name="_NewReviewCycle">
    <vt:lpwstr/>
  </property>
  <property fmtid="{D5CDD505-2E9C-101B-9397-08002B2CF9AE}" pid="10" name="_EmailSubject">
    <vt:lpwstr>Anna Sebestyén via POR: Action needed: Interactive review for your manuscript has been activated - 1609774</vt:lpwstr>
  </property>
  <property fmtid="{D5CDD505-2E9C-101B-9397-08002B2CF9AE}" pid="11" name="_AuthorEmail">
    <vt:lpwstr>zoltan_kiss2@merck.com</vt:lpwstr>
  </property>
  <property fmtid="{D5CDD505-2E9C-101B-9397-08002B2CF9AE}" pid="12" name="_AuthorEmailDisplayName">
    <vt:lpwstr>Kiss, Zoltan Hungary</vt:lpwstr>
  </property>
  <property fmtid="{D5CDD505-2E9C-101B-9397-08002B2CF9AE}" pid="13" name="_ReviewingToolsShownOnce">
    <vt:lpwstr/>
  </property>
</Properties>
</file>